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Wastewater\London_Variant\Variant Paper\"/>
    </mc:Choice>
  </mc:AlternateContent>
  <bookViews>
    <workbookView xWindow="0" yWindow="0" windowWidth="28800" windowHeight="12300" activeTab="1"/>
  </bookViews>
  <sheets>
    <sheet name="Table S1" sheetId="1" r:id="rId1"/>
    <sheet name="Table S2" sheetId="2" r:id="rId2"/>
  </sheets>
  <definedNames>
    <definedName name="_xlnm._FilterDatabase" localSheetId="0" hidden="1">'Table S1'!$A$1:$AO$2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262" i="1" l="1"/>
  <c r="AN261" i="1"/>
  <c r="AN260" i="1"/>
  <c r="AN259" i="1"/>
  <c r="AN257" i="1"/>
  <c r="AN256" i="1"/>
  <c r="AN255" i="1"/>
  <c r="AN254" i="1"/>
  <c r="AN253" i="1"/>
  <c r="AN252" i="1"/>
  <c r="AN251" i="1"/>
  <c r="AN250" i="1"/>
  <c r="AN249" i="1"/>
  <c r="AN248" i="1"/>
  <c r="AN247" i="1"/>
  <c r="AN246" i="1"/>
  <c r="AN245" i="1"/>
  <c r="AN244" i="1"/>
  <c r="AO244" i="1" s="1"/>
  <c r="AN243" i="1"/>
  <c r="AO243" i="1" s="1"/>
  <c r="AN242" i="1"/>
  <c r="AO242" i="1" s="1"/>
  <c r="AN241" i="1"/>
  <c r="AO241" i="1" s="1"/>
  <c r="AN240" i="1"/>
  <c r="AO240" i="1" s="1"/>
  <c r="AN239" i="1"/>
  <c r="AN238" i="1"/>
  <c r="AN237" i="1"/>
  <c r="AN236" i="1"/>
  <c r="AN235" i="1"/>
  <c r="AN234" i="1"/>
  <c r="AN233" i="1"/>
  <c r="AN232" i="1"/>
  <c r="AN231" i="1"/>
  <c r="AN230" i="1"/>
  <c r="AN229" i="1"/>
  <c r="AN228" i="1"/>
  <c r="AN227" i="1"/>
  <c r="AN226" i="1"/>
  <c r="AN225" i="1"/>
  <c r="AN224" i="1"/>
  <c r="AN223" i="1"/>
  <c r="AN222" i="1"/>
  <c r="AN221" i="1"/>
  <c r="AN220" i="1"/>
  <c r="AN219" i="1"/>
  <c r="AN218" i="1"/>
  <c r="AN217" i="1"/>
  <c r="AN216" i="1"/>
  <c r="AN215" i="1"/>
  <c r="AN214" i="1"/>
  <c r="AN213" i="1"/>
  <c r="AN212" i="1"/>
  <c r="AN211" i="1"/>
  <c r="AN210" i="1"/>
  <c r="AN209" i="1"/>
  <c r="AN208" i="1"/>
  <c r="AN207" i="1"/>
  <c r="AN206" i="1"/>
  <c r="AN205" i="1"/>
  <c r="AN204" i="1"/>
  <c r="AN203" i="1"/>
  <c r="AN202" i="1"/>
  <c r="AN201" i="1"/>
  <c r="AN200" i="1"/>
  <c r="AN199" i="1"/>
  <c r="AN198" i="1"/>
  <c r="AN197" i="1"/>
  <c r="AN196" i="1"/>
  <c r="AN195" i="1"/>
  <c r="AN194" i="1"/>
  <c r="AN193" i="1"/>
  <c r="AN192" i="1"/>
  <c r="AN191" i="1"/>
  <c r="AN190" i="1"/>
  <c r="AN189" i="1"/>
  <c r="AN188" i="1"/>
  <c r="AN187" i="1"/>
  <c r="AN186" i="1"/>
  <c r="AN185" i="1"/>
  <c r="AN183" i="1"/>
  <c r="AN182" i="1"/>
  <c r="AN181" i="1"/>
  <c r="AN180" i="1"/>
  <c r="AN179" i="1"/>
  <c r="AN178" i="1"/>
  <c r="AN177" i="1"/>
  <c r="AN176" i="1"/>
  <c r="AN175" i="1"/>
  <c r="AN174" i="1"/>
  <c r="AN173" i="1"/>
  <c r="AN172" i="1"/>
  <c r="AN171" i="1"/>
  <c r="AN170" i="1"/>
  <c r="AN169" i="1"/>
  <c r="AN168" i="1"/>
  <c r="AN167" i="1"/>
  <c r="AN166" i="1"/>
  <c r="AN165" i="1"/>
  <c r="AN164" i="1"/>
  <c r="AN163" i="1"/>
  <c r="AN162" i="1"/>
  <c r="AN161" i="1"/>
  <c r="AN160" i="1"/>
  <c r="AN159" i="1"/>
  <c r="AN158" i="1"/>
  <c r="AN157" i="1"/>
  <c r="AN156" i="1"/>
  <c r="AN155" i="1"/>
  <c r="AN154" i="1"/>
  <c r="AN153" i="1"/>
  <c r="AN152" i="1"/>
  <c r="AN151" i="1"/>
  <c r="AN150" i="1"/>
  <c r="AN149" i="1"/>
  <c r="AN148" i="1"/>
  <c r="AN147" i="1"/>
  <c r="AN146" i="1"/>
  <c r="AN145" i="1"/>
  <c r="AN144" i="1"/>
  <c r="AN143" i="1"/>
  <c r="AN142" i="1"/>
  <c r="AN141" i="1"/>
  <c r="AN140" i="1"/>
  <c r="AN139" i="1"/>
  <c r="AN138" i="1"/>
  <c r="AN134" i="1"/>
  <c r="AN133" i="1"/>
  <c r="AN132" i="1"/>
  <c r="AN131" i="1"/>
  <c r="AN130" i="1"/>
  <c r="AN129" i="1"/>
  <c r="AN128" i="1"/>
  <c r="AN127" i="1"/>
  <c r="AN126" i="1"/>
  <c r="AN125" i="1"/>
  <c r="AN124" i="1"/>
  <c r="AN123" i="1"/>
  <c r="AN122" i="1"/>
  <c r="AN121" i="1"/>
  <c r="AN120" i="1"/>
  <c r="AN119" i="1"/>
  <c r="AN118" i="1"/>
  <c r="AN117" i="1"/>
  <c r="AN116" i="1"/>
  <c r="AN115" i="1"/>
  <c r="AN114" i="1"/>
  <c r="AN113" i="1"/>
  <c r="AN112" i="1"/>
  <c r="AN111" i="1"/>
  <c r="AN110" i="1"/>
  <c r="AN109" i="1"/>
  <c r="AN108" i="1"/>
  <c r="AN107" i="1"/>
  <c r="AN106" i="1"/>
  <c r="AN105" i="1"/>
  <c r="AN104" i="1"/>
  <c r="AN103" i="1"/>
  <c r="AN102" i="1"/>
  <c r="AN101" i="1"/>
  <c r="AN100" i="1"/>
  <c r="AN99" i="1"/>
  <c r="AN98" i="1"/>
  <c r="AN97" i="1"/>
  <c r="AN96" i="1"/>
  <c r="AN95" i="1"/>
  <c r="AN94" i="1"/>
  <c r="AN93" i="1"/>
  <c r="AN92" i="1"/>
  <c r="AN91" i="1"/>
  <c r="AN90" i="1"/>
  <c r="AN89" i="1"/>
  <c r="AN88" i="1"/>
  <c r="AN87" i="1"/>
  <c r="AN86" i="1"/>
  <c r="AN85" i="1"/>
  <c r="AN83" i="1"/>
  <c r="AN82" i="1"/>
  <c r="AN80" i="1"/>
  <c r="AN79" i="1"/>
  <c r="AN78" i="1"/>
  <c r="AN77" i="1"/>
  <c r="AN76" i="1"/>
  <c r="AN75" i="1"/>
  <c r="AN74" i="1"/>
  <c r="AN73" i="1"/>
  <c r="AN72" i="1"/>
  <c r="AN71" i="1"/>
  <c r="AN70" i="1"/>
  <c r="AN69" i="1"/>
  <c r="AN68" i="1"/>
  <c r="AN67" i="1"/>
  <c r="AN66" i="1"/>
  <c r="AN65" i="1"/>
  <c r="AN64" i="1"/>
  <c r="AN63" i="1"/>
  <c r="AN62" i="1"/>
  <c r="AN60" i="1"/>
  <c r="AN59" i="1"/>
  <c r="AN58" i="1"/>
  <c r="AN57" i="1"/>
  <c r="AN56" i="1"/>
  <c r="AN55" i="1"/>
  <c r="AN54" i="1"/>
  <c r="AN53" i="1"/>
  <c r="AN52" i="1"/>
  <c r="AN51" i="1"/>
  <c r="AN50" i="1"/>
  <c r="AN49" i="1"/>
  <c r="AN48" i="1"/>
  <c r="AN47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1" i="1"/>
  <c r="AN30" i="1"/>
  <c r="AN29" i="1"/>
  <c r="AN28" i="1"/>
  <c r="AN27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N2" i="1"/>
</calcChain>
</file>

<file path=xl/sharedStrings.xml><?xml version="1.0" encoding="utf-8"?>
<sst xmlns="http://schemas.openxmlformats.org/spreadsheetml/2006/main" count="5172" uniqueCount="347">
  <si>
    <t>Sample ID</t>
  </si>
  <si>
    <t>Site</t>
  </si>
  <si>
    <t>Location</t>
  </si>
  <si>
    <t>Sampling Date</t>
  </si>
  <si>
    <t>WW21-0516</t>
  </si>
  <si>
    <t>Toronto</t>
  </si>
  <si>
    <t>NA</t>
  </si>
  <si>
    <t>WW21-0517</t>
  </si>
  <si>
    <t>WW21-0518</t>
  </si>
  <si>
    <t>WW21-0519</t>
  </si>
  <si>
    <t>-</t>
  </si>
  <si>
    <t>WW21-0540</t>
  </si>
  <si>
    <t>Montreal</t>
  </si>
  <si>
    <t>WW21-0541</t>
  </si>
  <si>
    <t>WW21-0542</t>
  </si>
  <si>
    <t>WW21-0543</t>
  </si>
  <si>
    <t>WW21-0544</t>
  </si>
  <si>
    <t>WW21-0545</t>
  </si>
  <si>
    <t>WW21-0546</t>
  </si>
  <si>
    <t>Vancouver</t>
  </si>
  <si>
    <t>WW21-0547</t>
  </si>
  <si>
    <t>WW21-0548</t>
  </si>
  <si>
    <t>WW21-0549</t>
  </si>
  <si>
    <t>WW21-0550</t>
  </si>
  <si>
    <t>WW21-0551</t>
  </si>
  <si>
    <t>WW21-0552</t>
  </si>
  <si>
    <t>WW21-0553</t>
  </si>
  <si>
    <t>WW21-0554</t>
  </si>
  <si>
    <t>WW21-0555</t>
  </si>
  <si>
    <t>WW21-0577</t>
  </si>
  <si>
    <t>WW21-0578</t>
  </si>
  <si>
    <t>WW21-0579</t>
  </si>
  <si>
    <t>WW21-0583</t>
  </si>
  <si>
    <t>NWT</t>
  </si>
  <si>
    <t>WW21-0584</t>
  </si>
  <si>
    <t>WW21-0600</t>
  </si>
  <si>
    <t>WW21-0601</t>
  </si>
  <si>
    <t>WW21-0602</t>
  </si>
  <si>
    <t>WW21-0603</t>
  </si>
  <si>
    <t>WW21-0604</t>
  </si>
  <si>
    <t>WW21-0605</t>
  </si>
  <si>
    <t>WW21-0606</t>
  </si>
  <si>
    <t>WW21-0607</t>
  </si>
  <si>
    <t>WW21-0608</t>
  </si>
  <si>
    <t>WW21-0612</t>
  </si>
  <si>
    <t>WW21-0613</t>
  </si>
  <si>
    <t>WW21-0614</t>
  </si>
  <si>
    <t>WW21-0615</t>
  </si>
  <si>
    <t>WW21-0616</t>
  </si>
  <si>
    <t>WW21-0617</t>
  </si>
  <si>
    <t>WW21-0618</t>
  </si>
  <si>
    <t>WW21-0619</t>
  </si>
  <si>
    <t>WW21-0620</t>
  </si>
  <si>
    <t>WW21-0623</t>
  </si>
  <si>
    <t>WW21-0626</t>
  </si>
  <si>
    <t>WW21-0627</t>
  </si>
  <si>
    <t>WW21-0629</t>
  </si>
  <si>
    <t>WW21-0630</t>
  </si>
  <si>
    <t>WW21-0631</t>
  </si>
  <si>
    <t>WW21-0632</t>
  </si>
  <si>
    <t>WW21-0633</t>
  </si>
  <si>
    <t>WW21-0634</t>
  </si>
  <si>
    <t>WW21-0635</t>
  </si>
  <si>
    <t>WW21-0636</t>
  </si>
  <si>
    <t>WW21-0639</t>
  </si>
  <si>
    <t>Halifax</t>
  </si>
  <si>
    <t>WW21-0640</t>
  </si>
  <si>
    <t>WW21-0641</t>
  </si>
  <si>
    <t>WW21-0645</t>
  </si>
  <si>
    <t>WW21-0646</t>
  </si>
  <si>
    <t>WW21-0647</t>
  </si>
  <si>
    <t>WW21-0656</t>
  </si>
  <si>
    <t>WW21-0657</t>
  </si>
  <si>
    <t>WW21-0659</t>
  </si>
  <si>
    <t>WW21-0660</t>
  </si>
  <si>
    <t>WW21-0664</t>
  </si>
  <si>
    <t>WW21-0665</t>
  </si>
  <si>
    <t>WW21-0666</t>
  </si>
  <si>
    <t>WW21-0667</t>
  </si>
  <si>
    <t>WW21-0670</t>
  </si>
  <si>
    <t>WW21-0671</t>
  </si>
  <si>
    <t>WW21-0672</t>
  </si>
  <si>
    <t>WW21-0675</t>
  </si>
  <si>
    <t>WW21-0676</t>
  </si>
  <si>
    <t>WW21-0677</t>
  </si>
  <si>
    <t>WW21-0678</t>
  </si>
  <si>
    <t>WW21-0679</t>
  </si>
  <si>
    <t>WW21-0680</t>
  </si>
  <si>
    <t>WW21-0681</t>
  </si>
  <si>
    <t>WW21-0682</t>
  </si>
  <si>
    <t>WW21-0683</t>
  </si>
  <si>
    <t>WW21-0684</t>
  </si>
  <si>
    <t>WW21-0685</t>
  </si>
  <si>
    <t>WW21-0686</t>
  </si>
  <si>
    <t>WW21-0687</t>
  </si>
  <si>
    <t>WW21-0688</t>
  </si>
  <si>
    <t>WW21-0689</t>
  </si>
  <si>
    <t>WW21-0690</t>
  </si>
  <si>
    <t>WW21-0691</t>
  </si>
  <si>
    <t>WW21-0692</t>
  </si>
  <si>
    <t>WW21-0693</t>
  </si>
  <si>
    <t>WW21-0694</t>
  </si>
  <si>
    <t>WW21-0695</t>
  </si>
  <si>
    <t>WW21-0696</t>
  </si>
  <si>
    <t>WW21-0697</t>
  </si>
  <si>
    <t>WW21-0698</t>
  </si>
  <si>
    <t>WW21-0699</t>
  </si>
  <si>
    <t>WW21-0700</t>
  </si>
  <si>
    <t>WW21-0701</t>
  </si>
  <si>
    <t>WW21-0702</t>
  </si>
  <si>
    <t>WW21-0705</t>
  </si>
  <si>
    <t>Edmonton</t>
  </si>
  <si>
    <t>WW21-0706</t>
  </si>
  <si>
    <t>WW21-0707</t>
  </si>
  <si>
    <t>WW21-0708</t>
  </si>
  <si>
    <t>WW21-0709</t>
  </si>
  <si>
    <t>WW21-0710</t>
  </si>
  <si>
    <t>WW21-0711</t>
  </si>
  <si>
    <t>WW21-0712</t>
  </si>
  <si>
    <t>WW21-0713</t>
  </si>
  <si>
    <t>WW21-0714</t>
  </si>
  <si>
    <t>WW21-0715</t>
  </si>
  <si>
    <t>WW21-0716</t>
  </si>
  <si>
    <t>WW21-0717</t>
  </si>
  <si>
    <t>WW21-0718</t>
  </si>
  <si>
    <t>WW21-0720</t>
  </si>
  <si>
    <t>WW21-0721</t>
  </si>
  <si>
    <t>WW21-0722</t>
  </si>
  <si>
    <t>WW21-0734</t>
  </si>
  <si>
    <t>WW21-0735</t>
  </si>
  <si>
    <t>WW21-0737</t>
  </si>
  <si>
    <t>WW21-0738</t>
  </si>
  <si>
    <t>WW21-0739</t>
  </si>
  <si>
    <t>WW21-0742</t>
  </si>
  <si>
    <t>WW21-0743</t>
  </si>
  <si>
    <t>WW21-0744</t>
  </si>
  <si>
    <t>WW21-0745</t>
  </si>
  <si>
    <t>WW21-0746</t>
  </si>
  <si>
    <t>WW21-0747</t>
  </si>
  <si>
    <t>WW21-0748</t>
  </si>
  <si>
    <t>WW21-0749</t>
  </si>
  <si>
    <t>WW21-0750</t>
  </si>
  <si>
    <t>WW21-0751</t>
  </si>
  <si>
    <t>WW21-0752</t>
  </si>
  <si>
    <t>WW21-0753</t>
  </si>
  <si>
    <t>WW21-0754</t>
  </si>
  <si>
    <t>WW21-0755</t>
  </si>
  <si>
    <t>WW21-0756</t>
  </si>
  <si>
    <t>WW21-0757</t>
  </si>
  <si>
    <t>WW21-0758</t>
  </si>
  <si>
    <t>WW21-0759</t>
  </si>
  <si>
    <t>WW21-0760</t>
  </si>
  <si>
    <t>WW21-0761</t>
  </si>
  <si>
    <t>WW21-0762</t>
  </si>
  <si>
    <t>WW21-0763</t>
  </si>
  <si>
    <t>WW21-0764</t>
  </si>
  <si>
    <t>WW21-0765</t>
  </si>
  <si>
    <t>WW21-0766</t>
  </si>
  <si>
    <t>WW21-0767</t>
  </si>
  <si>
    <t>WW21-0768</t>
  </si>
  <si>
    <t>WW21-0769</t>
  </si>
  <si>
    <t>WW21-0770</t>
  </si>
  <si>
    <t>WW21-0771</t>
  </si>
  <si>
    <t>WW21-0774</t>
  </si>
  <si>
    <t>WW21-0775</t>
  </si>
  <si>
    <t>WW21-0776</t>
  </si>
  <si>
    <t>WW21-0777</t>
  </si>
  <si>
    <t>WW21-0778</t>
  </si>
  <si>
    <t>WW21-0779</t>
  </si>
  <si>
    <t>WW21-0780</t>
  </si>
  <si>
    <t>WW21-0781</t>
  </si>
  <si>
    <t>WW21-0782</t>
  </si>
  <si>
    <t>WW21-0783</t>
  </si>
  <si>
    <t>WW21-0784</t>
  </si>
  <si>
    <t>WW21-0785</t>
  </si>
  <si>
    <t>WW21-0786</t>
  </si>
  <si>
    <t>WW21-0787</t>
  </si>
  <si>
    <t>WW21-0791</t>
  </si>
  <si>
    <t>WW21-0792</t>
  </si>
  <si>
    <t>WW21-0793</t>
  </si>
  <si>
    <t>WW21-0794</t>
  </si>
  <si>
    <t>WW21-0795</t>
  </si>
  <si>
    <t>WW21-0796</t>
  </si>
  <si>
    <t>WW21-0797</t>
  </si>
  <si>
    <t>WW21-0798</t>
  </si>
  <si>
    <t>WW21-0806</t>
  </si>
  <si>
    <t>WW21-0807</t>
  </si>
  <si>
    <t>WW21-0808</t>
  </si>
  <si>
    <t>WW21-0809</t>
  </si>
  <si>
    <t>WW21-0810</t>
  </si>
  <si>
    <t>WW21-0811</t>
  </si>
  <si>
    <t>WW21-0814</t>
  </si>
  <si>
    <t>WW21-0815</t>
  </si>
  <si>
    <t>WW21-0816</t>
  </si>
  <si>
    <t>WW21-0817</t>
  </si>
  <si>
    <t>WW21-0818</t>
  </si>
  <si>
    <t>WW21-0819</t>
  </si>
  <si>
    <t>WW21-0820</t>
  </si>
  <si>
    <t>WW21-0821</t>
  </si>
  <si>
    <t>WW21-0822</t>
  </si>
  <si>
    <t>WW21-0823</t>
  </si>
  <si>
    <t>WW21-0824</t>
  </si>
  <si>
    <t>WW21-0825</t>
  </si>
  <si>
    <t>WW21-0826</t>
  </si>
  <si>
    <t>WW21-0827</t>
  </si>
  <si>
    <t>WW21-0828</t>
  </si>
  <si>
    <t>WW21-0829</t>
  </si>
  <si>
    <t>WW21-0830</t>
  </si>
  <si>
    <t>WW21-0831</t>
  </si>
  <si>
    <t>WW21-0832</t>
  </si>
  <si>
    <t>WW21-0833</t>
  </si>
  <si>
    <t>WW21-0834</t>
  </si>
  <si>
    <t>WW21-0835</t>
  </si>
  <si>
    <t>WW21-0836</t>
  </si>
  <si>
    <t>WW21-0837</t>
  </si>
  <si>
    <t>WW21-0838</t>
  </si>
  <si>
    <t>WW21-0839</t>
  </si>
  <si>
    <t>WW21-0840</t>
  </si>
  <si>
    <t>WW21-0841</t>
  </si>
  <si>
    <t>WW21-0842</t>
  </si>
  <si>
    <t>WW21-0843</t>
  </si>
  <si>
    <t>WW21-0844</t>
  </si>
  <si>
    <t>WW21-0845</t>
  </si>
  <si>
    <t>WW21-0846</t>
  </si>
  <si>
    <t>WW21-0847</t>
  </si>
  <si>
    <t>WW21-0848</t>
  </si>
  <si>
    <t>WW21-0849</t>
  </si>
  <si>
    <t>WW21-0850</t>
  </si>
  <si>
    <t>WW21-0851</t>
  </si>
  <si>
    <t>WW21-0852</t>
  </si>
  <si>
    <t>WW21-0853</t>
  </si>
  <si>
    <t>WW21-0854</t>
  </si>
  <si>
    <t>WW21-0857</t>
  </si>
  <si>
    <t>WW21-0858</t>
  </si>
  <si>
    <t>WW21-0859</t>
  </si>
  <si>
    <t>WW21-0860</t>
  </si>
  <si>
    <t>WW21-0861</t>
  </si>
  <si>
    <t>WW21-0862</t>
  </si>
  <si>
    <t>WW21-0863</t>
  </si>
  <si>
    <t>WW21-0864</t>
  </si>
  <si>
    <t>WW21-0865</t>
  </si>
  <si>
    <t>WW21-0866</t>
  </si>
  <si>
    <t>WW21-0867</t>
  </si>
  <si>
    <t>WW21-0868</t>
  </si>
  <si>
    <t>WW21-0872</t>
  </si>
  <si>
    <t>WW21-0873</t>
  </si>
  <si>
    <t>WW21-0876</t>
  </si>
  <si>
    <t>WW21-0877</t>
  </si>
  <si>
    <t>WW21-0878</t>
  </si>
  <si>
    <t>WW21-0879</t>
  </si>
  <si>
    <t>WW21-0880</t>
  </si>
  <si>
    <t>WW21-0881</t>
  </si>
  <si>
    <t>WW21-0882</t>
  </si>
  <si>
    <t>WW21-0883</t>
  </si>
  <si>
    <t>WW21-0884</t>
  </si>
  <si>
    <t>WW21-0892</t>
  </si>
  <si>
    <t>WW21-0893</t>
  </si>
  <si>
    <t>WW21-0894</t>
  </si>
  <si>
    <t>WW21-0895</t>
  </si>
  <si>
    <t>WW21-0896</t>
  </si>
  <si>
    <t>WW21-0897</t>
  </si>
  <si>
    <t>WW21-0898</t>
  </si>
  <si>
    <t>WW21-0899</t>
  </si>
  <si>
    <t>WW21-0900</t>
  </si>
  <si>
    <t>WW21-0901</t>
  </si>
  <si>
    <t>WW21-0902</t>
  </si>
  <si>
    <t>WW21-0903</t>
  </si>
  <si>
    <t>WW21-0904</t>
  </si>
  <si>
    <t>WW21-0905</t>
  </si>
  <si>
    <t>WW21-0906</t>
  </si>
  <si>
    <t>WW21-0907</t>
  </si>
  <si>
    <t>WW21-0908</t>
  </si>
  <si>
    <t>WW21-0909</t>
  </si>
  <si>
    <t>E1</t>
  </si>
  <si>
    <t>N1</t>
  </si>
  <si>
    <t>N2</t>
  </si>
  <si>
    <t>H1</t>
  </si>
  <si>
    <t>H2</t>
  </si>
  <si>
    <t>H3</t>
  </si>
  <si>
    <t>N3</t>
  </si>
  <si>
    <t>N4</t>
  </si>
  <si>
    <t>M1</t>
  </si>
  <si>
    <t>M2</t>
  </si>
  <si>
    <t>N5</t>
  </si>
  <si>
    <t>N7</t>
  </si>
  <si>
    <t>N6</t>
  </si>
  <si>
    <t>V5</t>
  </si>
  <si>
    <t>V4</t>
  </si>
  <si>
    <t>V3</t>
  </si>
  <si>
    <t>T1</t>
  </si>
  <si>
    <t>T2</t>
  </si>
  <si>
    <t>T3</t>
  </si>
  <si>
    <t>T4</t>
  </si>
  <si>
    <t>V1</t>
  </si>
  <si>
    <t>V2</t>
  </si>
  <si>
    <t>ND3L WT cp/mL</t>
  </si>
  <si>
    <t>ND3L V cp/mL</t>
  </si>
  <si>
    <t>Sdel WT Ct1</t>
  </si>
  <si>
    <t>ND3L WT Ct1</t>
  </si>
  <si>
    <t>ND3L WT Ct2</t>
  </si>
  <si>
    <t>ND3L WT Ct3</t>
  </si>
  <si>
    <t>ND3L WT Ct Average</t>
  </si>
  <si>
    <t>ND3L V Ct1</t>
  </si>
  <si>
    <t>ND3L V Ct2</t>
  </si>
  <si>
    <t>ND3L V Ct3</t>
  </si>
  <si>
    <t>ND3L V Ct Average</t>
  </si>
  <si>
    <t>Sdel WT Ct2</t>
  </si>
  <si>
    <t>Sdel WT Ct3</t>
  </si>
  <si>
    <t>Sdel WT Ct Average</t>
  </si>
  <si>
    <t>Sdel WT cp/mL</t>
  </si>
  <si>
    <t>Sdel V Ct1</t>
  </si>
  <si>
    <t>Sdel V Ct2</t>
  </si>
  <si>
    <t>Sdel V Ct3</t>
  </si>
  <si>
    <t>Sdel V Ct Average</t>
  </si>
  <si>
    <t>Sdel V cp/mL</t>
  </si>
  <si>
    <t>SN501Y WT Ct1</t>
  </si>
  <si>
    <t>SN501Y WT Ct2</t>
  </si>
  <si>
    <t>SN501Y WT Ct3</t>
  </si>
  <si>
    <t>SN501Y WT Ct Average</t>
  </si>
  <si>
    <t>SN501Y WT cp/mL</t>
  </si>
  <si>
    <t>SN501Y V Ct1</t>
  </si>
  <si>
    <t>SN501Y V Ct2</t>
  </si>
  <si>
    <t>SN501Y V Ct3</t>
  </si>
  <si>
    <t>SN501Y V Ct Average</t>
  </si>
  <si>
    <t>SN501Y V cp/mL</t>
  </si>
  <si>
    <t>Sdel Percent</t>
  </si>
  <si>
    <t>ND3L Percent</t>
  </si>
  <si>
    <t>SN501Y Percent</t>
  </si>
  <si>
    <t>N1 Ct1</t>
  </si>
  <si>
    <t>N1 Ct2</t>
  </si>
  <si>
    <t>N1 Ct Average</t>
  </si>
  <si>
    <t>N1 cp/mL</t>
  </si>
  <si>
    <t>Region</t>
  </si>
  <si>
    <t>Allele</t>
  </si>
  <si>
    <t>Sequence</t>
  </si>
  <si>
    <t>S 69-70 Del</t>
  </si>
  <si>
    <t>WT</t>
  </si>
  <si>
    <t>CGTGGTGTTTATTACCCTGACAAAGTTTTCAGATCCTCAGTTTTACATTCAACTCAGGACTTGTTCTTACCTTTCTTTTCCAATGTTACTTGGTTCCATGCTATACATGTCTCTGGGACCAATGGTACTAAGAGGTTTGATAACCCTGTCCTACCATTTAATGATGGTGTTTATTTTGCTTCCACTGAGAAGTCTAACATA</t>
  </si>
  <si>
    <t>Variant</t>
  </si>
  <si>
    <t>ACACGTGGTGTTTATTACCCTGACAAAGTTTTCAGATCCTCAGTTTTACATTCAACTCAGGACTTGTTCTTACCTTTCTTTTCCAATGTTACTTGGTTCCATGCTATCTCTGGGACCAATGGTACTAAGAGGTTTGATAACCCTGTCCTACCATTTAATGATGGTGTTTATTTTGCTTCCACTGAGAAGTCTAACATAATA</t>
  </si>
  <si>
    <t>S N501Y</t>
  </si>
  <si>
    <t>ATATTTCAACTGAAATCTATCAGGCCGGTAGCACACCTTGTAATGGTGTTGAAGGTTTTAATTGTTACTTTCCTTTACAATCATATGGTTTCCAACCCACTAATGGTGTTGGTTACCAACCATACAGAGTAGTAGTACTTTCTTTTGAACTTCTACATGCACCAGCAACTGTTTGTGGACCTAAAAAGTCTACTAATTTGG</t>
  </si>
  <si>
    <t>ATATTTCAACTGAAATCTATCAGGCCGGTAGCACACCTTGTAATGGTGTTGAAGGTTTTAATTGTTACTTTCCTTTACAATCATATGGTTTCCAACCCACTTATGGTGTTGGTTACCAACCATACAGAGTAGTAGTACTTTCTTTTGAACTTCTACATGCACCAGCAACTGTTTGTGGACCTAAAAAGTCTACTAATTTGG</t>
  </si>
  <si>
    <t>N D3L</t>
  </si>
  <si>
    <t>TGCCAGGAACCTAAATTGGGTAGTCTTGTAGTGCGTTGTTCGTTCTATGAAGACTTTTTAGAGTATCATGACGTTCGTGTTGTTTTAGATTTCATCTAAACGAACAAACTAAATGTCTGATAATGGACCCCAAAATCAGCGAAATGCACCCCGCATTACGTTTGGTGGACCCTCAGATTCAACTGGCAGTAACCAGAATGGAGAACGCAGTG</t>
  </si>
  <si>
    <t>TGCCAGGAACCTAAATTGGGTAGTCTTGTAGTGCGTTGTTCGTTCTATGAAGACTTTTTAGAGTATCATGACGTTCGTGTTGTTTTAGATTTCATCTAAACGAACAAACTAAATGTCTCTAAATGGACCCCAAAATCAGCGAAATGCACCCCGCATTACGTTTGGTGGACCCTCAGATTCAACTGGCAGTAACCAGAATGGAGAACGCAGTG</t>
  </si>
  <si>
    <t>Table S2: Positive control gBlock sequences for SARS-CoV-2 variant RT-qPCR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F800]dddd\,\ mmmm\ dd\,\ yyyy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theme="6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Font="1"/>
    <xf numFmtId="164" fontId="0" fillId="0" borderId="0" xfId="0" applyNumberFormat="1" applyFont="1"/>
    <xf numFmtId="0" fontId="0" fillId="0" borderId="0" xfId="0" applyFont="1" applyBorder="1"/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ont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0" xfId="0" applyFont="1" applyFill="1"/>
    <xf numFmtId="2" fontId="0" fillId="0" borderId="0" xfId="0" quotePrefix="1" applyNumberFormat="1" applyFont="1" applyFill="1" applyBorder="1" applyAlignment="1">
      <alignment horizontal="center"/>
    </xf>
    <xf numFmtId="2" fontId="1" fillId="0" borderId="0" xfId="0" quotePrefix="1" applyNumberFormat="1" applyFont="1" applyFill="1" applyAlignment="1">
      <alignment horizontal="center"/>
    </xf>
    <xf numFmtId="2" fontId="0" fillId="0" borderId="0" xfId="0" applyNumberFormat="1" applyFont="1" applyFill="1" applyBorder="1" applyAlignment="1">
      <alignment horizontal="center" wrapText="1"/>
    </xf>
    <xf numFmtId="2" fontId="0" fillId="0" borderId="0" xfId="0" applyNumberFormat="1" applyFont="1" applyFill="1" applyAlignment="1">
      <alignment horizontal="center"/>
    </xf>
    <xf numFmtId="2" fontId="0" fillId="0" borderId="0" xfId="0" quotePrefix="1" applyNumberFormat="1" applyFont="1" applyFill="1" applyAlignment="1">
      <alignment horizontal="center"/>
    </xf>
    <xf numFmtId="2" fontId="0" fillId="0" borderId="0" xfId="0" quotePrefix="1" applyNumberFormat="1" applyFont="1" applyFill="1" applyBorder="1" applyAlignment="1">
      <alignment horizontal="center" vertical="center" wrapText="1"/>
    </xf>
    <xf numFmtId="0" fontId="0" fillId="0" borderId="0" xfId="0" quotePrefix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/>
    <xf numFmtId="2" fontId="0" fillId="0" borderId="0" xfId="0" quotePrefix="1" applyNumberFormat="1" applyFont="1" applyFill="1" applyBorder="1" applyAlignment="1">
      <alignment horizontal="center" wrapText="1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0" fontId="0" fillId="0" borderId="0" xfId="0" applyFont="1" applyFill="1" applyBorder="1"/>
    <xf numFmtId="165" fontId="0" fillId="0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/>
    </xf>
    <xf numFmtId="0" fontId="0" fillId="0" borderId="0" xfId="0" quotePrefix="1" applyFont="1" applyFill="1"/>
    <xf numFmtId="164" fontId="0" fillId="0" borderId="0" xfId="0" applyNumberFormat="1" applyFont="1" applyFill="1" applyBorder="1"/>
    <xf numFmtId="2" fontId="0" fillId="0" borderId="0" xfId="0" quotePrefix="1" applyNumberFormat="1" applyFont="1" applyFill="1"/>
    <xf numFmtId="164" fontId="0" fillId="0" borderId="1" xfId="0" applyNumberFormat="1" applyFont="1" applyFill="1" applyBorder="1"/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3" fillId="0" borderId="3" xfId="0" applyFont="1" applyBorder="1" applyAlignment="1">
      <alignment vertical="top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4" fillId="0" borderId="3" xfId="0" applyFont="1" applyBorder="1" applyAlignment="1">
      <alignment vertical="center"/>
    </xf>
  </cellXfs>
  <cellStyles count="1">
    <cellStyle name="Normal" xfId="0" builtinId="0"/>
  </cellStyles>
  <dxfs count="1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64"/>
  <sheetViews>
    <sheetView zoomScale="70" zoomScaleNormal="70" workbookViewId="0">
      <pane xSplit="3" ySplit="1" topLeftCell="D2" activePane="bottomRight" state="frozen"/>
      <selection pane="topRight" activeCell="C1" sqref="C1"/>
      <selection pane="bottomLeft" activeCell="A2" sqref="A2"/>
      <selection pane="bottomRight" activeCell="G30" sqref="G30"/>
    </sheetView>
  </sheetViews>
  <sheetFormatPr defaultRowHeight="15" x14ac:dyDescent="0.25"/>
  <cols>
    <col min="1" max="3" width="15.5703125" style="1" customWidth="1"/>
    <col min="4" max="4" width="12.85546875" style="2" bestFit="1" customWidth="1"/>
    <col min="5" max="12" width="7.7109375" style="1" customWidth="1"/>
    <col min="13" max="13" width="8.5703125" style="1" customWidth="1"/>
    <col min="14" max="14" width="9.28515625" style="1" customWidth="1"/>
    <col min="15" max="15" width="7.7109375" style="3" customWidth="1"/>
    <col min="16" max="17" width="7.7109375" style="1" customWidth="1"/>
    <col min="18" max="18" width="11" style="1" customWidth="1"/>
    <col min="19" max="19" width="11.85546875" style="1" customWidth="1"/>
    <col min="20" max="23" width="7.7109375" style="1" customWidth="1"/>
    <col min="24" max="24" width="11.140625" style="1" customWidth="1"/>
    <col min="25" max="27" width="7.7109375" style="1" customWidth="1"/>
    <col min="28" max="28" width="13.42578125" style="1" customWidth="1"/>
    <col min="29" max="29" width="12.7109375" style="31" customWidth="1"/>
    <col min="30" max="30" width="7.7109375" style="31" customWidth="1"/>
    <col min="31" max="32" width="7.7109375" style="8" customWidth="1"/>
    <col min="33" max="33" width="9.140625" style="8" customWidth="1"/>
    <col min="34" max="34" width="9.140625" style="4" customWidth="1"/>
    <col min="35" max="35" width="12.85546875" style="4" customWidth="1"/>
    <col min="36" max="37" width="9.140625" style="4" customWidth="1"/>
    <col min="38" max="39" width="9.140625" style="1" customWidth="1"/>
    <col min="40" max="40" width="9.140625" style="4" customWidth="1"/>
    <col min="41" max="41" width="9.140625" style="31" customWidth="1"/>
    <col min="42" max="16384" width="9.140625" style="1"/>
  </cols>
  <sheetData>
    <row r="1" spans="1:41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298</v>
      </c>
      <c r="F1" s="1" t="s">
        <v>299</v>
      </c>
      <c r="G1" s="1" t="s">
        <v>300</v>
      </c>
      <c r="H1" s="1" t="s">
        <v>301</v>
      </c>
      <c r="I1" s="15" t="s">
        <v>295</v>
      </c>
      <c r="J1" s="15" t="s">
        <v>302</v>
      </c>
      <c r="K1" s="15" t="s">
        <v>303</v>
      </c>
      <c r="L1" s="15" t="s">
        <v>304</v>
      </c>
      <c r="M1" s="15" t="s">
        <v>305</v>
      </c>
      <c r="N1" s="15" t="s">
        <v>296</v>
      </c>
      <c r="O1" s="3" t="s">
        <v>297</v>
      </c>
      <c r="P1" s="3" t="s">
        <v>306</v>
      </c>
      <c r="Q1" s="3" t="s">
        <v>307</v>
      </c>
      <c r="R1" s="3" t="s">
        <v>308</v>
      </c>
      <c r="S1" s="29" t="s">
        <v>309</v>
      </c>
      <c r="T1" s="29" t="s">
        <v>310</v>
      </c>
      <c r="U1" s="29" t="s">
        <v>311</v>
      </c>
      <c r="V1" s="29" t="s">
        <v>312</v>
      </c>
      <c r="W1" s="29" t="s">
        <v>313</v>
      </c>
      <c r="X1" s="29" t="s">
        <v>314</v>
      </c>
      <c r="Y1" s="3" t="s">
        <v>315</v>
      </c>
      <c r="Z1" s="3" t="s">
        <v>316</v>
      </c>
      <c r="AA1" s="3" t="s">
        <v>317</v>
      </c>
      <c r="AB1" s="3" t="s">
        <v>318</v>
      </c>
      <c r="AC1" s="29" t="s">
        <v>319</v>
      </c>
      <c r="AD1" s="3" t="s">
        <v>320</v>
      </c>
      <c r="AE1" s="3" t="s">
        <v>321</v>
      </c>
      <c r="AF1" s="3" t="s">
        <v>322</v>
      </c>
      <c r="AG1" s="3" t="s">
        <v>323</v>
      </c>
      <c r="AH1" s="29" t="s">
        <v>324</v>
      </c>
      <c r="AI1" s="29" t="s">
        <v>326</v>
      </c>
      <c r="AJ1" s="5" t="s">
        <v>325</v>
      </c>
      <c r="AK1" s="5" t="s">
        <v>327</v>
      </c>
      <c r="AL1" s="4" t="s">
        <v>328</v>
      </c>
      <c r="AM1" s="4" t="s">
        <v>329</v>
      </c>
      <c r="AN1" s="4" t="s">
        <v>330</v>
      </c>
      <c r="AO1" s="4" t="s">
        <v>331</v>
      </c>
    </row>
    <row r="2" spans="1:41" s="15" customFormat="1" x14ac:dyDescent="0.25">
      <c r="A2" s="27" t="s">
        <v>4</v>
      </c>
      <c r="B2" s="5" t="s">
        <v>289</v>
      </c>
      <c r="C2" s="30" t="s">
        <v>5</v>
      </c>
      <c r="D2" s="32">
        <v>44243</v>
      </c>
      <c r="E2" s="15" t="s">
        <v>6</v>
      </c>
      <c r="F2" s="15" t="s">
        <v>6</v>
      </c>
      <c r="G2" s="15" t="s">
        <v>6</v>
      </c>
      <c r="H2" s="15" t="s">
        <v>6</v>
      </c>
      <c r="I2" s="15" t="s">
        <v>6</v>
      </c>
      <c r="J2" s="15" t="s">
        <v>6</v>
      </c>
      <c r="K2" s="15" t="s">
        <v>6</v>
      </c>
      <c r="L2" s="15" t="s">
        <v>6</v>
      </c>
      <c r="M2" s="15" t="s">
        <v>6</v>
      </c>
      <c r="N2" s="15" t="s">
        <v>6</v>
      </c>
      <c r="O2" s="4">
        <v>31.773410797119141</v>
      </c>
      <c r="P2" s="4">
        <v>32.133594512939453</v>
      </c>
      <c r="Q2" s="5" t="s">
        <v>6</v>
      </c>
      <c r="R2" s="4">
        <v>31.953502655029297</v>
      </c>
      <c r="S2" s="6">
        <v>57.764772721040991</v>
      </c>
      <c r="T2" s="4">
        <v>35.166412353515625</v>
      </c>
      <c r="U2" s="4">
        <v>33.687419891357422</v>
      </c>
      <c r="V2" s="5" t="s">
        <v>6</v>
      </c>
      <c r="W2" s="4">
        <v>34.426916122436523</v>
      </c>
      <c r="X2" s="6">
        <v>7.1057884857832736</v>
      </c>
      <c r="Y2" s="4">
        <v>33.107124328613281</v>
      </c>
      <c r="Z2" s="4">
        <v>33.064121246337891</v>
      </c>
      <c r="AA2" s="5" t="s">
        <v>6</v>
      </c>
      <c r="AB2" s="7">
        <v>33.085622787475586</v>
      </c>
      <c r="AC2" s="6">
        <v>48.070635993913811</v>
      </c>
      <c r="AD2" s="4">
        <v>34.613079071044922</v>
      </c>
      <c r="AE2" s="4">
        <v>36.485488891601563</v>
      </c>
      <c r="AF2" s="5" t="s">
        <v>6</v>
      </c>
      <c r="AG2" s="7">
        <v>35.549283981323242</v>
      </c>
      <c r="AH2" s="6">
        <v>5.9023180872862904</v>
      </c>
      <c r="AI2" s="6" t="s">
        <v>6</v>
      </c>
      <c r="AJ2" s="19">
        <v>10.953795301890741</v>
      </c>
      <c r="AK2" s="19">
        <v>10.935695827222084</v>
      </c>
      <c r="AL2" s="24">
        <v>31.261035919189453</v>
      </c>
      <c r="AM2" s="24">
        <v>31.173891067504883</v>
      </c>
      <c r="AN2" s="4">
        <f t="shared" ref="AN2:AN25" si="0">AVERAGE(AL2:AM2)</f>
        <v>31.217463493347168</v>
      </c>
      <c r="AO2" s="19">
        <v>102.91633547312213</v>
      </c>
    </row>
    <row r="3" spans="1:41" s="15" customFormat="1" x14ac:dyDescent="0.25">
      <c r="A3" s="27" t="s">
        <v>7</v>
      </c>
      <c r="B3" s="5" t="s">
        <v>290</v>
      </c>
      <c r="C3" s="30" t="s">
        <v>5</v>
      </c>
      <c r="D3" s="32">
        <v>44243</v>
      </c>
      <c r="E3" s="15" t="s">
        <v>6</v>
      </c>
      <c r="F3" s="15" t="s">
        <v>6</v>
      </c>
      <c r="G3" s="15" t="s">
        <v>6</v>
      </c>
      <c r="H3" s="15" t="s">
        <v>6</v>
      </c>
      <c r="I3" s="15" t="s">
        <v>6</v>
      </c>
      <c r="J3" s="15" t="s">
        <v>6</v>
      </c>
      <c r="K3" s="15" t="s">
        <v>6</v>
      </c>
      <c r="L3" s="15" t="s">
        <v>6</v>
      </c>
      <c r="M3" s="15" t="s">
        <v>6</v>
      </c>
      <c r="N3" s="15" t="s">
        <v>6</v>
      </c>
      <c r="O3" s="4">
        <v>32.488056182861328</v>
      </c>
      <c r="P3" s="4">
        <v>32.700832366943359</v>
      </c>
      <c r="Q3" s="5" t="s">
        <v>6</v>
      </c>
      <c r="R3" s="4">
        <v>32.594444274902344</v>
      </c>
      <c r="S3" s="6">
        <v>37.566403842081016</v>
      </c>
      <c r="T3" s="4">
        <v>35.8270263671875</v>
      </c>
      <c r="U3" s="4">
        <v>34.477313995361328</v>
      </c>
      <c r="V3" s="5" t="s">
        <v>6</v>
      </c>
      <c r="W3" s="4">
        <v>35.152170181274414</v>
      </c>
      <c r="X3" s="6">
        <v>4.3227772148865009</v>
      </c>
      <c r="Y3" s="4">
        <v>33.885414123535156</v>
      </c>
      <c r="Z3" s="4">
        <v>35.304367065429688</v>
      </c>
      <c r="AA3" s="5" t="s">
        <v>6</v>
      </c>
      <c r="AB3" s="7">
        <v>34.594890594482422</v>
      </c>
      <c r="AC3" s="6">
        <v>18.110408102440054</v>
      </c>
      <c r="AD3" s="4">
        <v>35.938915252685547</v>
      </c>
      <c r="AE3" s="4">
        <v>34.647140502929688</v>
      </c>
      <c r="AF3" s="5" t="s">
        <v>6</v>
      </c>
      <c r="AG3" s="7">
        <v>35.293027877807617</v>
      </c>
      <c r="AH3" s="6">
        <v>7.0244832573210365</v>
      </c>
      <c r="AI3" s="6" t="s">
        <v>6</v>
      </c>
      <c r="AJ3" s="19">
        <v>10.319555326249292</v>
      </c>
      <c r="AK3" s="19">
        <v>27.947139921068686</v>
      </c>
      <c r="AL3" s="24">
        <v>31.642576217651367</v>
      </c>
      <c r="AM3" s="24">
        <v>31.12702751159668</v>
      </c>
      <c r="AN3" s="4">
        <f t="shared" si="0"/>
        <v>31.384801864624023</v>
      </c>
      <c r="AO3" s="19">
        <v>94.117137168851855</v>
      </c>
    </row>
    <row r="4" spans="1:41" s="15" customFormat="1" x14ac:dyDescent="0.25">
      <c r="A4" s="27" t="s">
        <v>8</v>
      </c>
      <c r="B4" s="5" t="s">
        <v>291</v>
      </c>
      <c r="C4" s="30" t="s">
        <v>5</v>
      </c>
      <c r="D4" s="32">
        <v>44243</v>
      </c>
      <c r="E4" s="15" t="s">
        <v>6</v>
      </c>
      <c r="F4" s="15" t="s">
        <v>6</v>
      </c>
      <c r="G4" s="15" t="s">
        <v>6</v>
      </c>
      <c r="H4" s="15" t="s">
        <v>6</v>
      </c>
      <c r="I4" s="15" t="s">
        <v>6</v>
      </c>
      <c r="J4" s="15" t="s">
        <v>6</v>
      </c>
      <c r="K4" s="15" t="s">
        <v>6</v>
      </c>
      <c r="L4" s="15" t="s">
        <v>6</v>
      </c>
      <c r="M4" s="15" t="s">
        <v>6</v>
      </c>
      <c r="N4" s="15" t="s">
        <v>6</v>
      </c>
      <c r="O4" s="4">
        <v>31.707443237304688</v>
      </c>
      <c r="P4" s="4">
        <v>31.833694458007813</v>
      </c>
      <c r="Q4" s="5" t="s">
        <v>6</v>
      </c>
      <c r="R4" s="4">
        <v>31.77056884765625</v>
      </c>
      <c r="S4" s="6">
        <v>65.312534990734733</v>
      </c>
      <c r="T4" s="4">
        <v>34.117794036865234</v>
      </c>
      <c r="U4" s="4">
        <v>32.5811767578125</v>
      </c>
      <c r="V4" s="5" t="s">
        <v>6</v>
      </c>
      <c r="W4" s="4">
        <v>33.349485397338867</v>
      </c>
      <c r="X4" s="6">
        <v>14.868808983933425</v>
      </c>
      <c r="Y4" s="4">
        <v>33.548740386962891</v>
      </c>
      <c r="Z4" s="4">
        <v>33.147495269775391</v>
      </c>
      <c r="AA4" s="5" t="s">
        <v>6</v>
      </c>
      <c r="AB4" s="7">
        <v>33.348117828369141</v>
      </c>
      <c r="AC4" s="6">
        <v>40.564423297093626</v>
      </c>
      <c r="AD4" s="4">
        <v>34.850418090820313</v>
      </c>
      <c r="AE4" s="4">
        <v>36.346733093261719</v>
      </c>
      <c r="AF4" s="5" t="s">
        <v>6</v>
      </c>
      <c r="AG4" s="7">
        <v>35.598575592041016</v>
      </c>
      <c r="AH4" s="6">
        <v>5.7079782897958733</v>
      </c>
      <c r="AI4" s="6" t="s">
        <v>6</v>
      </c>
      <c r="AJ4" s="19">
        <v>18.54397575155507</v>
      </c>
      <c r="AK4" s="19">
        <v>12.335599826340399</v>
      </c>
      <c r="AL4" s="24">
        <v>30.839500427246094</v>
      </c>
      <c r="AM4" s="24">
        <v>30.559057235717773</v>
      </c>
      <c r="AN4" s="4">
        <f t="shared" si="0"/>
        <v>30.699278831481934</v>
      </c>
      <c r="AO4" s="19">
        <v>141.21127674061694</v>
      </c>
    </row>
    <row r="5" spans="1:41" s="15" customFormat="1" x14ac:dyDescent="0.25">
      <c r="A5" s="27" t="s">
        <v>9</v>
      </c>
      <c r="B5" s="5" t="s">
        <v>292</v>
      </c>
      <c r="C5" s="30" t="s">
        <v>5</v>
      </c>
      <c r="D5" s="32">
        <v>44243</v>
      </c>
      <c r="E5" s="15" t="s">
        <v>6</v>
      </c>
      <c r="F5" s="15" t="s">
        <v>6</v>
      </c>
      <c r="G5" s="15" t="s">
        <v>6</v>
      </c>
      <c r="H5" s="15" t="s">
        <v>6</v>
      </c>
      <c r="I5" s="15" t="s">
        <v>6</v>
      </c>
      <c r="J5" s="15" t="s">
        <v>6</v>
      </c>
      <c r="K5" s="15" t="s">
        <v>6</v>
      </c>
      <c r="L5" s="15" t="s">
        <v>6</v>
      </c>
      <c r="M5" s="15" t="s">
        <v>6</v>
      </c>
      <c r="N5" s="15" t="s">
        <v>6</v>
      </c>
      <c r="O5" s="4">
        <v>35.259246826171875</v>
      </c>
      <c r="P5" s="4">
        <v>34.385242462158203</v>
      </c>
      <c r="Q5" s="5" t="s">
        <v>6</v>
      </c>
      <c r="R5" s="4">
        <v>34.822244644165039</v>
      </c>
      <c r="S5" s="6">
        <v>8.4196713946806359</v>
      </c>
      <c r="T5" s="4" t="s">
        <v>10</v>
      </c>
      <c r="U5" s="4">
        <v>36.710304260253906</v>
      </c>
      <c r="V5" s="5" t="s">
        <v>6</v>
      </c>
      <c r="W5" s="4">
        <v>36.710304260253906</v>
      </c>
      <c r="X5" s="6">
        <v>1.4860467526312429</v>
      </c>
      <c r="Y5" s="4">
        <v>35.574882507324219</v>
      </c>
      <c r="Z5" s="4">
        <v>34.291259765625</v>
      </c>
      <c r="AA5" s="5" t="s">
        <v>6</v>
      </c>
      <c r="AB5" s="7">
        <v>34.933071136474609</v>
      </c>
      <c r="AC5" s="6">
        <v>14.552369138738847</v>
      </c>
      <c r="AD5" s="4">
        <v>39.355831146240234</v>
      </c>
      <c r="AE5" s="4">
        <v>39.098552703857422</v>
      </c>
      <c r="AF5" s="5" t="s">
        <v>6</v>
      </c>
      <c r="AG5" s="7">
        <v>39.227191925048828</v>
      </c>
      <c r="AH5" s="6">
        <v>0.48539356424241703</v>
      </c>
      <c r="AI5" s="6" t="s">
        <v>6</v>
      </c>
      <c r="AJ5" s="19">
        <v>15.001908297123439</v>
      </c>
      <c r="AK5" s="19">
        <v>3.2278309867609956</v>
      </c>
      <c r="AL5" s="24">
        <v>32.684371948242188</v>
      </c>
      <c r="AM5" s="24">
        <v>32.071884155273438</v>
      </c>
      <c r="AN5" s="4">
        <f t="shared" si="0"/>
        <v>32.378128051757813</v>
      </c>
      <c r="AO5" s="19">
        <v>51.898279196773728</v>
      </c>
    </row>
    <row r="6" spans="1:41" s="15" customFormat="1" x14ac:dyDescent="0.25">
      <c r="A6" s="11" t="s">
        <v>11</v>
      </c>
      <c r="B6" s="12" t="s">
        <v>281</v>
      </c>
      <c r="C6" s="13" t="s">
        <v>12</v>
      </c>
      <c r="D6" s="14">
        <v>44243</v>
      </c>
      <c r="E6" s="15" t="s">
        <v>6</v>
      </c>
      <c r="F6" s="15" t="s">
        <v>6</v>
      </c>
      <c r="G6" s="15" t="s">
        <v>6</v>
      </c>
      <c r="H6" s="15" t="s">
        <v>6</v>
      </c>
      <c r="I6" s="15" t="s">
        <v>6</v>
      </c>
      <c r="J6" s="15" t="s">
        <v>6</v>
      </c>
      <c r="K6" s="15" t="s">
        <v>6</v>
      </c>
      <c r="L6" s="15" t="s">
        <v>6</v>
      </c>
      <c r="M6" s="15" t="s">
        <v>6</v>
      </c>
      <c r="N6" s="15" t="s">
        <v>6</v>
      </c>
      <c r="O6" s="4">
        <v>31.970233917236328</v>
      </c>
      <c r="P6" s="4">
        <v>31.747148513793945</v>
      </c>
      <c r="Q6" s="5" t="s">
        <v>6</v>
      </c>
      <c r="R6" s="4">
        <v>31.858691215515137</v>
      </c>
      <c r="S6" s="6">
        <v>61.560889734082927</v>
      </c>
      <c r="T6" s="4">
        <v>35.012462615966797</v>
      </c>
      <c r="U6" s="4" t="s">
        <v>10</v>
      </c>
      <c r="V6" s="5" t="s">
        <v>6</v>
      </c>
      <c r="W6" s="4">
        <v>35.012462615966797</v>
      </c>
      <c r="X6" s="6">
        <v>4.7571022485694963</v>
      </c>
      <c r="Y6" s="4">
        <v>33.626529693603516</v>
      </c>
      <c r="Z6" s="4">
        <v>33.319450378417969</v>
      </c>
      <c r="AA6" s="5" t="s">
        <v>6</v>
      </c>
      <c r="AB6" s="7">
        <v>33.472990036010742</v>
      </c>
      <c r="AC6" s="6">
        <v>37.416989597277414</v>
      </c>
      <c r="AD6" s="4">
        <v>35.900032043457031</v>
      </c>
      <c r="AE6" s="4">
        <v>36.546466827392578</v>
      </c>
      <c r="AF6" s="5" t="s">
        <v>6</v>
      </c>
      <c r="AG6" s="7">
        <v>36.223249435424805</v>
      </c>
      <c r="AH6" s="6">
        <v>3.7343304187574273</v>
      </c>
      <c r="AI6" s="6" t="s">
        <v>6</v>
      </c>
      <c r="AJ6" s="19">
        <v>7.1731699141522069</v>
      </c>
      <c r="AK6" s="19">
        <v>9.0746309408843366</v>
      </c>
      <c r="AL6" s="9">
        <v>30.957921981811523</v>
      </c>
      <c r="AM6" s="9">
        <v>30.29576301574707</v>
      </c>
      <c r="AN6" s="4">
        <f t="shared" si="0"/>
        <v>30.626842498779297</v>
      </c>
      <c r="AO6" s="10">
        <v>149.95240086787004</v>
      </c>
    </row>
    <row r="7" spans="1:41" s="15" customFormat="1" x14ac:dyDescent="0.25">
      <c r="A7" s="11" t="s">
        <v>13</v>
      </c>
      <c r="B7" s="12" t="s">
        <v>281</v>
      </c>
      <c r="C7" s="13" t="s">
        <v>12</v>
      </c>
      <c r="D7" s="14">
        <v>44245</v>
      </c>
      <c r="E7" s="15" t="s">
        <v>6</v>
      </c>
      <c r="F7" s="15" t="s">
        <v>6</v>
      </c>
      <c r="G7" s="15" t="s">
        <v>6</v>
      </c>
      <c r="H7" s="15" t="s">
        <v>6</v>
      </c>
      <c r="I7" s="15" t="s">
        <v>6</v>
      </c>
      <c r="J7" s="15" t="s">
        <v>6</v>
      </c>
      <c r="K7" s="15" t="s">
        <v>6</v>
      </c>
      <c r="L7" s="15" t="s">
        <v>6</v>
      </c>
      <c r="M7" s="15" t="s">
        <v>6</v>
      </c>
      <c r="N7" s="15" t="s">
        <v>6</v>
      </c>
      <c r="O7" s="4">
        <v>33.579727172851563</v>
      </c>
      <c r="P7" s="4">
        <v>33.375808715820313</v>
      </c>
      <c r="Q7" s="5" t="s">
        <v>6</v>
      </c>
      <c r="R7" s="4">
        <v>33.477767944335938</v>
      </c>
      <c r="S7" s="6">
        <v>20.762079817105633</v>
      </c>
      <c r="T7" s="4">
        <v>37.070854187011719</v>
      </c>
      <c r="U7" s="4" t="s">
        <v>10</v>
      </c>
      <c r="V7" s="5" t="s">
        <v>6</v>
      </c>
      <c r="W7" s="4">
        <v>37.070854187011719</v>
      </c>
      <c r="X7" s="6">
        <v>1.1607159362175608</v>
      </c>
      <c r="Y7" s="4">
        <v>34.107192993164063</v>
      </c>
      <c r="Z7" s="4">
        <v>35.515590667724609</v>
      </c>
      <c r="AA7" s="5" t="s">
        <v>6</v>
      </c>
      <c r="AB7" s="7">
        <v>34.811391830444336</v>
      </c>
      <c r="AC7" s="6">
        <v>15.743934814400363</v>
      </c>
      <c r="AD7" s="4" t="s">
        <v>10</v>
      </c>
      <c r="AE7" s="4" t="s">
        <v>10</v>
      </c>
      <c r="AF7" s="5" t="s">
        <v>6</v>
      </c>
      <c r="AG7" s="4" t="s">
        <v>10</v>
      </c>
      <c r="AH7" s="6">
        <v>0</v>
      </c>
      <c r="AI7" s="6" t="s">
        <v>6</v>
      </c>
      <c r="AJ7" s="19">
        <v>5.2945616484230218</v>
      </c>
      <c r="AK7" s="19">
        <v>0</v>
      </c>
      <c r="AL7" s="9">
        <v>31.139463424682617</v>
      </c>
      <c r="AM7" s="9">
        <v>31.858846664428711</v>
      </c>
      <c r="AN7" s="4">
        <f t="shared" si="0"/>
        <v>31.499155044555664</v>
      </c>
      <c r="AO7" s="10">
        <v>88.836486007070349</v>
      </c>
    </row>
    <row r="8" spans="1:41" s="15" customFormat="1" ht="14.25" customHeight="1" x14ac:dyDescent="0.25">
      <c r="A8" s="11" t="s">
        <v>14</v>
      </c>
      <c r="B8" s="12" t="s">
        <v>281</v>
      </c>
      <c r="C8" s="13" t="s">
        <v>12</v>
      </c>
      <c r="D8" s="14">
        <v>44248</v>
      </c>
      <c r="E8" s="15" t="s">
        <v>6</v>
      </c>
      <c r="F8" s="15" t="s">
        <v>6</v>
      </c>
      <c r="G8" s="15" t="s">
        <v>6</v>
      </c>
      <c r="H8" s="15" t="s">
        <v>6</v>
      </c>
      <c r="I8" s="15" t="s">
        <v>6</v>
      </c>
      <c r="J8" s="15" t="s">
        <v>6</v>
      </c>
      <c r="K8" s="15" t="s">
        <v>6</v>
      </c>
      <c r="L8" s="15" t="s">
        <v>6</v>
      </c>
      <c r="M8" s="15" t="s">
        <v>6</v>
      </c>
      <c r="N8" s="15" t="s">
        <v>6</v>
      </c>
      <c r="O8" s="4">
        <v>32.887744903564453</v>
      </c>
      <c r="P8" s="4">
        <v>32.709648132324219</v>
      </c>
      <c r="Q8" s="5" t="s">
        <v>6</v>
      </c>
      <c r="R8" s="4">
        <v>32.798696517944336</v>
      </c>
      <c r="S8" s="6">
        <v>32.752983316816866</v>
      </c>
      <c r="T8" s="4">
        <v>34.686000823974609</v>
      </c>
      <c r="U8" s="4">
        <v>34.954170227050781</v>
      </c>
      <c r="V8" s="5" t="s">
        <v>6</v>
      </c>
      <c r="W8" s="4">
        <v>34.820085525512695</v>
      </c>
      <c r="X8" s="6">
        <v>5.4274717625993292</v>
      </c>
      <c r="Y8" s="4">
        <v>34.431182861328125</v>
      </c>
      <c r="Z8" s="4">
        <v>34.608863830566406</v>
      </c>
      <c r="AA8" s="5" t="s">
        <v>6</v>
      </c>
      <c r="AB8" s="7">
        <v>34.520023345947266</v>
      </c>
      <c r="AC8" s="6">
        <v>19.008960265125395</v>
      </c>
      <c r="AD8" s="4">
        <v>38.955413818359375</v>
      </c>
      <c r="AE8" s="4">
        <v>37.427265167236328</v>
      </c>
      <c r="AF8" s="5" t="s">
        <v>6</v>
      </c>
      <c r="AG8" s="7">
        <v>38.191339492797852</v>
      </c>
      <c r="AH8" s="6">
        <v>0.98096881922079437</v>
      </c>
      <c r="AI8" s="6" t="s">
        <v>6</v>
      </c>
      <c r="AJ8" s="19">
        <v>14.21531448829006</v>
      </c>
      <c r="AK8" s="19">
        <v>4.9073151539540785</v>
      </c>
      <c r="AL8" s="9">
        <v>31.455905914306641</v>
      </c>
      <c r="AM8" s="9">
        <v>31.120698928833008</v>
      </c>
      <c r="AN8" s="4">
        <f t="shared" si="0"/>
        <v>31.288302421569824</v>
      </c>
      <c r="AO8" s="10">
        <v>99.07588271090043</v>
      </c>
    </row>
    <row r="9" spans="1:41" s="15" customFormat="1" x14ac:dyDescent="0.25">
      <c r="A9" s="11" t="s">
        <v>15</v>
      </c>
      <c r="B9" s="12" t="s">
        <v>282</v>
      </c>
      <c r="C9" s="13" t="s">
        <v>12</v>
      </c>
      <c r="D9" s="14">
        <v>44243</v>
      </c>
      <c r="E9" s="15" t="s">
        <v>6</v>
      </c>
      <c r="F9" s="15" t="s">
        <v>6</v>
      </c>
      <c r="G9" s="15" t="s">
        <v>6</v>
      </c>
      <c r="H9" s="15" t="s">
        <v>6</v>
      </c>
      <c r="I9" s="15" t="s">
        <v>6</v>
      </c>
      <c r="J9" s="15" t="s">
        <v>6</v>
      </c>
      <c r="K9" s="15" t="s">
        <v>6</v>
      </c>
      <c r="L9" s="15" t="s">
        <v>6</v>
      </c>
      <c r="M9" s="15" t="s">
        <v>6</v>
      </c>
      <c r="N9" s="15" t="s">
        <v>6</v>
      </c>
      <c r="O9" s="4">
        <v>31.949855804443359</v>
      </c>
      <c r="P9" s="4">
        <v>32.284194946289063</v>
      </c>
      <c r="Q9" s="5" t="s">
        <v>6</v>
      </c>
      <c r="R9" s="4">
        <v>32.117025375366211</v>
      </c>
      <c r="S9" s="6">
        <v>51.759349125392006</v>
      </c>
      <c r="T9" s="4">
        <v>35.515434265136719</v>
      </c>
      <c r="U9" s="16" t="s">
        <v>10</v>
      </c>
      <c r="V9" s="5" t="s">
        <v>6</v>
      </c>
      <c r="W9" s="4">
        <v>35.515434265136719</v>
      </c>
      <c r="X9" s="6">
        <v>3.3701446605486618</v>
      </c>
      <c r="Y9" s="4">
        <v>33.108604431152344</v>
      </c>
      <c r="Z9" s="4">
        <v>33.173198699951172</v>
      </c>
      <c r="AA9" s="5" t="s">
        <v>6</v>
      </c>
      <c r="AB9" s="7">
        <v>33.140901565551758</v>
      </c>
      <c r="AC9" s="6">
        <v>46.382283000564783</v>
      </c>
      <c r="AD9" s="4">
        <v>38.433738708496094</v>
      </c>
      <c r="AE9" s="4">
        <v>38.386600494384766</v>
      </c>
      <c r="AF9" s="5" t="s">
        <v>6</v>
      </c>
      <c r="AG9" s="7">
        <v>38.41016960144043</v>
      </c>
      <c r="AH9" s="6">
        <v>0.84548040891807186</v>
      </c>
      <c r="AI9" s="6" t="s">
        <v>6</v>
      </c>
      <c r="AJ9" s="19">
        <v>6.1131427646232606</v>
      </c>
      <c r="AK9" s="19">
        <v>1.7902190319440534</v>
      </c>
      <c r="AL9" s="9">
        <v>31.413059234619141</v>
      </c>
      <c r="AM9" s="9">
        <v>31.182714462280273</v>
      </c>
      <c r="AN9" s="4">
        <f t="shared" si="0"/>
        <v>31.297886848449707</v>
      </c>
      <c r="AO9" s="10">
        <v>98.238202259063527</v>
      </c>
    </row>
    <row r="10" spans="1:41" s="15" customFormat="1" x14ac:dyDescent="0.25">
      <c r="A10" s="11" t="s">
        <v>16</v>
      </c>
      <c r="B10" s="12" t="s">
        <v>282</v>
      </c>
      <c r="C10" s="13" t="s">
        <v>12</v>
      </c>
      <c r="D10" s="14">
        <v>44245</v>
      </c>
      <c r="E10" s="15" t="s">
        <v>6</v>
      </c>
      <c r="F10" s="15" t="s">
        <v>6</v>
      </c>
      <c r="G10" s="15" t="s">
        <v>6</v>
      </c>
      <c r="H10" s="15" t="s">
        <v>6</v>
      </c>
      <c r="I10" s="15" t="s">
        <v>6</v>
      </c>
      <c r="J10" s="15" t="s">
        <v>6</v>
      </c>
      <c r="K10" s="15" t="s">
        <v>6</v>
      </c>
      <c r="L10" s="15" t="s">
        <v>6</v>
      </c>
      <c r="M10" s="15" t="s">
        <v>6</v>
      </c>
      <c r="N10" s="15" t="s">
        <v>6</v>
      </c>
      <c r="O10" s="4">
        <v>32.639263153076172</v>
      </c>
      <c r="P10" s="4">
        <v>32.535873413085938</v>
      </c>
      <c r="Q10" s="5" t="s">
        <v>6</v>
      </c>
      <c r="R10" s="4">
        <v>32.587568283081055</v>
      </c>
      <c r="S10" s="6">
        <v>37.740207638960619</v>
      </c>
      <c r="T10" s="4" t="s">
        <v>10</v>
      </c>
      <c r="U10" s="4" t="s">
        <v>10</v>
      </c>
      <c r="V10" s="5" t="s">
        <v>6</v>
      </c>
      <c r="W10" s="4" t="s">
        <v>10</v>
      </c>
      <c r="X10" s="6">
        <v>0</v>
      </c>
      <c r="Y10" s="4">
        <v>33.307147979736328</v>
      </c>
      <c r="Z10" s="4">
        <v>32.857494354248047</v>
      </c>
      <c r="AA10" s="5" t="s">
        <v>6</v>
      </c>
      <c r="AB10" s="7">
        <v>33.082321166992188</v>
      </c>
      <c r="AC10" s="6">
        <v>48.173398929553073</v>
      </c>
      <c r="AD10" s="4" t="s">
        <v>10</v>
      </c>
      <c r="AE10" s="4">
        <v>39.019611358642578</v>
      </c>
      <c r="AF10" s="5" t="s">
        <v>6</v>
      </c>
      <c r="AG10" s="7">
        <v>39.019611358642578</v>
      </c>
      <c r="AH10" s="6">
        <v>0.55889113271890245</v>
      </c>
      <c r="AI10" s="6" t="s">
        <v>6</v>
      </c>
      <c r="AJ10" s="19">
        <v>0</v>
      </c>
      <c r="AK10" s="19">
        <v>1.146859981348568</v>
      </c>
      <c r="AL10" s="9">
        <v>31.219627380371094</v>
      </c>
      <c r="AM10" s="9">
        <v>31.082164764404297</v>
      </c>
      <c r="AN10" s="4">
        <f t="shared" si="0"/>
        <v>31.150896072387695</v>
      </c>
      <c r="AO10" s="10">
        <v>107.19546419265092</v>
      </c>
    </row>
    <row r="11" spans="1:41" s="15" customFormat="1" x14ac:dyDescent="0.25">
      <c r="A11" s="11" t="s">
        <v>17</v>
      </c>
      <c r="B11" s="12" t="s">
        <v>282</v>
      </c>
      <c r="C11" s="13" t="s">
        <v>12</v>
      </c>
      <c r="D11" s="14">
        <v>44248</v>
      </c>
      <c r="E11" s="15" t="s">
        <v>6</v>
      </c>
      <c r="F11" s="15" t="s">
        <v>6</v>
      </c>
      <c r="G11" s="15" t="s">
        <v>6</v>
      </c>
      <c r="H11" s="15" t="s">
        <v>6</v>
      </c>
      <c r="I11" s="15" t="s">
        <v>6</v>
      </c>
      <c r="J11" s="15" t="s">
        <v>6</v>
      </c>
      <c r="K11" s="15" t="s">
        <v>6</v>
      </c>
      <c r="L11" s="15" t="s">
        <v>6</v>
      </c>
      <c r="M11" s="15" t="s">
        <v>6</v>
      </c>
      <c r="N11" s="15" t="s">
        <v>6</v>
      </c>
      <c r="O11" s="4">
        <v>32.827911376953125</v>
      </c>
      <c r="P11" s="4">
        <v>33.713138580322266</v>
      </c>
      <c r="Q11" s="5" t="s">
        <v>6</v>
      </c>
      <c r="R11" s="4">
        <v>33.270524978637695</v>
      </c>
      <c r="S11" s="6">
        <v>23.8611596219849</v>
      </c>
      <c r="T11" s="4" t="s">
        <v>10</v>
      </c>
      <c r="U11" s="4" t="s">
        <v>10</v>
      </c>
      <c r="V11" s="5" t="s">
        <v>6</v>
      </c>
      <c r="W11" s="4" t="s">
        <v>10</v>
      </c>
      <c r="X11" s="6">
        <v>0</v>
      </c>
      <c r="Y11" s="4">
        <v>34.224281311035156</v>
      </c>
      <c r="Z11" s="4">
        <v>34.577415466308594</v>
      </c>
      <c r="AA11" s="5" t="s">
        <v>6</v>
      </c>
      <c r="AB11" s="7">
        <v>34.400848388671875</v>
      </c>
      <c r="AC11" s="6">
        <v>20.532152178265321</v>
      </c>
      <c r="AD11" s="4" t="s">
        <v>10</v>
      </c>
      <c r="AE11" s="4">
        <v>37.683139801025391</v>
      </c>
      <c r="AF11" s="5" t="s">
        <v>6</v>
      </c>
      <c r="AG11" s="7">
        <v>37.683139801025391</v>
      </c>
      <c r="AH11" s="6">
        <v>1.3853726729542524</v>
      </c>
      <c r="AI11" s="6" t="s">
        <v>6</v>
      </c>
      <c r="AJ11" s="19">
        <v>0</v>
      </c>
      <c r="AK11" s="19">
        <v>6.3208445404233915</v>
      </c>
      <c r="AL11" s="9">
        <v>32.701057434082031</v>
      </c>
      <c r="AM11" s="9">
        <v>32.823047637939453</v>
      </c>
      <c r="AN11" s="4">
        <f t="shared" si="0"/>
        <v>32.762052536010742</v>
      </c>
      <c r="AO11" s="10">
        <v>40.486266503003179</v>
      </c>
    </row>
    <row r="12" spans="1:41" s="15" customFormat="1" x14ac:dyDescent="0.25">
      <c r="A12" s="11" t="s">
        <v>18</v>
      </c>
      <c r="B12" s="12" t="s">
        <v>293</v>
      </c>
      <c r="C12" s="13" t="s">
        <v>19</v>
      </c>
      <c r="D12" s="14">
        <v>44243</v>
      </c>
      <c r="E12" s="15" t="s">
        <v>6</v>
      </c>
      <c r="F12" s="15" t="s">
        <v>6</v>
      </c>
      <c r="G12" s="15" t="s">
        <v>6</v>
      </c>
      <c r="H12" s="15" t="s">
        <v>6</v>
      </c>
      <c r="I12" s="15" t="s">
        <v>6</v>
      </c>
      <c r="J12" s="15" t="s">
        <v>6</v>
      </c>
      <c r="K12" s="15" t="s">
        <v>6</v>
      </c>
      <c r="L12" s="15" t="s">
        <v>6</v>
      </c>
      <c r="M12" s="15" t="s">
        <v>6</v>
      </c>
      <c r="N12" s="15" t="s">
        <v>6</v>
      </c>
      <c r="O12" s="4">
        <v>32.681411743164063</v>
      </c>
      <c r="P12" s="4">
        <v>32.804996490478516</v>
      </c>
      <c r="Q12" s="5" t="s">
        <v>6</v>
      </c>
      <c r="R12" s="4">
        <v>32.743204116821289</v>
      </c>
      <c r="S12" s="6">
        <v>33.996124152255035</v>
      </c>
      <c r="T12" s="4">
        <v>34.94085693359375</v>
      </c>
      <c r="U12" s="4">
        <v>35.433906555175781</v>
      </c>
      <c r="V12" s="5" t="s">
        <v>6</v>
      </c>
      <c r="W12" s="4">
        <v>35.187381744384766</v>
      </c>
      <c r="X12" s="6">
        <v>4.2197159922774272</v>
      </c>
      <c r="Y12" s="4">
        <v>33.328147888183594</v>
      </c>
      <c r="Z12" s="4">
        <v>33.730304718017578</v>
      </c>
      <c r="AA12" s="5" t="s">
        <v>6</v>
      </c>
      <c r="AB12" s="7">
        <v>33.529226303100586</v>
      </c>
      <c r="AC12" s="6">
        <v>36.080466073131142</v>
      </c>
      <c r="AD12" s="4">
        <v>34.903553009033203</v>
      </c>
      <c r="AE12" s="4">
        <v>35.344371795654297</v>
      </c>
      <c r="AF12" s="5" t="s">
        <v>6</v>
      </c>
      <c r="AG12" s="7">
        <v>35.12396240234375</v>
      </c>
      <c r="AH12" s="6">
        <v>7.8792740026116048</v>
      </c>
      <c r="AI12" s="6" t="s">
        <v>6</v>
      </c>
      <c r="AJ12" s="19">
        <v>11.041798312737452</v>
      </c>
      <c r="AK12" s="19">
        <v>17.923841198868772</v>
      </c>
      <c r="AL12" s="24">
        <v>31.796308517456055</v>
      </c>
      <c r="AM12" s="24">
        <v>31.362697601318359</v>
      </c>
      <c r="AN12" s="4">
        <f t="shared" si="0"/>
        <v>31.579503059387207</v>
      </c>
      <c r="AO12" s="19">
        <v>83.376876947141426</v>
      </c>
    </row>
    <row r="13" spans="1:41" s="15" customFormat="1" x14ac:dyDescent="0.25">
      <c r="A13" s="11" t="s">
        <v>20</v>
      </c>
      <c r="B13" s="12" t="s">
        <v>293</v>
      </c>
      <c r="C13" s="13" t="s">
        <v>19</v>
      </c>
      <c r="D13" s="14">
        <v>44245</v>
      </c>
      <c r="E13" s="15" t="s">
        <v>6</v>
      </c>
      <c r="F13" s="15" t="s">
        <v>6</v>
      </c>
      <c r="G13" s="15" t="s">
        <v>6</v>
      </c>
      <c r="H13" s="15" t="s">
        <v>6</v>
      </c>
      <c r="I13" s="15" t="s">
        <v>6</v>
      </c>
      <c r="J13" s="15" t="s">
        <v>6</v>
      </c>
      <c r="K13" s="15" t="s">
        <v>6</v>
      </c>
      <c r="L13" s="15" t="s">
        <v>6</v>
      </c>
      <c r="M13" s="15" t="s">
        <v>6</v>
      </c>
      <c r="N13" s="15" t="s">
        <v>6</v>
      </c>
      <c r="O13" s="4">
        <v>32.896366119384766</v>
      </c>
      <c r="P13" s="4">
        <v>32.241504669189453</v>
      </c>
      <c r="Q13" s="5" t="s">
        <v>6</v>
      </c>
      <c r="R13" s="4">
        <v>32.568935394287109</v>
      </c>
      <c r="S13" s="6">
        <v>38.215242018302057</v>
      </c>
      <c r="T13" s="4">
        <v>34.526100158691406</v>
      </c>
      <c r="U13" s="4">
        <v>33.577686309814453</v>
      </c>
      <c r="V13" s="5" t="s">
        <v>6</v>
      </c>
      <c r="W13" s="4">
        <v>34.05189323425293</v>
      </c>
      <c r="X13" s="6">
        <v>9.1881109483326799</v>
      </c>
      <c r="Y13" s="4">
        <v>33.245391845703125</v>
      </c>
      <c r="Z13" s="4">
        <v>34.367061614990234</v>
      </c>
      <c r="AA13" s="5" t="s">
        <v>6</v>
      </c>
      <c r="AB13" s="7">
        <v>33.80622673034668</v>
      </c>
      <c r="AC13" s="6">
        <v>30.162201029590111</v>
      </c>
      <c r="AD13" s="4" t="s">
        <v>10</v>
      </c>
      <c r="AE13" s="4">
        <v>35.361953735351563</v>
      </c>
      <c r="AF13" s="5" t="s">
        <v>6</v>
      </c>
      <c r="AG13" s="7">
        <v>35.361953735351563</v>
      </c>
      <c r="AH13" s="6">
        <v>6.7032014342921311</v>
      </c>
      <c r="AI13" s="6" t="s">
        <v>6</v>
      </c>
      <c r="AJ13" s="19">
        <v>19.382829216321074</v>
      </c>
      <c r="AK13" s="19">
        <v>18.182905885428458</v>
      </c>
      <c r="AL13" s="24">
        <v>31.457063674926758</v>
      </c>
      <c r="AM13" s="24">
        <v>31.272642135620117</v>
      </c>
      <c r="AN13" s="4">
        <f t="shared" si="0"/>
        <v>31.364852905273438</v>
      </c>
      <c r="AO13" s="19">
        <v>94.260685889890752</v>
      </c>
    </row>
    <row r="14" spans="1:41" s="15" customFormat="1" x14ac:dyDescent="0.25">
      <c r="A14" s="11" t="s">
        <v>21</v>
      </c>
      <c r="B14" s="12" t="s">
        <v>294</v>
      </c>
      <c r="C14" s="13" t="s">
        <v>19</v>
      </c>
      <c r="D14" s="14">
        <v>44243</v>
      </c>
      <c r="E14" s="15" t="s">
        <v>6</v>
      </c>
      <c r="F14" s="15" t="s">
        <v>6</v>
      </c>
      <c r="G14" s="15" t="s">
        <v>6</v>
      </c>
      <c r="H14" s="15" t="s">
        <v>6</v>
      </c>
      <c r="I14" s="15" t="s">
        <v>6</v>
      </c>
      <c r="J14" s="15" t="s">
        <v>6</v>
      </c>
      <c r="K14" s="15" t="s">
        <v>6</v>
      </c>
      <c r="L14" s="15" t="s">
        <v>6</v>
      </c>
      <c r="M14" s="15" t="s">
        <v>6</v>
      </c>
      <c r="N14" s="15" t="s">
        <v>6</v>
      </c>
      <c r="O14" s="4">
        <v>33.087772369384766</v>
      </c>
      <c r="P14" s="4">
        <v>33.718769073486328</v>
      </c>
      <c r="Q14" s="5" t="s">
        <v>6</v>
      </c>
      <c r="R14" s="4">
        <v>33.403270721435547</v>
      </c>
      <c r="S14" s="6">
        <v>21.826804737529883</v>
      </c>
      <c r="T14" s="4">
        <v>35.781032562255859</v>
      </c>
      <c r="U14" s="4" t="s">
        <v>10</v>
      </c>
      <c r="V14" s="5" t="s">
        <v>6</v>
      </c>
      <c r="W14" s="4">
        <v>35.781032562255859</v>
      </c>
      <c r="X14" s="6">
        <v>2.809321421405711</v>
      </c>
      <c r="Y14" s="4">
        <v>36.077472686767578</v>
      </c>
      <c r="Z14" s="4">
        <v>35.178016662597656</v>
      </c>
      <c r="AA14" s="5" t="s">
        <v>6</v>
      </c>
      <c r="AB14" s="7">
        <v>35.627744674682617</v>
      </c>
      <c r="AC14" s="6">
        <v>9.2854014768785955</v>
      </c>
      <c r="AD14" s="4" t="s">
        <v>10</v>
      </c>
      <c r="AE14" s="4" t="s">
        <v>10</v>
      </c>
      <c r="AF14" s="5" t="s">
        <v>6</v>
      </c>
      <c r="AG14" s="4" t="s">
        <v>10</v>
      </c>
      <c r="AH14" s="6">
        <v>0</v>
      </c>
      <c r="AI14" s="6" t="s">
        <v>6</v>
      </c>
      <c r="AJ14" s="19">
        <v>11.403259600482123</v>
      </c>
      <c r="AK14" s="19">
        <v>0</v>
      </c>
      <c r="AL14" s="24">
        <v>33.389118194580078</v>
      </c>
      <c r="AM14" s="24">
        <v>34.886249542236328</v>
      </c>
      <c r="AN14" s="4">
        <f t="shared" si="0"/>
        <v>34.137683868408203</v>
      </c>
      <c r="AO14" s="19">
        <v>19.454307473870127</v>
      </c>
    </row>
    <row r="15" spans="1:41" s="15" customFormat="1" x14ac:dyDescent="0.25">
      <c r="A15" s="11" t="s">
        <v>22</v>
      </c>
      <c r="B15" s="12" t="s">
        <v>294</v>
      </c>
      <c r="C15" s="13" t="s">
        <v>19</v>
      </c>
      <c r="D15" s="14">
        <v>44245</v>
      </c>
      <c r="E15" s="15" t="s">
        <v>6</v>
      </c>
      <c r="F15" s="15" t="s">
        <v>6</v>
      </c>
      <c r="G15" s="15" t="s">
        <v>6</v>
      </c>
      <c r="H15" s="15" t="s">
        <v>6</v>
      </c>
      <c r="I15" s="15" t="s">
        <v>6</v>
      </c>
      <c r="J15" s="15" t="s">
        <v>6</v>
      </c>
      <c r="K15" s="15" t="s">
        <v>6</v>
      </c>
      <c r="L15" s="15" t="s">
        <v>6</v>
      </c>
      <c r="M15" s="15" t="s">
        <v>6</v>
      </c>
      <c r="N15" s="15" t="s">
        <v>6</v>
      </c>
      <c r="O15" s="4">
        <v>32.902050018310547</v>
      </c>
      <c r="P15" s="4">
        <v>33.777114868164063</v>
      </c>
      <c r="Q15" s="5" t="s">
        <v>6</v>
      </c>
      <c r="R15" s="4">
        <v>33.339582443237305</v>
      </c>
      <c r="S15" s="6">
        <v>22.780233660969131</v>
      </c>
      <c r="T15" s="4">
        <v>35.497024536132813</v>
      </c>
      <c r="U15" s="4" t="s">
        <v>10</v>
      </c>
      <c r="V15" s="5" t="s">
        <v>6</v>
      </c>
      <c r="W15" s="4">
        <v>35.497024536132813</v>
      </c>
      <c r="X15" s="6">
        <v>3.4129319498071258</v>
      </c>
      <c r="Y15" s="4">
        <v>35.245098114013672</v>
      </c>
      <c r="Z15" s="4">
        <v>34.1112060546875</v>
      </c>
      <c r="AA15" s="5" t="s">
        <v>6</v>
      </c>
      <c r="AB15" s="7">
        <v>34.678152084350586</v>
      </c>
      <c r="AC15" s="6">
        <v>17.160904636090073</v>
      </c>
      <c r="AD15" s="4" t="s">
        <v>10</v>
      </c>
      <c r="AE15" s="4" t="s">
        <v>10</v>
      </c>
      <c r="AF15" s="5" t="s">
        <v>6</v>
      </c>
      <c r="AG15" s="4" t="s">
        <v>10</v>
      </c>
      <c r="AH15" s="6">
        <v>0</v>
      </c>
      <c r="AI15" s="6" t="s">
        <v>6</v>
      </c>
      <c r="AJ15" s="19">
        <v>13.029856721109706</v>
      </c>
      <c r="AK15" s="19">
        <v>0</v>
      </c>
      <c r="AL15" s="24">
        <v>32.149749755859375</v>
      </c>
      <c r="AM15" s="24">
        <v>32.794162750244141</v>
      </c>
      <c r="AN15" s="4">
        <f t="shared" si="0"/>
        <v>32.471956253051758</v>
      </c>
      <c r="AO15" s="19">
        <v>49.12663875331603</v>
      </c>
    </row>
    <row r="16" spans="1:41" s="15" customFormat="1" x14ac:dyDescent="0.25">
      <c r="A16" s="11" t="s">
        <v>23</v>
      </c>
      <c r="B16" s="12" t="s">
        <v>288</v>
      </c>
      <c r="C16" s="13" t="s">
        <v>19</v>
      </c>
      <c r="D16" s="14">
        <v>44243</v>
      </c>
      <c r="E16" s="15" t="s">
        <v>6</v>
      </c>
      <c r="F16" s="15" t="s">
        <v>6</v>
      </c>
      <c r="G16" s="15" t="s">
        <v>6</v>
      </c>
      <c r="H16" s="15" t="s">
        <v>6</v>
      </c>
      <c r="I16" s="15" t="s">
        <v>6</v>
      </c>
      <c r="J16" s="15" t="s">
        <v>6</v>
      </c>
      <c r="K16" s="15" t="s">
        <v>6</v>
      </c>
      <c r="L16" s="15" t="s">
        <v>6</v>
      </c>
      <c r="M16" s="15" t="s">
        <v>6</v>
      </c>
      <c r="N16" s="15" t="s">
        <v>6</v>
      </c>
      <c r="O16" s="4">
        <v>33.776878356933594</v>
      </c>
      <c r="P16" s="4">
        <v>32.951648712158203</v>
      </c>
      <c r="Q16" s="5" t="s">
        <v>6</v>
      </c>
      <c r="R16" s="4">
        <v>33.364263534545898</v>
      </c>
      <c r="S16" s="6">
        <v>22.405906584293742</v>
      </c>
      <c r="T16" s="4" t="s">
        <v>10</v>
      </c>
      <c r="U16" s="4" t="s">
        <v>10</v>
      </c>
      <c r="V16" s="5" t="s">
        <v>6</v>
      </c>
      <c r="W16" s="4" t="s">
        <v>10</v>
      </c>
      <c r="X16" s="6">
        <v>0</v>
      </c>
      <c r="Y16" s="4">
        <v>33.591468811035156</v>
      </c>
      <c r="Z16" s="4">
        <v>34.631149291992188</v>
      </c>
      <c r="AA16" s="5" t="s">
        <v>6</v>
      </c>
      <c r="AB16" s="7">
        <v>34.111309051513672</v>
      </c>
      <c r="AC16" s="6">
        <v>24.760861386477657</v>
      </c>
      <c r="AD16" s="4">
        <v>33.568424224853516</v>
      </c>
      <c r="AE16" s="4">
        <v>39.039669036865234</v>
      </c>
      <c r="AF16" s="5" t="s">
        <v>6</v>
      </c>
      <c r="AG16" s="7">
        <v>36.304046630859375</v>
      </c>
      <c r="AH16" s="6">
        <v>3.5349132586226424</v>
      </c>
      <c r="AI16" s="6" t="s">
        <v>6</v>
      </c>
      <c r="AJ16" s="19">
        <v>0</v>
      </c>
      <c r="AK16" s="19">
        <v>12.492724807711701</v>
      </c>
      <c r="AL16" s="24">
        <v>31.737434387207031</v>
      </c>
      <c r="AM16" s="24">
        <v>31.592765808105469</v>
      </c>
      <c r="AN16" s="4">
        <f t="shared" si="0"/>
        <v>31.66510009765625</v>
      </c>
      <c r="AO16" s="19">
        <v>78.574679240301379</v>
      </c>
    </row>
    <row r="17" spans="1:43" s="15" customFormat="1" x14ac:dyDescent="0.25">
      <c r="A17" s="11" t="s">
        <v>24</v>
      </c>
      <c r="B17" s="12" t="s">
        <v>288</v>
      </c>
      <c r="C17" s="13" t="s">
        <v>19</v>
      </c>
      <c r="D17" s="14">
        <v>44245</v>
      </c>
      <c r="E17" s="15" t="s">
        <v>6</v>
      </c>
      <c r="F17" s="15" t="s">
        <v>6</v>
      </c>
      <c r="G17" s="15" t="s">
        <v>6</v>
      </c>
      <c r="H17" s="15" t="s">
        <v>6</v>
      </c>
      <c r="I17" s="15" t="s">
        <v>6</v>
      </c>
      <c r="J17" s="15" t="s">
        <v>6</v>
      </c>
      <c r="K17" s="15" t="s">
        <v>6</v>
      </c>
      <c r="L17" s="15" t="s">
        <v>6</v>
      </c>
      <c r="M17" s="15" t="s">
        <v>6</v>
      </c>
      <c r="N17" s="15" t="s">
        <v>6</v>
      </c>
      <c r="O17" s="4">
        <v>33.340290069580078</v>
      </c>
      <c r="P17" s="4">
        <v>32.6953125</v>
      </c>
      <c r="Q17" s="5" t="s">
        <v>6</v>
      </c>
      <c r="R17" s="4">
        <v>33.017801284790039</v>
      </c>
      <c r="S17" s="6">
        <v>28.273001955440456</v>
      </c>
      <c r="T17" s="4" t="s">
        <v>10</v>
      </c>
      <c r="U17" s="4" t="s">
        <v>10</v>
      </c>
      <c r="V17" s="5" t="s">
        <v>6</v>
      </c>
      <c r="W17" s="4" t="s">
        <v>10</v>
      </c>
      <c r="X17" s="6">
        <v>0</v>
      </c>
      <c r="Y17" s="4">
        <v>34.041286468505859</v>
      </c>
      <c r="Z17" s="4">
        <v>33.809829711914063</v>
      </c>
      <c r="AA17" s="5" t="s">
        <v>6</v>
      </c>
      <c r="AB17" s="7">
        <v>33.925558090209961</v>
      </c>
      <c r="AC17" s="6">
        <v>27.92177256589078</v>
      </c>
      <c r="AD17" s="4" t="s">
        <v>10</v>
      </c>
      <c r="AE17" s="4" t="s">
        <v>10</v>
      </c>
      <c r="AF17" s="5" t="s">
        <v>6</v>
      </c>
      <c r="AG17" s="4" t="s">
        <v>10</v>
      </c>
      <c r="AH17" s="6">
        <v>0</v>
      </c>
      <c r="AI17" s="6" t="s">
        <v>6</v>
      </c>
      <c r="AJ17" s="19">
        <v>0</v>
      </c>
      <c r="AK17" s="19">
        <v>0</v>
      </c>
      <c r="AL17" s="24">
        <v>32.153247833251953</v>
      </c>
      <c r="AM17" s="24">
        <v>32.251377105712891</v>
      </c>
      <c r="AN17" s="4">
        <f t="shared" si="0"/>
        <v>32.202312469482422</v>
      </c>
      <c r="AO17" s="19">
        <v>56.765831363077652</v>
      </c>
    </row>
    <row r="18" spans="1:43" s="15" customFormat="1" x14ac:dyDescent="0.25">
      <c r="A18" s="11" t="s">
        <v>25</v>
      </c>
      <c r="B18" s="12" t="s">
        <v>287</v>
      </c>
      <c r="C18" s="13" t="s">
        <v>19</v>
      </c>
      <c r="D18" s="14">
        <v>44243</v>
      </c>
      <c r="E18" s="15" t="s">
        <v>6</v>
      </c>
      <c r="F18" s="15" t="s">
        <v>6</v>
      </c>
      <c r="G18" s="15" t="s">
        <v>6</v>
      </c>
      <c r="H18" s="15" t="s">
        <v>6</v>
      </c>
      <c r="I18" s="15" t="s">
        <v>6</v>
      </c>
      <c r="J18" s="15" t="s">
        <v>6</v>
      </c>
      <c r="K18" s="15" t="s">
        <v>6</v>
      </c>
      <c r="L18" s="15" t="s">
        <v>6</v>
      </c>
      <c r="M18" s="15" t="s">
        <v>6</v>
      </c>
      <c r="N18" s="15" t="s">
        <v>6</v>
      </c>
      <c r="O18" s="4">
        <v>34.109966278076172</v>
      </c>
      <c r="P18" s="4">
        <v>35.346237182617188</v>
      </c>
      <c r="Q18" s="5" t="s">
        <v>6</v>
      </c>
      <c r="R18" s="4">
        <v>34.72810173034668</v>
      </c>
      <c r="S18" s="6">
        <v>8.9689593509266921</v>
      </c>
      <c r="T18" s="4" t="s">
        <v>10</v>
      </c>
      <c r="U18" s="4" t="s">
        <v>10</v>
      </c>
      <c r="V18" s="5" t="s">
        <v>6</v>
      </c>
      <c r="W18" s="4" t="s">
        <v>10</v>
      </c>
      <c r="X18" s="6">
        <v>0</v>
      </c>
      <c r="Y18" s="4">
        <v>39.086353302001953</v>
      </c>
      <c r="Z18" s="4">
        <v>35.846935272216797</v>
      </c>
      <c r="AA18" s="5" t="s">
        <v>6</v>
      </c>
      <c r="AB18" s="7">
        <v>37.466644287109375</v>
      </c>
      <c r="AC18" s="6">
        <v>2.8265446568263162</v>
      </c>
      <c r="AD18" s="4">
        <v>39.291408538818359</v>
      </c>
      <c r="AE18" s="4">
        <v>38.593254089355469</v>
      </c>
      <c r="AF18" s="5" t="s">
        <v>6</v>
      </c>
      <c r="AG18" s="7">
        <v>38.942331314086914</v>
      </c>
      <c r="AH18" s="6">
        <v>0.58901138933404096</v>
      </c>
      <c r="AI18" s="6" t="s">
        <v>6</v>
      </c>
      <c r="AJ18" s="19">
        <v>0</v>
      </c>
      <c r="AK18" s="19">
        <v>17.244963378545229</v>
      </c>
      <c r="AL18" s="24">
        <v>33.306358337402344</v>
      </c>
      <c r="AM18" s="24">
        <v>34.390811920166016</v>
      </c>
      <c r="AN18" s="4">
        <f t="shared" si="0"/>
        <v>33.84858512878418</v>
      </c>
      <c r="AO18" s="19">
        <v>22.120524486707115</v>
      </c>
    </row>
    <row r="19" spans="1:43" s="15" customFormat="1" x14ac:dyDescent="0.25">
      <c r="A19" s="11" t="s">
        <v>26</v>
      </c>
      <c r="B19" s="12" t="s">
        <v>287</v>
      </c>
      <c r="C19" s="13" t="s">
        <v>19</v>
      </c>
      <c r="D19" s="14">
        <v>44245</v>
      </c>
      <c r="E19" s="15" t="s">
        <v>6</v>
      </c>
      <c r="F19" s="15" t="s">
        <v>6</v>
      </c>
      <c r="G19" s="15" t="s">
        <v>6</v>
      </c>
      <c r="H19" s="15" t="s">
        <v>6</v>
      </c>
      <c r="I19" s="15" t="s">
        <v>6</v>
      </c>
      <c r="J19" s="15" t="s">
        <v>6</v>
      </c>
      <c r="K19" s="15" t="s">
        <v>6</v>
      </c>
      <c r="L19" s="15" t="s">
        <v>6</v>
      </c>
      <c r="M19" s="15" t="s">
        <v>6</v>
      </c>
      <c r="N19" s="15" t="s">
        <v>6</v>
      </c>
      <c r="O19" s="4">
        <v>35.7955322265625</v>
      </c>
      <c r="P19" s="4">
        <v>35.179782867431641</v>
      </c>
      <c r="Q19" s="5" t="s">
        <v>6</v>
      </c>
      <c r="R19" s="4">
        <v>35.48765754699707</v>
      </c>
      <c r="S19" s="6">
        <v>5.3863827572224636</v>
      </c>
      <c r="T19" s="4">
        <v>38.480129241943359</v>
      </c>
      <c r="U19" s="4" t="s">
        <v>10</v>
      </c>
      <c r="V19" s="5" t="s">
        <v>6</v>
      </c>
      <c r="W19" s="4">
        <v>38.480129241943359</v>
      </c>
      <c r="X19" s="6">
        <v>0.4418744061810444</v>
      </c>
      <c r="Y19" s="4">
        <v>35.170146942138672</v>
      </c>
      <c r="Z19" s="4">
        <v>35.824131011962891</v>
      </c>
      <c r="AA19" s="5" t="s">
        <v>6</v>
      </c>
      <c r="AB19" s="7">
        <v>35.497138977050781</v>
      </c>
      <c r="AC19" s="6">
        <v>10.103868375629183</v>
      </c>
      <c r="AD19" s="4" t="s">
        <v>10</v>
      </c>
      <c r="AE19" s="4" t="s">
        <v>10</v>
      </c>
      <c r="AF19" s="5" t="s">
        <v>6</v>
      </c>
      <c r="AG19" s="4" t="s">
        <v>10</v>
      </c>
      <c r="AH19" s="6">
        <v>0</v>
      </c>
      <c r="AI19" s="6" t="s">
        <v>6</v>
      </c>
      <c r="AJ19" s="19">
        <v>7.5815873217750127</v>
      </c>
      <c r="AK19" s="19">
        <v>0</v>
      </c>
      <c r="AL19" s="24">
        <v>32.551132202148438</v>
      </c>
      <c r="AM19" s="24">
        <v>32.670970916748047</v>
      </c>
      <c r="AN19" s="4">
        <f t="shared" si="0"/>
        <v>32.611051559448242</v>
      </c>
      <c r="AO19" s="19">
        <v>44.352909281415805</v>
      </c>
    </row>
    <row r="20" spans="1:43" s="15" customFormat="1" x14ac:dyDescent="0.25">
      <c r="A20" s="11" t="s">
        <v>27</v>
      </c>
      <c r="B20" s="12" t="s">
        <v>286</v>
      </c>
      <c r="C20" s="13" t="s">
        <v>19</v>
      </c>
      <c r="D20" s="14">
        <v>44243</v>
      </c>
      <c r="E20" s="15" t="s">
        <v>6</v>
      </c>
      <c r="F20" s="15" t="s">
        <v>6</v>
      </c>
      <c r="G20" s="15" t="s">
        <v>6</v>
      </c>
      <c r="H20" s="15" t="s">
        <v>6</v>
      </c>
      <c r="I20" s="15" t="s">
        <v>6</v>
      </c>
      <c r="J20" s="15" t="s">
        <v>6</v>
      </c>
      <c r="K20" s="15" t="s">
        <v>6</v>
      </c>
      <c r="L20" s="15" t="s">
        <v>6</v>
      </c>
      <c r="M20" s="15" t="s">
        <v>6</v>
      </c>
      <c r="N20" s="15" t="s">
        <v>6</v>
      </c>
      <c r="O20" s="4">
        <v>33.979656219482422</v>
      </c>
      <c r="P20" s="4">
        <v>33.704982757568359</v>
      </c>
      <c r="Q20" s="5" t="s">
        <v>6</v>
      </c>
      <c r="R20" s="4">
        <v>33.842319488525391</v>
      </c>
      <c r="S20" s="6">
        <v>16.255023708413876</v>
      </c>
      <c r="T20" s="16" t="s">
        <v>10</v>
      </c>
      <c r="U20" s="16" t="s">
        <v>10</v>
      </c>
      <c r="V20" s="5" t="s">
        <v>6</v>
      </c>
      <c r="W20" s="16" t="s">
        <v>10</v>
      </c>
      <c r="X20" s="6">
        <v>0</v>
      </c>
      <c r="Y20" s="4">
        <v>34.463485717773438</v>
      </c>
      <c r="Z20" s="4">
        <v>34.841457366943359</v>
      </c>
      <c r="AA20" s="5" t="s">
        <v>6</v>
      </c>
      <c r="AB20" s="7">
        <v>34.652471542358398</v>
      </c>
      <c r="AC20" s="6">
        <v>17.448327865126014</v>
      </c>
      <c r="AD20" s="4">
        <v>39.271198272705078</v>
      </c>
      <c r="AE20" s="4">
        <v>38.936676025390625</v>
      </c>
      <c r="AF20" s="5" t="s">
        <v>6</v>
      </c>
      <c r="AG20" s="7">
        <v>39.103937149047852</v>
      </c>
      <c r="AH20" s="6">
        <v>0.52777930244759741</v>
      </c>
      <c r="AI20" s="6" t="s">
        <v>6</v>
      </c>
      <c r="AJ20" s="19">
        <v>0</v>
      </c>
      <c r="AK20" s="19">
        <v>2.9360044281424713</v>
      </c>
      <c r="AL20" s="24">
        <v>32.721603393554688</v>
      </c>
      <c r="AM20" s="24">
        <v>32.501056671142578</v>
      </c>
      <c r="AN20" s="4">
        <f t="shared" si="0"/>
        <v>32.611330032348633</v>
      </c>
      <c r="AO20" s="19">
        <v>44.414808952646581</v>
      </c>
    </row>
    <row r="21" spans="1:43" s="15" customFormat="1" x14ac:dyDescent="0.25">
      <c r="A21" s="11" t="s">
        <v>28</v>
      </c>
      <c r="B21" s="12" t="s">
        <v>286</v>
      </c>
      <c r="C21" s="13" t="s">
        <v>19</v>
      </c>
      <c r="D21" s="14">
        <v>44245</v>
      </c>
      <c r="E21" s="15" t="s">
        <v>6</v>
      </c>
      <c r="F21" s="15" t="s">
        <v>6</v>
      </c>
      <c r="G21" s="15" t="s">
        <v>6</v>
      </c>
      <c r="H21" s="15" t="s">
        <v>6</v>
      </c>
      <c r="I21" s="15" t="s">
        <v>6</v>
      </c>
      <c r="J21" s="15" t="s">
        <v>6</v>
      </c>
      <c r="K21" s="15" t="s">
        <v>6</v>
      </c>
      <c r="L21" s="15" t="s">
        <v>6</v>
      </c>
      <c r="M21" s="15" t="s">
        <v>6</v>
      </c>
      <c r="N21" s="15" t="s">
        <v>6</v>
      </c>
      <c r="O21" s="4">
        <v>33.626197814941406</v>
      </c>
      <c r="P21" s="4">
        <v>33.969917297363281</v>
      </c>
      <c r="Q21" s="5" t="s">
        <v>6</v>
      </c>
      <c r="R21" s="4">
        <v>33.798057556152344</v>
      </c>
      <c r="S21" s="6">
        <v>16.745262529404688</v>
      </c>
      <c r="T21" s="4">
        <v>35.942150115966797</v>
      </c>
      <c r="U21" s="4">
        <v>36.898952484130859</v>
      </c>
      <c r="V21" s="5" t="s">
        <v>6</v>
      </c>
      <c r="W21" s="4">
        <v>36.420551300048828</v>
      </c>
      <c r="X21" s="6">
        <v>1.8124601768050339</v>
      </c>
      <c r="Y21" s="4">
        <v>35.369113922119141</v>
      </c>
      <c r="Z21" s="4">
        <v>34.981864929199219</v>
      </c>
      <c r="AA21" s="5" t="s">
        <v>6</v>
      </c>
      <c r="AB21" s="7">
        <v>35.17548942565918</v>
      </c>
      <c r="AC21" s="6">
        <v>12.440524118999095</v>
      </c>
      <c r="AD21" s="4">
        <v>38.273658752441406</v>
      </c>
      <c r="AE21" s="4">
        <v>36.612510681152344</v>
      </c>
      <c r="AF21" s="5" t="s">
        <v>6</v>
      </c>
      <c r="AG21" s="7">
        <v>37.443084716796875</v>
      </c>
      <c r="AH21" s="6">
        <v>1.6307197308237533</v>
      </c>
      <c r="AI21" s="6" t="s">
        <v>6</v>
      </c>
      <c r="AJ21" s="19">
        <v>9.7666087886880373</v>
      </c>
      <c r="AK21" s="19">
        <v>11.589023317539079</v>
      </c>
      <c r="AL21" s="24">
        <v>31.480531692504883</v>
      </c>
      <c r="AM21" s="24">
        <v>31.934625625610352</v>
      </c>
      <c r="AN21" s="4">
        <f t="shared" si="0"/>
        <v>31.707578659057617</v>
      </c>
      <c r="AO21" s="19">
        <v>77.23161123805744</v>
      </c>
    </row>
    <row r="22" spans="1:43" s="15" customFormat="1" x14ac:dyDescent="0.25">
      <c r="A22" s="11" t="s">
        <v>29</v>
      </c>
      <c r="B22" s="5" t="s">
        <v>289</v>
      </c>
      <c r="C22" s="33" t="s">
        <v>5</v>
      </c>
      <c r="D22" s="34">
        <v>44250</v>
      </c>
      <c r="E22" s="15" t="s">
        <v>6</v>
      </c>
      <c r="F22" s="15" t="s">
        <v>6</v>
      </c>
      <c r="G22" s="15" t="s">
        <v>6</v>
      </c>
      <c r="H22" s="15" t="s">
        <v>6</v>
      </c>
      <c r="I22" s="15" t="s">
        <v>6</v>
      </c>
      <c r="J22" s="15" t="s">
        <v>6</v>
      </c>
      <c r="K22" s="15" t="s">
        <v>6</v>
      </c>
      <c r="L22" s="15" t="s">
        <v>6</v>
      </c>
      <c r="M22" s="15" t="s">
        <v>6</v>
      </c>
      <c r="N22" s="15" t="s">
        <v>6</v>
      </c>
      <c r="O22" s="4">
        <v>34.292007446289063</v>
      </c>
      <c r="P22" s="4">
        <v>33.819438934326172</v>
      </c>
      <c r="Q22" s="5" t="s">
        <v>6</v>
      </c>
      <c r="R22" s="4">
        <v>34.055723190307617</v>
      </c>
      <c r="S22" s="6">
        <v>14.085451889647461</v>
      </c>
      <c r="T22" s="4">
        <v>35.579063415527344</v>
      </c>
      <c r="U22" s="4">
        <v>35.973411560058594</v>
      </c>
      <c r="V22" s="4" t="s">
        <v>6</v>
      </c>
      <c r="W22" s="4">
        <v>35.776237487792969</v>
      </c>
      <c r="X22" s="6">
        <v>2.8185681252026513</v>
      </c>
      <c r="Y22" s="4">
        <v>36.829490661621094</v>
      </c>
      <c r="Z22" s="4">
        <v>34.797061920166016</v>
      </c>
      <c r="AA22" s="4" t="s">
        <v>6</v>
      </c>
      <c r="AB22" s="7">
        <v>35.813276290893555</v>
      </c>
      <c r="AC22" s="6">
        <v>8.2354069342250931</v>
      </c>
      <c r="AD22" s="16" t="s">
        <v>10</v>
      </c>
      <c r="AE22" s="4">
        <v>35.766902923583984</v>
      </c>
      <c r="AF22" s="4" t="s">
        <v>6</v>
      </c>
      <c r="AG22" s="7">
        <v>35.766902923583984</v>
      </c>
      <c r="AH22" s="6">
        <v>5.0912946581463725</v>
      </c>
      <c r="AI22" s="6" t="s">
        <v>6</v>
      </c>
      <c r="AJ22" s="19">
        <v>16.673951656035374</v>
      </c>
      <c r="AK22" s="19">
        <v>38.203711720091007</v>
      </c>
      <c r="AL22" s="24">
        <v>31.744613647460938</v>
      </c>
      <c r="AM22" s="24">
        <v>32.096904754638672</v>
      </c>
      <c r="AN22" s="4">
        <f t="shared" si="0"/>
        <v>31.920759201049805</v>
      </c>
      <c r="AO22" s="19">
        <v>67.644848391308926</v>
      </c>
    </row>
    <row r="23" spans="1:43" s="15" customFormat="1" x14ac:dyDescent="0.25">
      <c r="A23" s="11" t="s">
        <v>30</v>
      </c>
      <c r="B23" s="5" t="s">
        <v>290</v>
      </c>
      <c r="C23" s="33" t="s">
        <v>5</v>
      </c>
      <c r="D23" s="34">
        <v>44250</v>
      </c>
      <c r="E23" s="15" t="s">
        <v>6</v>
      </c>
      <c r="F23" s="15" t="s">
        <v>6</v>
      </c>
      <c r="G23" s="15" t="s">
        <v>6</v>
      </c>
      <c r="H23" s="15" t="s">
        <v>6</v>
      </c>
      <c r="I23" s="15" t="s">
        <v>6</v>
      </c>
      <c r="J23" s="15" t="s">
        <v>6</v>
      </c>
      <c r="K23" s="15" t="s">
        <v>6</v>
      </c>
      <c r="L23" s="15" t="s">
        <v>6</v>
      </c>
      <c r="M23" s="15" t="s">
        <v>6</v>
      </c>
      <c r="N23" s="15" t="s">
        <v>6</v>
      </c>
      <c r="O23" s="4">
        <v>33.302925109863281</v>
      </c>
      <c r="P23" s="4">
        <v>32.838466644287109</v>
      </c>
      <c r="Q23" s="5" t="s">
        <v>6</v>
      </c>
      <c r="R23" s="4">
        <v>33.070695877075195</v>
      </c>
      <c r="S23" s="6">
        <v>27.286683863217775</v>
      </c>
      <c r="T23" s="4">
        <v>34.503208160400391</v>
      </c>
      <c r="U23" s="4">
        <v>34.933204650878906</v>
      </c>
      <c r="V23" s="4" t="s">
        <v>6</v>
      </c>
      <c r="W23" s="4">
        <v>34.718206405639648</v>
      </c>
      <c r="X23" s="6">
        <v>5.8199431076945434</v>
      </c>
      <c r="Y23" s="4">
        <v>34.276313781738281</v>
      </c>
      <c r="Z23" s="4">
        <v>35.020973205566406</v>
      </c>
      <c r="AA23" s="4" t="s">
        <v>6</v>
      </c>
      <c r="AB23" s="7">
        <v>34.648643493652344</v>
      </c>
      <c r="AC23" s="6">
        <v>17.491582705847012</v>
      </c>
      <c r="AD23" s="4">
        <v>35.481147766113281</v>
      </c>
      <c r="AE23" s="4">
        <v>36.340911865234375</v>
      </c>
      <c r="AF23" s="4" t="s">
        <v>6</v>
      </c>
      <c r="AG23" s="7">
        <v>35.911029815673828</v>
      </c>
      <c r="AH23" s="6">
        <v>4.6165009058223614</v>
      </c>
      <c r="AI23" s="6" t="s">
        <v>6</v>
      </c>
      <c r="AJ23" s="19">
        <v>17.579390110650596</v>
      </c>
      <c r="AK23" s="19">
        <v>20.881506452172186</v>
      </c>
      <c r="AL23" s="24">
        <v>31.153520584106445</v>
      </c>
      <c r="AM23" s="24">
        <v>30.099130630493164</v>
      </c>
      <c r="AN23" s="4">
        <f t="shared" si="0"/>
        <v>30.626325607299805</v>
      </c>
      <c r="AO23" s="19">
        <v>154.57094360328858</v>
      </c>
    </row>
    <row r="24" spans="1:43" s="15" customFormat="1" x14ac:dyDescent="0.25">
      <c r="A24" s="11" t="s">
        <v>31</v>
      </c>
      <c r="B24" s="5" t="s">
        <v>291</v>
      </c>
      <c r="C24" s="33" t="s">
        <v>5</v>
      </c>
      <c r="D24" s="34">
        <v>44250</v>
      </c>
      <c r="E24" s="15" t="s">
        <v>6</v>
      </c>
      <c r="F24" s="15" t="s">
        <v>6</v>
      </c>
      <c r="G24" s="15" t="s">
        <v>6</v>
      </c>
      <c r="H24" s="15" t="s">
        <v>6</v>
      </c>
      <c r="I24" s="15" t="s">
        <v>6</v>
      </c>
      <c r="J24" s="15" t="s">
        <v>6</v>
      </c>
      <c r="K24" s="15" t="s">
        <v>6</v>
      </c>
      <c r="L24" s="15" t="s">
        <v>6</v>
      </c>
      <c r="M24" s="15" t="s">
        <v>6</v>
      </c>
      <c r="N24" s="15" t="s">
        <v>6</v>
      </c>
      <c r="O24" s="4">
        <v>33.936744689941406</v>
      </c>
      <c r="P24" s="4">
        <v>33.153209686279297</v>
      </c>
      <c r="Q24" s="5" t="s">
        <v>6</v>
      </c>
      <c r="R24" s="4">
        <v>33.544977188110352</v>
      </c>
      <c r="S24" s="6">
        <v>19.846152517693273</v>
      </c>
      <c r="T24" s="4">
        <v>37.425975799560547</v>
      </c>
      <c r="U24" s="4">
        <v>35.172412872314453</v>
      </c>
      <c r="V24" s="4" t="s">
        <v>6</v>
      </c>
      <c r="W24" s="4">
        <v>36.2991943359375</v>
      </c>
      <c r="X24" s="6">
        <v>1.9696389192596231</v>
      </c>
      <c r="Y24" s="4">
        <v>35.746803283691406</v>
      </c>
      <c r="Z24" s="4">
        <v>35.858928680419922</v>
      </c>
      <c r="AA24" s="4" t="s">
        <v>6</v>
      </c>
      <c r="AB24" s="7">
        <v>35.802865982055664</v>
      </c>
      <c r="AC24" s="6">
        <v>8.2910456773320842</v>
      </c>
      <c r="AD24" s="4">
        <v>36.532913208007813</v>
      </c>
      <c r="AE24" s="4">
        <v>36.122535705566406</v>
      </c>
      <c r="AF24" s="4" t="s">
        <v>6</v>
      </c>
      <c r="AG24" s="7">
        <v>36.327724456787109</v>
      </c>
      <c r="AH24" s="6">
        <v>3.4785171743263756</v>
      </c>
      <c r="AI24" s="6" t="s">
        <v>6</v>
      </c>
      <c r="AJ24" s="19">
        <v>9.028500868060787</v>
      </c>
      <c r="AK24" s="19">
        <v>29.555194344675378</v>
      </c>
      <c r="AL24" s="24">
        <v>31.725259780883789</v>
      </c>
      <c r="AM24" s="24">
        <v>31.754785537719727</v>
      </c>
      <c r="AN24" s="4">
        <f t="shared" si="0"/>
        <v>31.740022659301758</v>
      </c>
      <c r="AO24" s="19">
        <v>75.028200483724305</v>
      </c>
    </row>
    <row r="25" spans="1:43" s="15" customFormat="1" x14ac:dyDescent="0.25">
      <c r="A25" s="11" t="s">
        <v>32</v>
      </c>
      <c r="B25" s="33" t="s">
        <v>274</v>
      </c>
      <c r="C25" s="33" t="s">
        <v>33</v>
      </c>
      <c r="D25" s="34">
        <v>44251.361111111109</v>
      </c>
      <c r="E25" s="15" t="s">
        <v>6</v>
      </c>
      <c r="F25" s="15" t="s">
        <v>6</v>
      </c>
      <c r="G25" s="15" t="s">
        <v>6</v>
      </c>
      <c r="H25" s="15" t="s">
        <v>6</v>
      </c>
      <c r="I25" s="15" t="s">
        <v>6</v>
      </c>
      <c r="J25" s="15" t="s">
        <v>6</v>
      </c>
      <c r="K25" s="15" t="s">
        <v>6</v>
      </c>
      <c r="L25" s="15" t="s">
        <v>6</v>
      </c>
      <c r="M25" s="15" t="s">
        <v>6</v>
      </c>
      <c r="N25" s="15" t="s">
        <v>6</v>
      </c>
      <c r="O25" s="4" t="s">
        <v>10</v>
      </c>
      <c r="P25" s="19" t="s">
        <v>6</v>
      </c>
      <c r="Q25" s="19" t="s">
        <v>6</v>
      </c>
      <c r="R25" s="6" t="s">
        <v>10</v>
      </c>
      <c r="S25" s="6">
        <v>0</v>
      </c>
      <c r="T25" s="19" t="s">
        <v>10</v>
      </c>
      <c r="U25" s="19" t="s">
        <v>6</v>
      </c>
      <c r="V25" s="19" t="s">
        <v>6</v>
      </c>
      <c r="W25" s="4" t="s">
        <v>10</v>
      </c>
      <c r="X25" s="6">
        <v>0</v>
      </c>
      <c r="Y25" s="19" t="s">
        <v>10</v>
      </c>
      <c r="Z25" s="19" t="s">
        <v>6</v>
      </c>
      <c r="AA25" s="19" t="s">
        <v>6</v>
      </c>
      <c r="AB25" s="4" t="s">
        <v>10</v>
      </c>
      <c r="AC25" s="6">
        <v>0</v>
      </c>
      <c r="AD25" s="19" t="s">
        <v>10</v>
      </c>
      <c r="AE25" s="19" t="s">
        <v>6</v>
      </c>
      <c r="AF25" s="19" t="s">
        <v>6</v>
      </c>
      <c r="AG25" s="4" t="s">
        <v>10</v>
      </c>
      <c r="AH25" s="6">
        <v>0</v>
      </c>
      <c r="AI25" s="6" t="s">
        <v>6</v>
      </c>
      <c r="AJ25" s="17" t="s">
        <v>10</v>
      </c>
      <c r="AK25" s="17" t="s">
        <v>10</v>
      </c>
      <c r="AL25" s="24">
        <v>0</v>
      </c>
      <c r="AM25" s="24">
        <v>0</v>
      </c>
      <c r="AN25" s="4">
        <f t="shared" si="0"/>
        <v>0</v>
      </c>
      <c r="AO25" s="19">
        <v>0</v>
      </c>
      <c r="AQ25" s="12"/>
    </row>
    <row r="26" spans="1:43" s="15" customFormat="1" x14ac:dyDescent="0.25">
      <c r="A26" s="11" t="s">
        <v>34</v>
      </c>
      <c r="B26" s="33" t="s">
        <v>279</v>
      </c>
      <c r="C26" s="33" t="s">
        <v>33</v>
      </c>
      <c r="D26" s="34">
        <v>44251.666666666664</v>
      </c>
      <c r="E26" s="15" t="s">
        <v>6</v>
      </c>
      <c r="F26" s="15" t="s">
        <v>6</v>
      </c>
      <c r="G26" s="15" t="s">
        <v>6</v>
      </c>
      <c r="H26" s="15" t="s">
        <v>6</v>
      </c>
      <c r="I26" s="15" t="s">
        <v>6</v>
      </c>
      <c r="J26" s="15" t="s">
        <v>6</v>
      </c>
      <c r="K26" s="15" t="s">
        <v>6</v>
      </c>
      <c r="L26" s="15" t="s">
        <v>6</v>
      </c>
      <c r="M26" s="15" t="s">
        <v>6</v>
      </c>
      <c r="N26" s="15" t="s">
        <v>6</v>
      </c>
      <c r="O26" s="4" t="s">
        <v>10</v>
      </c>
      <c r="P26" s="19" t="s">
        <v>6</v>
      </c>
      <c r="Q26" s="19" t="s">
        <v>6</v>
      </c>
      <c r="R26" s="6" t="s">
        <v>10</v>
      </c>
      <c r="S26" s="6">
        <v>0</v>
      </c>
      <c r="T26" s="19" t="s">
        <v>10</v>
      </c>
      <c r="U26" s="19" t="s">
        <v>6</v>
      </c>
      <c r="V26" s="19" t="s">
        <v>6</v>
      </c>
      <c r="W26" s="4" t="s">
        <v>10</v>
      </c>
      <c r="X26" s="6">
        <v>0</v>
      </c>
      <c r="Y26" s="19" t="s">
        <v>10</v>
      </c>
      <c r="Z26" s="19" t="s">
        <v>6</v>
      </c>
      <c r="AA26" s="19" t="s">
        <v>6</v>
      </c>
      <c r="AB26" s="4" t="s">
        <v>10</v>
      </c>
      <c r="AC26" s="6">
        <v>0</v>
      </c>
      <c r="AD26" s="19" t="s">
        <v>10</v>
      </c>
      <c r="AE26" s="19" t="s">
        <v>6</v>
      </c>
      <c r="AF26" s="19" t="s">
        <v>6</v>
      </c>
      <c r="AG26" s="4" t="s">
        <v>10</v>
      </c>
      <c r="AH26" s="6">
        <v>0</v>
      </c>
      <c r="AI26" s="6" t="s">
        <v>6</v>
      </c>
      <c r="AJ26" s="17" t="s">
        <v>10</v>
      </c>
      <c r="AK26" s="17" t="s">
        <v>10</v>
      </c>
      <c r="AL26" s="4">
        <v>0</v>
      </c>
      <c r="AM26" s="4">
        <v>0</v>
      </c>
      <c r="AN26" s="4">
        <v>0</v>
      </c>
      <c r="AO26" s="4">
        <v>0</v>
      </c>
      <c r="AQ26" s="5"/>
    </row>
    <row r="27" spans="1:43" s="15" customFormat="1" x14ac:dyDescent="0.25">
      <c r="A27" s="11" t="s">
        <v>35</v>
      </c>
      <c r="B27" s="12" t="s">
        <v>293</v>
      </c>
      <c r="C27" s="13" t="s">
        <v>19</v>
      </c>
      <c r="D27" s="35">
        <v>44248</v>
      </c>
      <c r="E27" s="15" t="s">
        <v>6</v>
      </c>
      <c r="F27" s="15" t="s">
        <v>6</v>
      </c>
      <c r="G27" s="15" t="s">
        <v>6</v>
      </c>
      <c r="H27" s="15" t="s">
        <v>6</v>
      </c>
      <c r="I27" s="15" t="s">
        <v>6</v>
      </c>
      <c r="J27" s="15" t="s">
        <v>6</v>
      </c>
      <c r="K27" s="15" t="s">
        <v>6</v>
      </c>
      <c r="L27" s="15" t="s">
        <v>6</v>
      </c>
      <c r="M27" s="15" t="s">
        <v>6</v>
      </c>
      <c r="N27" s="15" t="s">
        <v>6</v>
      </c>
      <c r="O27" s="4">
        <v>33.698635101318359</v>
      </c>
      <c r="P27" s="4">
        <v>34.069217681884766</v>
      </c>
      <c r="Q27" s="5" t="s">
        <v>6</v>
      </c>
      <c r="R27" s="4">
        <v>33.883926391601563</v>
      </c>
      <c r="S27" s="6">
        <v>15.807286138365217</v>
      </c>
      <c r="T27" s="4">
        <v>37.606498718261719</v>
      </c>
      <c r="U27" s="4">
        <v>38.002273559570313</v>
      </c>
      <c r="V27" s="4" t="s">
        <v>6</v>
      </c>
      <c r="W27" s="4">
        <v>37.804386138916016</v>
      </c>
      <c r="X27" s="6">
        <v>0.70212246078364138</v>
      </c>
      <c r="Y27" s="4">
        <v>35.044071197509766</v>
      </c>
      <c r="Z27" s="4">
        <v>34.988044738769531</v>
      </c>
      <c r="AA27" s="4" t="s">
        <v>6</v>
      </c>
      <c r="AB27" s="7">
        <v>35.016057968139648</v>
      </c>
      <c r="AC27" s="6">
        <v>13.791858565256243</v>
      </c>
      <c r="AD27" s="16" t="s">
        <v>10</v>
      </c>
      <c r="AE27" s="4">
        <v>38.519954681396484</v>
      </c>
      <c r="AF27" s="4" t="s">
        <v>6</v>
      </c>
      <c r="AG27" s="7">
        <v>38.519954681396484</v>
      </c>
      <c r="AH27" s="6">
        <v>0.78472695276902393</v>
      </c>
      <c r="AI27" s="6" t="s">
        <v>6</v>
      </c>
      <c r="AJ27" s="19">
        <v>4.2528625817634635</v>
      </c>
      <c r="AK27" s="19">
        <v>5.383475792726891</v>
      </c>
      <c r="AL27" s="9">
        <v>31.504184722900391</v>
      </c>
      <c r="AM27" s="9">
        <v>32.347038269042969</v>
      </c>
      <c r="AN27" s="4">
        <f t="shared" ref="AN27:AN45" si="1">AVERAGE(AL27:AM27)</f>
        <v>31.92561149597168</v>
      </c>
      <c r="AO27" s="10">
        <v>69.252689971814235</v>
      </c>
      <c r="AQ27" s="5"/>
    </row>
    <row r="28" spans="1:43" s="15" customFormat="1" x14ac:dyDescent="0.25">
      <c r="A28" s="11" t="s">
        <v>36</v>
      </c>
      <c r="B28" s="12" t="s">
        <v>293</v>
      </c>
      <c r="C28" s="13" t="s">
        <v>19</v>
      </c>
      <c r="D28" s="35">
        <v>44250</v>
      </c>
      <c r="E28" s="15" t="s">
        <v>6</v>
      </c>
      <c r="F28" s="15" t="s">
        <v>6</v>
      </c>
      <c r="G28" s="15" t="s">
        <v>6</v>
      </c>
      <c r="H28" s="15" t="s">
        <v>6</v>
      </c>
      <c r="I28" s="15" t="s">
        <v>6</v>
      </c>
      <c r="J28" s="15" t="s">
        <v>6</v>
      </c>
      <c r="K28" s="15" t="s">
        <v>6</v>
      </c>
      <c r="L28" s="15" t="s">
        <v>6</v>
      </c>
      <c r="M28" s="15" t="s">
        <v>6</v>
      </c>
      <c r="N28" s="15" t="s">
        <v>6</v>
      </c>
      <c r="O28" s="4">
        <v>32.831485748291016</v>
      </c>
      <c r="P28" s="4">
        <v>32.394901275634766</v>
      </c>
      <c r="Q28" s="5" t="s">
        <v>6</v>
      </c>
      <c r="R28" s="4">
        <v>32.613193511962891</v>
      </c>
      <c r="S28" s="6">
        <v>37.096537286645528</v>
      </c>
      <c r="T28" s="4">
        <v>37.111179351806641</v>
      </c>
      <c r="U28" s="4">
        <v>35.543159484863281</v>
      </c>
      <c r="V28" s="4" t="s">
        <v>6</v>
      </c>
      <c r="W28" s="4">
        <v>36.327169418334961</v>
      </c>
      <c r="X28" s="6">
        <v>1.9322383601308637</v>
      </c>
      <c r="Y28" s="4">
        <v>33.763652801513672</v>
      </c>
      <c r="Z28" s="4">
        <v>33.897796630859375</v>
      </c>
      <c r="AA28" s="4" t="s">
        <v>6</v>
      </c>
      <c r="AB28" s="7">
        <v>33.830724716186523</v>
      </c>
      <c r="AC28" s="6">
        <v>29.68804321227238</v>
      </c>
      <c r="AD28" s="16" t="s">
        <v>10</v>
      </c>
      <c r="AE28" s="4">
        <v>39.684524536132813</v>
      </c>
      <c r="AF28" s="4" t="s">
        <v>6</v>
      </c>
      <c r="AG28" s="7">
        <v>39.684524536132813</v>
      </c>
      <c r="AH28" s="6">
        <v>0.35578500384148282</v>
      </c>
      <c r="AI28" s="6" t="s">
        <v>6</v>
      </c>
      <c r="AJ28" s="19">
        <v>4.9508044464891068</v>
      </c>
      <c r="AK28" s="19">
        <v>1.1842199378927991</v>
      </c>
      <c r="AL28" s="9">
        <v>31.274646759033203</v>
      </c>
      <c r="AM28" s="9">
        <v>31.083520889282227</v>
      </c>
      <c r="AN28" s="4">
        <f t="shared" si="1"/>
        <v>31.179083824157715</v>
      </c>
      <c r="AO28" s="10">
        <v>105.46995316720378</v>
      </c>
      <c r="AQ28" s="5"/>
    </row>
    <row r="29" spans="1:43" s="15" customFormat="1" x14ac:dyDescent="0.25">
      <c r="A29" s="11" t="s">
        <v>37</v>
      </c>
      <c r="B29" s="12" t="s">
        <v>293</v>
      </c>
      <c r="C29" s="13" t="s">
        <v>19</v>
      </c>
      <c r="D29" s="35">
        <v>44252</v>
      </c>
      <c r="E29" s="15" t="s">
        <v>6</v>
      </c>
      <c r="F29" s="15" t="s">
        <v>6</v>
      </c>
      <c r="G29" s="15" t="s">
        <v>6</v>
      </c>
      <c r="H29" s="15" t="s">
        <v>6</v>
      </c>
      <c r="I29" s="15" t="s">
        <v>6</v>
      </c>
      <c r="J29" s="15" t="s">
        <v>6</v>
      </c>
      <c r="K29" s="15" t="s">
        <v>6</v>
      </c>
      <c r="L29" s="15" t="s">
        <v>6</v>
      </c>
      <c r="M29" s="15" t="s">
        <v>6</v>
      </c>
      <c r="N29" s="15" t="s">
        <v>6</v>
      </c>
      <c r="O29" s="4">
        <v>33.814075469970703</v>
      </c>
      <c r="P29" s="4">
        <v>33.232089996337891</v>
      </c>
      <c r="Q29" s="5" t="s">
        <v>6</v>
      </c>
      <c r="R29" s="4">
        <v>33.523082733154297</v>
      </c>
      <c r="S29" s="6">
        <v>20.140003774259021</v>
      </c>
      <c r="T29" s="16" t="s">
        <v>10</v>
      </c>
      <c r="U29" s="4">
        <v>36.259845733642578</v>
      </c>
      <c r="V29" s="4" t="s">
        <v>6</v>
      </c>
      <c r="W29" s="4">
        <v>36.259845733642578</v>
      </c>
      <c r="X29" s="6">
        <v>2.0234734514328201</v>
      </c>
      <c r="Y29" s="4">
        <v>34.787380218505859</v>
      </c>
      <c r="Z29" s="4">
        <v>35.070941925048828</v>
      </c>
      <c r="AA29" s="4" t="s">
        <v>6</v>
      </c>
      <c r="AB29" s="7">
        <v>34.929161071777344</v>
      </c>
      <c r="AC29" s="6">
        <v>14.589218725241029</v>
      </c>
      <c r="AD29" s="4">
        <v>38.796276092529297</v>
      </c>
      <c r="AE29" s="4">
        <v>37.51983642578125</v>
      </c>
      <c r="AF29" s="4" t="s">
        <v>6</v>
      </c>
      <c r="AG29" s="7">
        <v>38.158056259155273</v>
      </c>
      <c r="AH29" s="6">
        <v>1.0033980813775729</v>
      </c>
      <c r="AI29" s="6" t="s">
        <v>6</v>
      </c>
      <c r="AJ29" s="19">
        <v>9.1297652928179307</v>
      </c>
      <c r="AK29" s="19">
        <v>6.4350845904945233</v>
      </c>
      <c r="AL29" s="9">
        <v>32.400119781494141</v>
      </c>
      <c r="AM29" s="9">
        <v>31.46514892578125</v>
      </c>
      <c r="AN29" s="4">
        <f t="shared" si="1"/>
        <v>31.932634353637695</v>
      </c>
      <c r="AO29" s="10">
        <v>69.46460451454152</v>
      </c>
      <c r="AQ29" s="5"/>
    </row>
    <row r="30" spans="1:43" s="15" customFormat="1" x14ac:dyDescent="0.25">
      <c r="A30" s="11" t="s">
        <v>38</v>
      </c>
      <c r="B30" s="12" t="s">
        <v>294</v>
      </c>
      <c r="C30" s="13" t="s">
        <v>19</v>
      </c>
      <c r="D30" s="35">
        <v>44248</v>
      </c>
      <c r="E30" s="15" t="s">
        <v>6</v>
      </c>
      <c r="F30" s="15" t="s">
        <v>6</v>
      </c>
      <c r="G30" s="15" t="s">
        <v>6</v>
      </c>
      <c r="H30" s="15" t="s">
        <v>6</v>
      </c>
      <c r="I30" s="15" t="s">
        <v>6</v>
      </c>
      <c r="J30" s="15" t="s">
        <v>6</v>
      </c>
      <c r="K30" s="15" t="s">
        <v>6</v>
      </c>
      <c r="L30" s="15" t="s">
        <v>6</v>
      </c>
      <c r="M30" s="15" t="s">
        <v>6</v>
      </c>
      <c r="N30" s="15" t="s">
        <v>6</v>
      </c>
      <c r="O30" s="4">
        <v>35.121212005615234</v>
      </c>
      <c r="P30" s="4">
        <v>34.705543518066406</v>
      </c>
      <c r="Q30" s="5" t="s">
        <v>6</v>
      </c>
      <c r="R30" s="4">
        <v>34.91337776184082</v>
      </c>
      <c r="S30" s="6">
        <v>7.9200098187056538</v>
      </c>
      <c r="T30" s="4">
        <v>37.131092071533203</v>
      </c>
      <c r="U30" s="16" t="s">
        <v>10</v>
      </c>
      <c r="V30" s="16" t="s">
        <v>6</v>
      </c>
      <c r="W30" s="4">
        <v>37.131092071533203</v>
      </c>
      <c r="X30" s="6">
        <v>1.1137763847621676</v>
      </c>
      <c r="Y30" s="4">
        <v>35.629180908203125</v>
      </c>
      <c r="Z30" s="4">
        <v>35.437183380126953</v>
      </c>
      <c r="AA30" s="4" t="s">
        <v>6</v>
      </c>
      <c r="AB30" s="7">
        <v>35.533182144165039</v>
      </c>
      <c r="AC30" s="6">
        <v>9.8710464333227765</v>
      </c>
      <c r="AD30" s="16" t="s">
        <v>10</v>
      </c>
      <c r="AE30" s="16" t="s">
        <v>10</v>
      </c>
      <c r="AF30" s="16" t="s">
        <v>6</v>
      </c>
      <c r="AG30" s="4" t="s">
        <v>10</v>
      </c>
      <c r="AH30" s="6">
        <v>0</v>
      </c>
      <c r="AI30" s="6" t="s">
        <v>6</v>
      </c>
      <c r="AJ30" s="19">
        <v>12.329009782571781</v>
      </c>
      <c r="AK30" s="19">
        <v>0</v>
      </c>
      <c r="AL30" s="9">
        <v>31.968746185302734</v>
      </c>
      <c r="AM30" s="9">
        <v>33.571880340576172</v>
      </c>
      <c r="AN30" s="4">
        <f t="shared" si="1"/>
        <v>32.770313262939453</v>
      </c>
      <c r="AO30" s="10">
        <v>45.072069783414989</v>
      </c>
      <c r="AQ30" s="5"/>
    </row>
    <row r="31" spans="1:43" s="15" customFormat="1" x14ac:dyDescent="0.25">
      <c r="A31" s="11" t="s">
        <v>39</v>
      </c>
      <c r="B31" s="12" t="s">
        <v>294</v>
      </c>
      <c r="C31" s="13" t="s">
        <v>19</v>
      </c>
      <c r="D31" s="35">
        <v>44250</v>
      </c>
      <c r="E31" s="15" t="s">
        <v>6</v>
      </c>
      <c r="F31" s="15" t="s">
        <v>6</v>
      </c>
      <c r="G31" s="15" t="s">
        <v>6</v>
      </c>
      <c r="H31" s="15" t="s">
        <v>6</v>
      </c>
      <c r="I31" s="15" t="s">
        <v>6</v>
      </c>
      <c r="J31" s="15" t="s">
        <v>6</v>
      </c>
      <c r="K31" s="15" t="s">
        <v>6</v>
      </c>
      <c r="L31" s="15" t="s">
        <v>6</v>
      </c>
      <c r="M31" s="15" t="s">
        <v>6</v>
      </c>
      <c r="N31" s="15" t="s">
        <v>6</v>
      </c>
      <c r="O31" s="4">
        <v>35.000877380371094</v>
      </c>
      <c r="P31" s="4">
        <v>35.009532928466797</v>
      </c>
      <c r="Q31" s="5" t="s">
        <v>6</v>
      </c>
      <c r="R31" s="4">
        <v>35.005205154418945</v>
      </c>
      <c r="S31" s="6">
        <v>7.4465290043402508</v>
      </c>
      <c r="T31" s="16" t="s">
        <v>10</v>
      </c>
      <c r="U31" s="16" t="s">
        <v>10</v>
      </c>
      <c r="V31" s="16" t="s">
        <v>6</v>
      </c>
      <c r="W31" s="4" t="s">
        <v>10</v>
      </c>
      <c r="X31" s="6">
        <v>0</v>
      </c>
      <c r="Y31" s="4">
        <v>35.42315673828125</v>
      </c>
      <c r="Z31" s="4">
        <v>36.163394927978516</v>
      </c>
      <c r="AA31" s="4" t="s">
        <v>6</v>
      </c>
      <c r="AB31" s="7">
        <v>35.793275833129883</v>
      </c>
      <c r="AC31" s="6">
        <v>8.3426335925197588</v>
      </c>
      <c r="AD31" s="16" t="s">
        <v>10</v>
      </c>
      <c r="AE31" s="4">
        <v>38.373081207275391</v>
      </c>
      <c r="AF31" s="4" t="s">
        <v>6</v>
      </c>
      <c r="AG31" s="7">
        <v>38.373081207275391</v>
      </c>
      <c r="AH31" s="6">
        <v>0.86704987114733778</v>
      </c>
      <c r="AI31" s="6" t="s">
        <v>6</v>
      </c>
      <c r="AJ31" s="19">
        <v>0</v>
      </c>
      <c r="AK31" s="19">
        <v>9.4145458371931632</v>
      </c>
      <c r="AL31" s="9">
        <v>34.2352294921875</v>
      </c>
      <c r="AM31" s="9">
        <v>33.107097625732422</v>
      </c>
      <c r="AN31" s="4">
        <f t="shared" si="1"/>
        <v>33.671163558959961</v>
      </c>
      <c r="AO31" s="10">
        <v>24.728646728562843</v>
      </c>
      <c r="AQ31" s="5"/>
    </row>
    <row r="32" spans="1:43" s="15" customFormat="1" x14ac:dyDescent="0.25">
      <c r="A32" s="11" t="s">
        <v>40</v>
      </c>
      <c r="B32" s="12" t="s">
        <v>294</v>
      </c>
      <c r="C32" s="13" t="s">
        <v>19</v>
      </c>
      <c r="D32" s="35">
        <v>44252</v>
      </c>
      <c r="E32" s="15" t="s">
        <v>6</v>
      </c>
      <c r="F32" s="15" t="s">
        <v>6</v>
      </c>
      <c r="G32" s="15" t="s">
        <v>6</v>
      </c>
      <c r="H32" s="15" t="s">
        <v>6</v>
      </c>
      <c r="I32" s="15" t="s">
        <v>6</v>
      </c>
      <c r="J32" s="15" t="s">
        <v>6</v>
      </c>
      <c r="K32" s="15" t="s">
        <v>6</v>
      </c>
      <c r="L32" s="15" t="s">
        <v>6</v>
      </c>
      <c r="M32" s="15" t="s">
        <v>6</v>
      </c>
      <c r="N32" s="15" t="s">
        <v>6</v>
      </c>
      <c r="O32" s="4">
        <v>35.099925994873047</v>
      </c>
      <c r="P32" s="4">
        <v>34.961338043212891</v>
      </c>
      <c r="Q32" s="5" t="s">
        <v>6</v>
      </c>
      <c r="R32" s="4">
        <v>35.030632019042969</v>
      </c>
      <c r="S32" s="6">
        <v>7.3205010180118784</v>
      </c>
      <c r="T32" s="16" t="s">
        <v>10</v>
      </c>
      <c r="U32" s="4">
        <v>36.527339935302734</v>
      </c>
      <c r="V32" s="4" t="s">
        <v>6</v>
      </c>
      <c r="W32" s="4">
        <v>36.527339935302734</v>
      </c>
      <c r="X32" s="6">
        <v>1.684558669666149</v>
      </c>
      <c r="Y32" s="4">
        <v>35.915508270263672</v>
      </c>
      <c r="Z32" s="4">
        <v>36.221881866455078</v>
      </c>
      <c r="AA32" s="4" t="s">
        <v>6</v>
      </c>
      <c r="AB32" s="7">
        <v>36.068695068359375</v>
      </c>
      <c r="AC32" s="6">
        <v>6.9813307876345663</v>
      </c>
      <c r="AD32" s="16" t="s">
        <v>10</v>
      </c>
      <c r="AE32" s="16" t="s">
        <v>10</v>
      </c>
      <c r="AF32" s="16" t="s">
        <v>6</v>
      </c>
      <c r="AG32" s="4" t="s">
        <v>10</v>
      </c>
      <c r="AH32" s="6">
        <v>0</v>
      </c>
      <c r="AI32" s="6" t="s">
        <v>6</v>
      </c>
      <c r="AJ32" s="19">
        <v>18.706801821327137</v>
      </c>
      <c r="AK32" s="19">
        <v>0</v>
      </c>
      <c r="AL32" s="9">
        <v>32.215534210205078</v>
      </c>
      <c r="AM32" s="9">
        <v>32.098098754882813</v>
      </c>
      <c r="AN32" s="4">
        <f t="shared" si="1"/>
        <v>32.156816482543945</v>
      </c>
      <c r="AO32" s="10">
        <v>58.359050527654148</v>
      </c>
      <c r="AQ32" s="5"/>
    </row>
    <row r="33" spans="1:43" s="15" customFormat="1" x14ac:dyDescent="0.25">
      <c r="A33" s="11" t="s">
        <v>41</v>
      </c>
      <c r="B33" s="12" t="s">
        <v>288</v>
      </c>
      <c r="C33" s="13" t="s">
        <v>19</v>
      </c>
      <c r="D33" s="35">
        <v>44248</v>
      </c>
      <c r="E33" s="15" t="s">
        <v>6</v>
      </c>
      <c r="F33" s="15" t="s">
        <v>6</v>
      </c>
      <c r="G33" s="15" t="s">
        <v>6</v>
      </c>
      <c r="H33" s="15" t="s">
        <v>6</v>
      </c>
      <c r="I33" s="15" t="s">
        <v>6</v>
      </c>
      <c r="J33" s="15" t="s">
        <v>6</v>
      </c>
      <c r="K33" s="15" t="s">
        <v>6</v>
      </c>
      <c r="L33" s="15" t="s">
        <v>6</v>
      </c>
      <c r="M33" s="15" t="s">
        <v>6</v>
      </c>
      <c r="N33" s="15" t="s">
        <v>6</v>
      </c>
      <c r="O33" s="4">
        <v>35.416194915771484</v>
      </c>
      <c r="P33" s="4">
        <v>37.285697937011719</v>
      </c>
      <c r="Q33" s="5" t="s">
        <v>6</v>
      </c>
      <c r="R33" s="4">
        <v>36.350946426391602</v>
      </c>
      <c r="S33" s="6">
        <v>3.0172374619494549</v>
      </c>
      <c r="T33" s="16" t="s">
        <v>10</v>
      </c>
      <c r="U33" s="16" t="s">
        <v>10</v>
      </c>
      <c r="V33" s="16" t="s">
        <v>6</v>
      </c>
      <c r="W33" s="4" t="s">
        <v>10</v>
      </c>
      <c r="X33" s="6">
        <v>0</v>
      </c>
      <c r="Y33" s="4">
        <v>37.310230255126953</v>
      </c>
      <c r="Z33" s="4">
        <v>38.638210296630859</v>
      </c>
      <c r="AA33" s="4" t="s">
        <v>6</v>
      </c>
      <c r="AB33" s="7">
        <v>37.974220275878906</v>
      </c>
      <c r="AC33" s="6">
        <v>2.0355338381741097</v>
      </c>
      <c r="AD33" s="16" t="s">
        <v>10</v>
      </c>
      <c r="AE33" s="16" t="s">
        <v>10</v>
      </c>
      <c r="AF33" s="16" t="s">
        <v>6</v>
      </c>
      <c r="AG33" s="4" t="s">
        <v>10</v>
      </c>
      <c r="AH33" s="6">
        <v>0</v>
      </c>
      <c r="AI33" s="6" t="s">
        <v>6</v>
      </c>
      <c r="AJ33" s="19">
        <v>0</v>
      </c>
      <c r="AK33" s="19">
        <v>0</v>
      </c>
      <c r="AL33" s="9">
        <v>33.376499176025391</v>
      </c>
      <c r="AM33" s="9">
        <v>35.936153411865234</v>
      </c>
      <c r="AN33" s="4">
        <f t="shared" si="1"/>
        <v>34.656326293945313</v>
      </c>
      <c r="AO33" s="10">
        <v>16.927497232547722</v>
      </c>
      <c r="AQ33" s="5"/>
    </row>
    <row r="34" spans="1:43" s="15" customFormat="1" x14ac:dyDescent="0.25">
      <c r="A34" s="11" t="s">
        <v>42</v>
      </c>
      <c r="B34" s="12" t="s">
        <v>288</v>
      </c>
      <c r="C34" s="13" t="s">
        <v>19</v>
      </c>
      <c r="D34" s="35">
        <v>44250</v>
      </c>
      <c r="E34" s="15" t="s">
        <v>6</v>
      </c>
      <c r="F34" s="15" t="s">
        <v>6</v>
      </c>
      <c r="G34" s="15" t="s">
        <v>6</v>
      </c>
      <c r="H34" s="15" t="s">
        <v>6</v>
      </c>
      <c r="I34" s="15" t="s">
        <v>6</v>
      </c>
      <c r="J34" s="15" t="s">
        <v>6</v>
      </c>
      <c r="K34" s="15" t="s">
        <v>6</v>
      </c>
      <c r="L34" s="15" t="s">
        <v>6</v>
      </c>
      <c r="M34" s="15" t="s">
        <v>6</v>
      </c>
      <c r="N34" s="15" t="s">
        <v>6</v>
      </c>
      <c r="O34" s="4">
        <v>34.079582214355469</v>
      </c>
      <c r="P34" s="4">
        <v>34.953628540039063</v>
      </c>
      <c r="Q34" s="5" t="s">
        <v>6</v>
      </c>
      <c r="R34" s="4">
        <v>34.516605377197266</v>
      </c>
      <c r="S34" s="6">
        <v>10.337197171341698</v>
      </c>
      <c r="T34" s="16" t="s">
        <v>10</v>
      </c>
      <c r="U34" s="16" t="s">
        <v>10</v>
      </c>
      <c r="V34" s="16" t="s">
        <v>6</v>
      </c>
      <c r="W34" s="4" t="s">
        <v>10</v>
      </c>
      <c r="X34" s="6">
        <v>0</v>
      </c>
      <c r="Y34" s="4">
        <v>36.088153839111328</v>
      </c>
      <c r="Z34" s="4">
        <v>35.920230865478516</v>
      </c>
      <c r="AA34" s="4" t="s">
        <v>6</v>
      </c>
      <c r="AB34" s="7">
        <v>36.004192352294922</v>
      </c>
      <c r="AC34" s="6">
        <v>7.2787525722447022</v>
      </c>
      <c r="AD34" s="16" t="s">
        <v>10</v>
      </c>
      <c r="AE34" s="16" t="s">
        <v>10</v>
      </c>
      <c r="AF34" s="16" t="s">
        <v>6</v>
      </c>
      <c r="AG34" s="4" t="s">
        <v>10</v>
      </c>
      <c r="AH34" s="6">
        <v>0</v>
      </c>
      <c r="AI34" s="6" t="s">
        <v>6</v>
      </c>
      <c r="AJ34" s="19">
        <v>0</v>
      </c>
      <c r="AK34" s="19">
        <v>0</v>
      </c>
      <c r="AL34" s="9">
        <v>33.893875122070313</v>
      </c>
      <c r="AM34" s="9">
        <v>33.636070251464844</v>
      </c>
      <c r="AN34" s="4">
        <f t="shared" si="1"/>
        <v>33.764972686767578</v>
      </c>
      <c r="AO34" s="10">
        <v>22.138543606760969</v>
      </c>
      <c r="AQ34" s="5"/>
    </row>
    <row r="35" spans="1:43" s="15" customFormat="1" x14ac:dyDescent="0.25">
      <c r="A35" s="11" t="s">
        <v>43</v>
      </c>
      <c r="B35" s="12" t="s">
        <v>288</v>
      </c>
      <c r="C35" s="13" t="s">
        <v>19</v>
      </c>
      <c r="D35" s="35">
        <v>44252</v>
      </c>
      <c r="E35" s="15" t="s">
        <v>6</v>
      </c>
      <c r="F35" s="15" t="s">
        <v>6</v>
      </c>
      <c r="G35" s="15" t="s">
        <v>6</v>
      </c>
      <c r="H35" s="15" t="s">
        <v>6</v>
      </c>
      <c r="I35" s="15" t="s">
        <v>6</v>
      </c>
      <c r="J35" s="15" t="s">
        <v>6</v>
      </c>
      <c r="K35" s="15" t="s">
        <v>6</v>
      </c>
      <c r="L35" s="15" t="s">
        <v>6</v>
      </c>
      <c r="M35" s="15" t="s">
        <v>6</v>
      </c>
      <c r="N35" s="15" t="s">
        <v>6</v>
      </c>
      <c r="O35" s="18">
        <v>33.756309509277344</v>
      </c>
      <c r="P35" s="7">
        <v>33.880020141601563</v>
      </c>
      <c r="Q35" s="7" t="s">
        <v>6</v>
      </c>
      <c r="R35" s="4">
        <v>33.818164825439453</v>
      </c>
      <c r="S35" s="6">
        <v>16.520750905144492</v>
      </c>
      <c r="T35" s="19" t="s">
        <v>10</v>
      </c>
      <c r="U35" s="19" t="s">
        <v>10</v>
      </c>
      <c r="V35" s="20" t="s">
        <v>6</v>
      </c>
      <c r="W35" s="4" t="s">
        <v>10</v>
      </c>
      <c r="X35" s="6">
        <v>0</v>
      </c>
      <c r="Y35" s="7">
        <v>34.585441589355469</v>
      </c>
      <c r="Z35" s="7">
        <v>34.079086303710938</v>
      </c>
      <c r="AA35" s="7" t="s">
        <v>6</v>
      </c>
      <c r="AB35" s="7">
        <v>34.332263946533203</v>
      </c>
      <c r="AC35" s="6">
        <v>21.463461671876349</v>
      </c>
      <c r="AD35" s="19" t="s">
        <v>10</v>
      </c>
      <c r="AE35" s="19" t="s">
        <v>10</v>
      </c>
      <c r="AF35" s="20" t="s">
        <v>6</v>
      </c>
      <c r="AG35" s="4" t="s">
        <v>10</v>
      </c>
      <c r="AH35" s="6">
        <v>0</v>
      </c>
      <c r="AI35" s="6" t="s">
        <v>6</v>
      </c>
      <c r="AJ35" s="19">
        <v>0</v>
      </c>
      <c r="AK35" s="19">
        <v>0</v>
      </c>
      <c r="AL35" s="9">
        <v>31.811618804931641</v>
      </c>
      <c r="AM35" s="9">
        <v>31.985504150390625</v>
      </c>
      <c r="AN35" s="4">
        <f t="shared" si="1"/>
        <v>31.898561477661133</v>
      </c>
      <c r="AO35" s="10">
        <v>68.265853960512544</v>
      </c>
    </row>
    <row r="36" spans="1:43" s="15" customFormat="1" x14ac:dyDescent="0.25">
      <c r="A36" s="11" t="s">
        <v>44</v>
      </c>
      <c r="B36" s="12" t="s">
        <v>286</v>
      </c>
      <c r="C36" s="13" t="s">
        <v>19</v>
      </c>
      <c r="D36" s="35">
        <v>44248</v>
      </c>
      <c r="E36" s="15" t="s">
        <v>6</v>
      </c>
      <c r="F36" s="15" t="s">
        <v>6</v>
      </c>
      <c r="G36" s="15" t="s">
        <v>6</v>
      </c>
      <c r="H36" s="15" t="s">
        <v>6</v>
      </c>
      <c r="I36" s="15" t="s">
        <v>6</v>
      </c>
      <c r="J36" s="15" t="s">
        <v>6</v>
      </c>
      <c r="K36" s="15" t="s">
        <v>6</v>
      </c>
      <c r="L36" s="15" t="s">
        <v>6</v>
      </c>
      <c r="M36" s="15" t="s">
        <v>6</v>
      </c>
      <c r="N36" s="15" t="s">
        <v>6</v>
      </c>
      <c r="O36" s="4">
        <v>36.3209228515625</v>
      </c>
      <c r="P36" s="19">
        <v>35.860908508300781</v>
      </c>
      <c r="Q36" s="19" t="s">
        <v>6</v>
      </c>
      <c r="R36" s="4">
        <v>36.090915679931641</v>
      </c>
      <c r="S36" s="6">
        <v>3.5926938001498669</v>
      </c>
      <c r="T36" s="20" t="s">
        <v>10</v>
      </c>
      <c r="U36" s="20" t="s">
        <v>10</v>
      </c>
      <c r="V36" s="7" t="s">
        <v>6</v>
      </c>
      <c r="W36" s="4" t="s">
        <v>10</v>
      </c>
      <c r="X36" s="6">
        <v>0</v>
      </c>
      <c r="Y36" s="19">
        <v>37.424449920654297</v>
      </c>
      <c r="Z36" s="7">
        <v>36.163368225097656</v>
      </c>
      <c r="AA36" s="19" t="s">
        <v>6</v>
      </c>
      <c r="AB36" s="7">
        <v>36.793909072875977</v>
      </c>
      <c r="AC36" s="6">
        <v>4.3674346676488769</v>
      </c>
      <c r="AD36" s="21" t="s">
        <v>10</v>
      </c>
      <c r="AE36" s="22" t="s">
        <v>10</v>
      </c>
      <c r="AF36" s="23" t="s">
        <v>6</v>
      </c>
      <c r="AG36" s="4" t="s">
        <v>10</v>
      </c>
      <c r="AH36" s="6">
        <v>0</v>
      </c>
      <c r="AI36" s="6" t="s">
        <v>6</v>
      </c>
      <c r="AJ36" s="19">
        <v>0</v>
      </c>
      <c r="AK36" s="19">
        <v>0</v>
      </c>
      <c r="AL36" s="24">
        <v>33.273597717285156</v>
      </c>
      <c r="AM36" s="24">
        <v>34.370418548583984</v>
      </c>
      <c r="AN36" s="4">
        <f t="shared" si="1"/>
        <v>33.82200813293457</v>
      </c>
      <c r="AO36" s="19">
        <v>22.505346369079099</v>
      </c>
      <c r="AQ36" s="5"/>
    </row>
    <row r="37" spans="1:43" s="15" customFormat="1" x14ac:dyDescent="0.25">
      <c r="A37" s="11" t="s">
        <v>45</v>
      </c>
      <c r="B37" s="12" t="s">
        <v>286</v>
      </c>
      <c r="C37" s="13" t="s">
        <v>19</v>
      </c>
      <c r="D37" s="35">
        <v>44250</v>
      </c>
      <c r="E37" s="15" t="s">
        <v>6</v>
      </c>
      <c r="F37" s="15" t="s">
        <v>6</v>
      </c>
      <c r="G37" s="15" t="s">
        <v>6</v>
      </c>
      <c r="H37" s="15" t="s">
        <v>6</v>
      </c>
      <c r="I37" s="15" t="s">
        <v>6</v>
      </c>
      <c r="J37" s="15" t="s">
        <v>6</v>
      </c>
      <c r="K37" s="15" t="s">
        <v>6</v>
      </c>
      <c r="L37" s="15" t="s">
        <v>6</v>
      </c>
      <c r="M37" s="15" t="s">
        <v>6</v>
      </c>
      <c r="N37" s="15" t="s">
        <v>6</v>
      </c>
      <c r="O37" s="4">
        <v>34.425926208496094</v>
      </c>
      <c r="P37" s="19">
        <v>33.968479156494141</v>
      </c>
      <c r="Q37" s="19" t="s">
        <v>6</v>
      </c>
      <c r="R37" s="4">
        <v>34.197202682495117</v>
      </c>
      <c r="S37" s="6">
        <v>12.80923281371169</v>
      </c>
      <c r="T37" s="20" t="s">
        <v>10</v>
      </c>
      <c r="U37" s="20" t="s">
        <v>10</v>
      </c>
      <c r="V37" s="7" t="s">
        <v>6</v>
      </c>
      <c r="W37" s="4" t="s">
        <v>10</v>
      </c>
      <c r="X37" s="6">
        <v>0</v>
      </c>
      <c r="Y37" s="19">
        <v>34.965793609619141</v>
      </c>
      <c r="Z37" s="7">
        <v>34.423351287841797</v>
      </c>
      <c r="AA37" s="19" t="s">
        <v>6</v>
      </c>
      <c r="AB37" s="7">
        <v>34.694572448730469</v>
      </c>
      <c r="AC37" s="6">
        <v>16.979610202845013</v>
      </c>
      <c r="AD37" s="21" t="s">
        <v>10</v>
      </c>
      <c r="AE37" s="22" t="s">
        <v>10</v>
      </c>
      <c r="AF37" s="23" t="s">
        <v>6</v>
      </c>
      <c r="AG37" s="4" t="s">
        <v>10</v>
      </c>
      <c r="AH37" s="6">
        <v>0</v>
      </c>
      <c r="AI37" s="6" t="s">
        <v>6</v>
      </c>
      <c r="AJ37" s="19">
        <v>0</v>
      </c>
      <c r="AK37" s="19">
        <v>0</v>
      </c>
      <c r="AL37" s="24">
        <v>32.352260589599609</v>
      </c>
      <c r="AM37" s="24">
        <v>31.836269378662109</v>
      </c>
      <c r="AN37" s="4">
        <f t="shared" si="1"/>
        <v>32.094264984130859</v>
      </c>
      <c r="AO37" s="19">
        <v>61.306285653237907</v>
      </c>
      <c r="AQ37" s="5"/>
    </row>
    <row r="38" spans="1:43" s="15" customFormat="1" x14ac:dyDescent="0.25">
      <c r="A38" s="11" t="s">
        <v>46</v>
      </c>
      <c r="B38" s="12" t="s">
        <v>286</v>
      </c>
      <c r="C38" s="13" t="s">
        <v>19</v>
      </c>
      <c r="D38" s="35">
        <v>44252</v>
      </c>
      <c r="E38" s="15" t="s">
        <v>6</v>
      </c>
      <c r="F38" s="15" t="s">
        <v>6</v>
      </c>
      <c r="G38" s="15" t="s">
        <v>6</v>
      </c>
      <c r="H38" s="15" t="s">
        <v>6</v>
      </c>
      <c r="I38" s="15" t="s">
        <v>6</v>
      </c>
      <c r="J38" s="15" t="s">
        <v>6</v>
      </c>
      <c r="K38" s="15" t="s">
        <v>6</v>
      </c>
      <c r="L38" s="15" t="s">
        <v>6</v>
      </c>
      <c r="M38" s="15" t="s">
        <v>6</v>
      </c>
      <c r="N38" s="15" t="s">
        <v>6</v>
      </c>
      <c r="O38" s="4">
        <v>32.08544921875</v>
      </c>
      <c r="P38" s="19">
        <v>31.683628082275391</v>
      </c>
      <c r="Q38" s="19" t="s">
        <v>6</v>
      </c>
      <c r="R38" s="4">
        <v>31.884538650512695</v>
      </c>
      <c r="S38" s="6">
        <v>60.501924971645614</v>
      </c>
      <c r="T38" s="20" t="s">
        <v>10</v>
      </c>
      <c r="U38" s="20" t="s">
        <v>10</v>
      </c>
      <c r="V38" s="7" t="s">
        <v>6</v>
      </c>
      <c r="W38" s="4" t="s">
        <v>10</v>
      </c>
      <c r="X38" s="6">
        <v>0</v>
      </c>
      <c r="Y38" s="19">
        <v>32.945388793945313</v>
      </c>
      <c r="Z38" s="7">
        <v>32.560787200927734</v>
      </c>
      <c r="AA38" s="19" t="s">
        <v>6</v>
      </c>
      <c r="AB38" s="7">
        <v>32.753087997436523</v>
      </c>
      <c r="AC38" s="6">
        <v>59.605799410441435</v>
      </c>
      <c r="AD38" s="21" t="s">
        <v>10</v>
      </c>
      <c r="AE38" s="22" t="s">
        <v>10</v>
      </c>
      <c r="AF38" s="23" t="s">
        <v>6</v>
      </c>
      <c r="AG38" s="4" t="s">
        <v>10</v>
      </c>
      <c r="AH38" s="6">
        <v>0</v>
      </c>
      <c r="AI38" s="6" t="s">
        <v>6</v>
      </c>
      <c r="AJ38" s="19">
        <v>0</v>
      </c>
      <c r="AK38" s="19">
        <v>0</v>
      </c>
      <c r="AL38" s="24">
        <v>30.753557205200195</v>
      </c>
      <c r="AM38" s="24">
        <v>30.262111663818359</v>
      </c>
      <c r="AN38" s="4">
        <f t="shared" si="1"/>
        <v>30.507834434509277</v>
      </c>
      <c r="AO38" s="19">
        <v>159.70532348148726</v>
      </c>
      <c r="AQ38" s="5"/>
    </row>
    <row r="39" spans="1:43" s="15" customFormat="1" x14ac:dyDescent="0.25">
      <c r="A39" s="11" t="s">
        <v>47</v>
      </c>
      <c r="B39" s="12" t="s">
        <v>281</v>
      </c>
      <c r="C39" s="13" t="s">
        <v>12</v>
      </c>
      <c r="D39" s="35">
        <v>44250</v>
      </c>
      <c r="E39" s="15" t="s">
        <v>6</v>
      </c>
      <c r="F39" s="15" t="s">
        <v>6</v>
      </c>
      <c r="G39" s="15" t="s">
        <v>6</v>
      </c>
      <c r="H39" s="15" t="s">
        <v>6</v>
      </c>
      <c r="I39" s="15" t="s">
        <v>6</v>
      </c>
      <c r="J39" s="15" t="s">
        <v>6</v>
      </c>
      <c r="K39" s="15" t="s">
        <v>6</v>
      </c>
      <c r="L39" s="15" t="s">
        <v>6</v>
      </c>
      <c r="M39" s="15" t="s">
        <v>6</v>
      </c>
      <c r="N39" s="15" t="s">
        <v>6</v>
      </c>
      <c r="O39" s="4">
        <v>33.185817718505859</v>
      </c>
      <c r="P39" s="4">
        <v>33.389598846435547</v>
      </c>
      <c r="Q39" s="5" t="s">
        <v>6</v>
      </c>
      <c r="R39" s="4">
        <v>33.287708282470703</v>
      </c>
      <c r="S39" s="6">
        <v>23.587495832130251</v>
      </c>
      <c r="T39" s="4">
        <v>38.084384918212891</v>
      </c>
      <c r="U39" s="16" t="s">
        <v>10</v>
      </c>
      <c r="V39" s="16" t="s">
        <v>6</v>
      </c>
      <c r="W39" s="4">
        <v>38.084384918212891</v>
      </c>
      <c r="X39" s="6">
        <v>0.57953530250548402</v>
      </c>
      <c r="Y39" s="4">
        <v>33.992282867431641</v>
      </c>
      <c r="Z39" s="4">
        <v>33.929985046386719</v>
      </c>
      <c r="AA39" s="4" t="s">
        <v>6</v>
      </c>
      <c r="AB39" s="7">
        <v>33.96113395690918</v>
      </c>
      <c r="AC39" s="6">
        <v>27.286621347194082</v>
      </c>
      <c r="AD39" s="4">
        <v>37.286197662353516</v>
      </c>
      <c r="AE39" s="16" t="s">
        <v>10</v>
      </c>
      <c r="AF39" s="4" t="s">
        <v>6</v>
      </c>
      <c r="AG39" s="7">
        <v>37.286197662353516</v>
      </c>
      <c r="AH39" s="6">
        <v>1.8140894307770583</v>
      </c>
      <c r="AI39" s="6" t="s">
        <v>6</v>
      </c>
      <c r="AJ39" s="19">
        <v>2.3980409479214222</v>
      </c>
      <c r="AK39" s="19">
        <v>6.233832034612365</v>
      </c>
      <c r="AL39" s="24">
        <v>31.306919097900391</v>
      </c>
      <c r="AM39" s="24">
        <v>31.11866569519043</v>
      </c>
      <c r="AN39" s="4">
        <f t="shared" si="1"/>
        <v>31.21279239654541</v>
      </c>
      <c r="AO39" s="19">
        <v>103.33836708736442</v>
      </c>
      <c r="AQ39" s="5"/>
    </row>
    <row r="40" spans="1:43" s="15" customFormat="1" x14ac:dyDescent="0.25">
      <c r="A40" s="11" t="s">
        <v>48</v>
      </c>
      <c r="B40" s="12" t="s">
        <v>281</v>
      </c>
      <c r="C40" s="13" t="s">
        <v>12</v>
      </c>
      <c r="D40" s="35">
        <v>44252</v>
      </c>
      <c r="E40" s="15" t="s">
        <v>6</v>
      </c>
      <c r="F40" s="15" t="s">
        <v>6</v>
      </c>
      <c r="G40" s="15" t="s">
        <v>6</v>
      </c>
      <c r="H40" s="15" t="s">
        <v>6</v>
      </c>
      <c r="I40" s="15" t="s">
        <v>6</v>
      </c>
      <c r="J40" s="15" t="s">
        <v>6</v>
      </c>
      <c r="K40" s="15" t="s">
        <v>6</v>
      </c>
      <c r="L40" s="15" t="s">
        <v>6</v>
      </c>
      <c r="M40" s="15" t="s">
        <v>6</v>
      </c>
      <c r="N40" s="15" t="s">
        <v>6</v>
      </c>
      <c r="O40" s="4">
        <v>33.350738525390625</v>
      </c>
      <c r="P40" s="4">
        <v>33.173137664794922</v>
      </c>
      <c r="Q40" s="5" t="s">
        <v>6</v>
      </c>
      <c r="R40" s="4">
        <v>33.261938095092773</v>
      </c>
      <c r="S40" s="6">
        <v>23.999103052196674</v>
      </c>
      <c r="T40" s="4">
        <v>36.487064361572266</v>
      </c>
      <c r="U40" s="16" t="s">
        <v>10</v>
      </c>
      <c r="V40" s="16" t="s">
        <v>6</v>
      </c>
      <c r="W40" s="4">
        <v>36.487064361572266</v>
      </c>
      <c r="X40" s="6">
        <v>1.7317010450921742</v>
      </c>
      <c r="Y40" s="4">
        <v>34.458400726318359</v>
      </c>
      <c r="Z40" s="4">
        <v>34.140491485595703</v>
      </c>
      <c r="AA40" s="4" t="s">
        <v>6</v>
      </c>
      <c r="AB40" s="7">
        <v>34.299446105957031</v>
      </c>
      <c r="AC40" s="6">
        <v>21.923922679205301</v>
      </c>
      <c r="AD40" s="4">
        <v>38.571735382080078</v>
      </c>
      <c r="AE40" s="4">
        <v>35.851593017578125</v>
      </c>
      <c r="AF40" s="4" t="s">
        <v>6</v>
      </c>
      <c r="AG40" s="7">
        <v>37.211664199829102</v>
      </c>
      <c r="AH40" s="6">
        <v>1.9082925955902956</v>
      </c>
      <c r="AI40" s="6" t="s">
        <v>6</v>
      </c>
      <c r="AJ40" s="19">
        <v>6.7300696804676878</v>
      </c>
      <c r="AK40" s="19">
        <v>8.0071977094318285</v>
      </c>
      <c r="AL40" s="24">
        <v>31.572444915771484</v>
      </c>
      <c r="AM40" s="24">
        <v>31.286561965942383</v>
      </c>
      <c r="AN40" s="4">
        <f t="shared" si="1"/>
        <v>31.429503440856934</v>
      </c>
      <c r="AO40" s="19">
        <v>90.846775331111942</v>
      </c>
      <c r="AQ40" s="5"/>
    </row>
    <row r="41" spans="1:43" s="15" customFormat="1" x14ac:dyDescent="0.25">
      <c r="A41" s="11" t="s">
        <v>49</v>
      </c>
      <c r="B41" s="12" t="s">
        <v>281</v>
      </c>
      <c r="C41" s="13" t="s">
        <v>12</v>
      </c>
      <c r="D41" s="35">
        <v>44255</v>
      </c>
      <c r="E41" s="15" t="s">
        <v>6</v>
      </c>
      <c r="F41" s="15" t="s">
        <v>6</v>
      </c>
      <c r="G41" s="15" t="s">
        <v>6</v>
      </c>
      <c r="H41" s="15" t="s">
        <v>6</v>
      </c>
      <c r="I41" s="15" t="s">
        <v>6</v>
      </c>
      <c r="J41" s="15" t="s">
        <v>6</v>
      </c>
      <c r="K41" s="15" t="s">
        <v>6</v>
      </c>
      <c r="L41" s="15" t="s">
        <v>6</v>
      </c>
      <c r="M41" s="15" t="s">
        <v>6</v>
      </c>
      <c r="N41" s="15" t="s">
        <v>6</v>
      </c>
      <c r="O41" s="4">
        <v>33.270412445068359</v>
      </c>
      <c r="P41" s="4">
        <v>33.341739654541016</v>
      </c>
      <c r="Q41" s="5" t="s">
        <v>6</v>
      </c>
      <c r="R41" s="4">
        <v>33.306076049804688</v>
      </c>
      <c r="S41" s="6">
        <v>23.298437821962118</v>
      </c>
      <c r="T41" s="4">
        <v>37.335556030273438</v>
      </c>
      <c r="U41" s="4">
        <v>36.499485015869141</v>
      </c>
      <c r="V41" s="4" t="s">
        <v>6</v>
      </c>
      <c r="W41" s="4">
        <v>36.917520523071289</v>
      </c>
      <c r="X41" s="6">
        <v>1.289320732411869</v>
      </c>
      <c r="Y41" s="4">
        <v>34.375823974609375</v>
      </c>
      <c r="Z41" s="4">
        <v>34.434307098388672</v>
      </c>
      <c r="AA41" s="4" t="s">
        <v>6</v>
      </c>
      <c r="AB41" s="7">
        <v>34.405065536499023</v>
      </c>
      <c r="AC41" s="6">
        <v>20.476224495109768</v>
      </c>
      <c r="AD41" s="4">
        <v>39.325897216796875</v>
      </c>
      <c r="AE41" s="4">
        <v>38.108379364013672</v>
      </c>
      <c r="AF41" s="4" t="s">
        <v>6</v>
      </c>
      <c r="AG41" s="7">
        <v>38.717138290405273</v>
      </c>
      <c r="AH41" s="6">
        <v>0.68636054923617495</v>
      </c>
      <c r="AI41" s="6" t="s">
        <v>6</v>
      </c>
      <c r="AJ41" s="19">
        <v>5.243750582472301</v>
      </c>
      <c r="AK41" s="19">
        <v>3.243273672842494</v>
      </c>
      <c r="AL41" s="24">
        <v>31.497703552246094</v>
      </c>
      <c r="AM41" s="24">
        <v>31.738803863525391</v>
      </c>
      <c r="AN41" s="4">
        <f t="shared" si="1"/>
        <v>31.618253707885742</v>
      </c>
      <c r="AO41" s="19">
        <v>80.967765979740761</v>
      </c>
      <c r="AQ41" s="5"/>
    </row>
    <row r="42" spans="1:43" s="15" customFormat="1" x14ac:dyDescent="0.25">
      <c r="A42" s="11" t="s">
        <v>50</v>
      </c>
      <c r="B42" s="12" t="s">
        <v>282</v>
      </c>
      <c r="C42" s="13" t="s">
        <v>12</v>
      </c>
      <c r="D42" s="35">
        <v>44250</v>
      </c>
      <c r="E42" s="15" t="s">
        <v>6</v>
      </c>
      <c r="F42" s="15" t="s">
        <v>6</v>
      </c>
      <c r="G42" s="15" t="s">
        <v>6</v>
      </c>
      <c r="H42" s="15" t="s">
        <v>6</v>
      </c>
      <c r="I42" s="15" t="s">
        <v>6</v>
      </c>
      <c r="J42" s="15" t="s">
        <v>6</v>
      </c>
      <c r="K42" s="15" t="s">
        <v>6</v>
      </c>
      <c r="L42" s="15" t="s">
        <v>6</v>
      </c>
      <c r="M42" s="15" t="s">
        <v>6</v>
      </c>
      <c r="N42" s="15" t="s">
        <v>6</v>
      </c>
      <c r="O42" s="4">
        <v>32.241161346435547</v>
      </c>
      <c r="P42" s="4">
        <v>32.138450622558594</v>
      </c>
      <c r="Q42" s="5" t="s">
        <v>6</v>
      </c>
      <c r="R42" s="4">
        <v>32.18980598449707</v>
      </c>
      <c r="S42" s="6">
        <v>49.291265683223109</v>
      </c>
      <c r="T42" s="16" t="s">
        <v>10</v>
      </c>
      <c r="U42" s="16" t="s">
        <v>10</v>
      </c>
      <c r="V42" s="16" t="s">
        <v>6</v>
      </c>
      <c r="W42" s="4" t="s">
        <v>10</v>
      </c>
      <c r="X42" s="6">
        <v>0</v>
      </c>
      <c r="Y42" s="4">
        <v>33.591999053955078</v>
      </c>
      <c r="Z42" s="4">
        <v>33.525009155273438</v>
      </c>
      <c r="AA42" s="4" t="s">
        <v>6</v>
      </c>
      <c r="AB42" s="7">
        <v>33.558504104614258</v>
      </c>
      <c r="AC42" s="6">
        <v>35.403649896693395</v>
      </c>
      <c r="AD42" s="16" t="s">
        <v>10</v>
      </c>
      <c r="AE42" s="4">
        <v>38.486328125</v>
      </c>
      <c r="AF42" s="4" t="s">
        <v>6</v>
      </c>
      <c r="AG42" s="7">
        <v>38.486328125</v>
      </c>
      <c r="AH42" s="6">
        <v>0.80285646265923394</v>
      </c>
      <c r="AI42" s="6" t="s">
        <v>6</v>
      </c>
      <c r="AJ42" s="19">
        <v>0</v>
      </c>
      <c r="AK42" s="19">
        <v>2.2174369840901407</v>
      </c>
      <c r="AL42" s="24">
        <v>30.723670959472656</v>
      </c>
      <c r="AM42" s="24">
        <v>31.79560661315918</v>
      </c>
      <c r="AN42" s="4">
        <f t="shared" si="1"/>
        <v>31.259638786315918</v>
      </c>
      <c r="AO42" s="19">
        <v>105.59733536746072</v>
      </c>
      <c r="AQ42" s="5"/>
    </row>
    <row r="43" spans="1:43" s="15" customFormat="1" x14ac:dyDescent="0.25">
      <c r="A43" s="11" t="s">
        <v>51</v>
      </c>
      <c r="B43" s="12" t="s">
        <v>282</v>
      </c>
      <c r="C43" s="13" t="s">
        <v>12</v>
      </c>
      <c r="D43" s="35">
        <v>44252</v>
      </c>
      <c r="E43" s="15" t="s">
        <v>6</v>
      </c>
      <c r="F43" s="15" t="s">
        <v>6</v>
      </c>
      <c r="G43" s="15" t="s">
        <v>6</v>
      </c>
      <c r="H43" s="15" t="s">
        <v>6</v>
      </c>
      <c r="I43" s="15" t="s">
        <v>6</v>
      </c>
      <c r="J43" s="15" t="s">
        <v>6</v>
      </c>
      <c r="K43" s="15" t="s">
        <v>6</v>
      </c>
      <c r="L43" s="15" t="s">
        <v>6</v>
      </c>
      <c r="M43" s="15" t="s">
        <v>6</v>
      </c>
      <c r="N43" s="15" t="s">
        <v>6</v>
      </c>
      <c r="O43" s="4">
        <v>35.103374481201172</v>
      </c>
      <c r="P43" s="4">
        <v>34.527851104736328</v>
      </c>
      <c r="Q43" s="5" t="s">
        <v>6</v>
      </c>
      <c r="R43" s="4">
        <v>34.81561279296875</v>
      </c>
      <c r="S43" s="6">
        <v>8.4572394387433381</v>
      </c>
      <c r="T43" s="4">
        <v>36.052898406982422</v>
      </c>
      <c r="U43" s="16" t="s">
        <v>10</v>
      </c>
      <c r="V43" s="16" t="s">
        <v>6</v>
      </c>
      <c r="W43" s="4">
        <v>36.052898406982422</v>
      </c>
      <c r="X43" s="6">
        <v>2.3317875381773643</v>
      </c>
      <c r="Y43" s="4">
        <v>34.899589538574219</v>
      </c>
      <c r="Z43" s="4">
        <v>36.000385284423828</v>
      </c>
      <c r="AA43" s="4" t="s">
        <v>6</v>
      </c>
      <c r="AB43" s="7">
        <v>35.449987411499023</v>
      </c>
      <c r="AC43" s="6">
        <v>10.416756247176547</v>
      </c>
      <c r="AD43" s="4">
        <v>36.856250762939453</v>
      </c>
      <c r="AE43" s="4">
        <v>37.726848602294922</v>
      </c>
      <c r="AF43" s="4" t="s">
        <v>6</v>
      </c>
      <c r="AG43" s="7">
        <v>37.291549682617188</v>
      </c>
      <c r="AH43" s="6">
        <v>1.8075067425203373</v>
      </c>
      <c r="AI43" s="6" t="s">
        <v>6</v>
      </c>
      <c r="AJ43" s="19">
        <v>21.612584185445055</v>
      </c>
      <c r="AK43" s="19">
        <v>14.786222646255066</v>
      </c>
      <c r="AL43" s="24">
        <v>32.722896575927734</v>
      </c>
      <c r="AM43" s="24">
        <v>32.427387237548828</v>
      </c>
      <c r="AN43" s="4">
        <f t="shared" si="1"/>
        <v>32.575141906738281</v>
      </c>
      <c r="AO43" s="19">
        <v>45.476726206915295</v>
      </c>
      <c r="AQ43" s="5"/>
    </row>
    <row r="44" spans="1:43" s="15" customFormat="1" x14ac:dyDescent="0.25">
      <c r="A44" s="11" t="s">
        <v>52</v>
      </c>
      <c r="B44" s="12" t="s">
        <v>282</v>
      </c>
      <c r="C44" s="13" t="s">
        <v>12</v>
      </c>
      <c r="D44" s="35">
        <v>44255</v>
      </c>
      <c r="E44" s="15" t="s">
        <v>6</v>
      </c>
      <c r="F44" s="15" t="s">
        <v>6</v>
      </c>
      <c r="G44" s="15" t="s">
        <v>6</v>
      </c>
      <c r="H44" s="15" t="s">
        <v>6</v>
      </c>
      <c r="I44" s="15" t="s">
        <v>6</v>
      </c>
      <c r="J44" s="15" t="s">
        <v>6</v>
      </c>
      <c r="K44" s="15" t="s">
        <v>6</v>
      </c>
      <c r="L44" s="15" t="s">
        <v>6</v>
      </c>
      <c r="M44" s="15" t="s">
        <v>6</v>
      </c>
      <c r="N44" s="15" t="s">
        <v>6</v>
      </c>
      <c r="O44" s="4">
        <v>33.786472320556641</v>
      </c>
      <c r="P44" s="4">
        <v>33.125316619873047</v>
      </c>
      <c r="Q44" s="5" t="s">
        <v>6</v>
      </c>
      <c r="R44" s="4">
        <v>33.455894470214844</v>
      </c>
      <c r="S44" s="6">
        <v>21.069195961114023</v>
      </c>
      <c r="T44" s="4">
        <v>37.158493041992188</v>
      </c>
      <c r="U44" s="4">
        <v>36.970935821533203</v>
      </c>
      <c r="V44" s="4" t="s">
        <v>6</v>
      </c>
      <c r="W44" s="4">
        <v>37.064714431762695</v>
      </c>
      <c r="X44" s="6">
        <v>1.1656099748356383</v>
      </c>
      <c r="Y44" s="4">
        <v>35.594310760498047</v>
      </c>
      <c r="Z44" s="4">
        <v>35.201866149902344</v>
      </c>
      <c r="AA44" s="4" t="s">
        <v>6</v>
      </c>
      <c r="AB44" s="7">
        <v>35.398088455200195</v>
      </c>
      <c r="AC44" s="6">
        <v>10.77236004120612</v>
      </c>
      <c r="AD44" s="4">
        <v>37.396198272705078</v>
      </c>
      <c r="AE44" s="4">
        <v>37.634681701660156</v>
      </c>
      <c r="AF44" s="4" t="s">
        <v>6</v>
      </c>
      <c r="AG44" s="7">
        <v>37.515439987182617</v>
      </c>
      <c r="AH44" s="6">
        <v>1.5525142259591296</v>
      </c>
      <c r="AI44" s="6" t="s">
        <v>6</v>
      </c>
      <c r="AJ44" s="19">
        <v>5.2422763580367375</v>
      </c>
      <c r="AK44" s="19">
        <v>12.596592811459256</v>
      </c>
      <c r="AL44" s="24">
        <v>31.5576171875</v>
      </c>
      <c r="AM44" s="24">
        <v>32.577957153320313</v>
      </c>
      <c r="AN44" s="4">
        <f t="shared" si="1"/>
        <v>32.067787170410156</v>
      </c>
      <c r="AO44" s="19">
        <v>64.493046585042663</v>
      </c>
      <c r="AQ44" s="5"/>
    </row>
    <row r="45" spans="1:43" s="15" customFormat="1" x14ac:dyDescent="0.25">
      <c r="A45" s="11" t="s">
        <v>53</v>
      </c>
      <c r="B45" s="33" t="s">
        <v>274</v>
      </c>
      <c r="C45" s="13" t="s">
        <v>33</v>
      </c>
      <c r="D45" s="14">
        <v>44256.364583333336</v>
      </c>
      <c r="E45" s="15" t="s">
        <v>6</v>
      </c>
      <c r="F45" s="15" t="s">
        <v>6</v>
      </c>
      <c r="G45" s="15" t="s">
        <v>6</v>
      </c>
      <c r="H45" s="15" t="s">
        <v>6</v>
      </c>
      <c r="I45" s="15" t="s">
        <v>6</v>
      </c>
      <c r="J45" s="15" t="s">
        <v>6</v>
      </c>
      <c r="K45" s="15" t="s">
        <v>6</v>
      </c>
      <c r="L45" s="15" t="s">
        <v>6</v>
      </c>
      <c r="M45" s="15" t="s">
        <v>6</v>
      </c>
      <c r="N45" s="15" t="s">
        <v>6</v>
      </c>
      <c r="O45" s="4" t="s">
        <v>10</v>
      </c>
      <c r="P45" s="19" t="s">
        <v>6</v>
      </c>
      <c r="Q45" s="19" t="s">
        <v>6</v>
      </c>
      <c r="R45" s="6" t="s">
        <v>10</v>
      </c>
      <c r="S45" s="6">
        <v>0</v>
      </c>
      <c r="T45" s="19" t="s">
        <v>10</v>
      </c>
      <c r="U45" s="19" t="s">
        <v>6</v>
      </c>
      <c r="V45" s="19" t="s">
        <v>6</v>
      </c>
      <c r="W45" s="4" t="s">
        <v>10</v>
      </c>
      <c r="X45" s="6">
        <v>0</v>
      </c>
      <c r="Y45" s="19" t="s">
        <v>10</v>
      </c>
      <c r="Z45" s="19" t="s">
        <v>6</v>
      </c>
      <c r="AA45" s="19" t="s">
        <v>6</v>
      </c>
      <c r="AB45" s="4" t="s">
        <v>10</v>
      </c>
      <c r="AC45" s="6">
        <v>0</v>
      </c>
      <c r="AD45" s="19" t="s">
        <v>10</v>
      </c>
      <c r="AE45" s="19" t="s">
        <v>6</v>
      </c>
      <c r="AF45" s="19" t="s">
        <v>6</v>
      </c>
      <c r="AG45" s="4" t="s">
        <v>10</v>
      </c>
      <c r="AH45" s="6">
        <v>0</v>
      </c>
      <c r="AI45" s="6" t="s">
        <v>6</v>
      </c>
      <c r="AJ45" s="17" t="s">
        <v>10</v>
      </c>
      <c r="AK45" s="17" t="s">
        <v>10</v>
      </c>
      <c r="AL45" s="24">
        <v>0</v>
      </c>
      <c r="AM45" s="24">
        <v>0</v>
      </c>
      <c r="AN45" s="4">
        <f t="shared" si="1"/>
        <v>0</v>
      </c>
      <c r="AO45" s="19">
        <v>0</v>
      </c>
      <c r="AQ45" s="5"/>
    </row>
    <row r="46" spans="1:43" s="15" customFormat="1" x14ac:dyDescent="0.25">
      <c r="A46" s="11" t="s">
        <v>54</v>
      </c>
      <c r="B46" s="12" t="s">
        <v>283</v>
      </c>
      <c r="C46" s="13" t="s">
        <v>33</v>
      </c>
      <c r="D46" s="14">
        <v>44256</v>
      </c>
      <c r="E46" s="15" t="s">
        <v>6</v>
      </c>
      <c r="F46" s="15" t="s">
        <v>6</v>
      </c>
      <c r="G46" s="15" t="s">
        <v>6</v>
      </c>
      <c r="H46" s="15" t="s">
        <v>6</v>
      </c>
      <c r="I46" s="15" t="s">
        <v>6</v>
      </c>
      <c r="J46" s="15" t="s">
        <v>6</v>
      </c>
      <c r="K46" s="15" t="s">
        <v>6</v>
      </c>
      <c r="L46" s="15" t="s">
        <v>6</v>
      </c>
      <c r="M46" s="15" t="s">
        <v>6</v>
      </c>
      <c r="N46" s="15" t="s">
        <v>6</v>
      </c>
      <c r="O46" s="25" t="s">
        <v>10</v>
      </c>
      <c r="P46" s="21" t="s">
        <v>10</v>
      </c>
      <c r="Q46" s="7" t="s">
        <v>6</v>
      </c>
      <c r="R46" s="6" t="s">
        <v>10</v>
      </c>
      <c r="S46" s="6">
        <v>0</v>
      </c>
      <c r="T46" s="19" t="s">
        <v>10</v>
      </c>
      <c r="U46" s="19" t="s">
        <v>10</v>
      </c>
      <c r="V46" s="19" t="s">
        <v>6</v>
      </c>
      <c r="W46" s="4" t="s">
        <v>10</v>
      </c>
      <c r="X46" s="6">
        <v>0</v>
      </c>
      <c r="Y46" s="7" t="s">
        <v>10</v>
      </c>
      <c r="Z46" s="7" t="s">
        <v>10</v>
      </c>
      <c r="AA46" s="7" t="s">
        <v>6</v>
      </c>
      <c r="AB46" s="4" t="s">
        <v>10</v>
      </c>
      <c r="AC46" s="6">
        <v>0</v>
      </c>
      <c r="AD46" s="19" t="s">
        <v>10</v>
      </c>
      <c r="AE46" s="19" t="s">
        <v>10</v>
      </c>
      <c r="AF46" s="19" t="s">
        <v>6</v>
      </c>
      <c r="AG46" s="4" t="s">
        <v>10</v>
      </c>
      <c r="AH46" s="6">
        <v>0</v>
      </c>
      <c r="AI46" s="6" t="s">
        <v>6</v>
      </c>
      <c r="AJ46" s="17" t="s">
        <v>10</v>
      </c>
      <c r="AK46" s="17" t="s">
        <v>10</v>
      </c>
      <c r="AL46" s="24">
        <v>38.452407836914063</v>
      </c>
      <c r="AM46" s="24">
        <v>0</v>
      </c>
      <c r="AN46" s="4">
        <v>38.450000000000003</v>
      </c>
      <c r="AO46" s="19">
        <v>3</v>
      </c>
      <c r="AQ46" s="5"/>
    </row>
    <row r="47" spans="1:43" s="15" customFormat="1" x14ac:dyDescent="0.25">
      <c r="A47" s="11" t="s">
        <v>55</v>
      </c>
      <c r="B47" s="12" t="s">
        <v>285</v>
      </c>
      <c r="C47" s="13" t="s">
        <v>33</v>
      </c>
      <c r="D47" s="14">
        <v>44253.578472222223</v>
      </c>
      <c r="E47" s="15" t="s">
        <v>6</v>
      </c>
      <c r="F47" s="15" t="s">
        <v>6</v>
      </c>
      <c r="G47" s="15" t="s">
        <v>6</v>
      </c>
      <c r="H47" s="15" t="s">
        <v>6</v>
      </c>
      <c r="I47" s="15" t="s">
        <v>6</v>
      </c>
      <c r="J47" s="15" t="s">
        <v>6</v>
      </c>
      <c r="K47" s="15" t="s">
        <v>6</v>
      </c>
      <c r="L47" s="15" t="s">
        <v>6</v>
      </c>
      <c r="M47" s="15" t="s">
        <v>6</v>
      </c>
      <c r="N47" s="15" t="s">
        <v>6</v>
      </c>
      <c r="O47" s="4">
        <v>32.115631103515625</v>
      </c>
      <c r="P47" s="19" t="s">
        <v>6</v>
      </c>
      <c r="Q47" s="19" t="s">
        <v>6</v>
      </c>
      <c r="R47" s="4">
        <v>32.115631103515625</v>
      </c>
      <c r="S47" s="6">
        <v>51.80781779474956</v>
      </c>
      <c r="T47" s="19" t="s">
        <v>10</v>
      </c>
      <c r="U47" s="19" t="s">
        <v>6</v>
      </c>
      <c r="V47" s="19" t="s">
        <v>6</v>
      </c>
      <c r="W47" s="4" t="s">
        <v>10</v>
      </c>
      <c r="X47" s="6">
        <v>0</v>
      </c>
      <c r="Y47" s="19">
        <v>34.450359344482422</v>
      </c>
      <c r="Z47" s="19" t="s">
        <v>6</v>
      </c>
      <c r="AA47" s="19" t="s">
        <v>6</v>
      </c>
      <c r="AB47" s="7">
        <v>34.450359344482422</v>
      </c>
      <c r="AC47" s="6">
        <v>19.885059856603558</v>
      </c>
      <c r="AD47" s="19" t="s">
        <v>10</v>
      </c>
      <c r="AE47" s="19" t="s">
        <v>6</v>
      </c>
      <c r="AF47" s="19" t="s">
        <v>6</v>
      </c>
      <c r="AG47" s="4" t="s">
        <v>10</v>
      </c>
      <c r="AH47" s="6">
        <v>0</v>
      </c>
      <c r="AI47" s="6" t="s">
        <v>6</v>
      </c>
      <c r="AJ47" s="19">
        <v>0</v>
      </c>
      <c r="AK47" s="19">
        <v>0</v>
      </c>
      <c r="AL47" s="24">
        <v>35.128379821777344</v>
      </c>
      <c r="AM47" s="24">
        <v>34.52008056640625</v>
      </c>
      <c r="AN47" s="4">
        <f t="shared" ref="AN47:AN60" si="2">AVERAGE(AL47:AM47)</f>
        <v>34.824230194091797</v>
      </c>
      <c r="AO47" s="19">
        <v>11.834845640043588</v>
      </c>
    </row>
    <row r="48" spans="1:43" s="15" customFormat="1" x14ac:dyDescent="0.25">
      <c r="A48" s="11" t="s">
        <v>56</v>
      </c>
      <c r="B48" s="12" t="s">
        <v>285</v>
      </c>
      <c r="C48" s="13" t="s">
        <v>33</v>
      </c>
      <c r="D48" s="14">
        <v>44256.576388888891</v>
      </c>
      <c r="E48" s="15" t="s">
        <v>6</v>
      </c>
      <c r="F48" s="15" t="s">
        <v>6</v>
      </c>
      <c r="G48" s="15" t="s">
        <v>6</v>
      </c>
      <c r="H48" s="15" t="s">
        <v>6</v>
      </c>
      <c r="I48" s="15" t="s">
        <v>6</v>
      </c>
      <c r="J48" s="15" t="s">
        <v>6</v>
      </c>
      <c r="K48" s="15" t="s">
        <v>6</v>
      </c>
      <c r="L48" s="15" t="s">
        <v>6</v>
      </c>
      <c r="M48" s="15" t="s">
        <v>6</v>
      </c>
      <c r="N48" s="15" t="s">
        <v>6</v>
      </c>
      <c r="O48" s="4" t="s">
        <v>10</v>
      </c>
      <c r="P48" s="19" t="s">
        <v>6</v>
      </c>
      <c r="Q48" s="19" t="s">
        <v>6</v>
      </c>
      <c r="R48" s="6" t="s">
        <v>10</v>
      </c>
      <c r="S48" s="6">
        <v>0</v>
      </c>
      <c r="T48" s="19" t="s">
        <v>10</v>
      </c>
      <c r="U48" s="19" t="s">
        <v>6</v>
      </c>
      <c r="V48" s="19" t="s">
        <v>6</v>
      </c>
      <c r="W48" s="4" t="s">
        <v>10</v>
      </c>
      <c r="X48" s="6">
        <v>0</v>
      </c>
      <c r="Y48" s="19" t="s">
        <v>10</v>
      </c>
      <c r="Z48" s="19" t="s">
        <v>6</v>
      </c>
      <c r="AA48" s="19" t="s">
        <v>6</v>
      </c>
      <c r="AB48" s="4" t="s">
        <v>10</v>
      </c>
      <c r="AC48" s="6">
        <v>0</v>
      </c>
      <c r="AD48" s="19" t="s">
        <v>10</v>
      </c>
      <c r="AE48" s="19" t="s">
        <v>6</v>
      </c>
      <c r="AF48" s="19" t="s">
        <v>6</v>
      </c>
      <c r="AG48" s="4" t="s">
        <v>10</v>
      </c>
      <c r="AH48" s="6">
        <v>0</v>
      </c>
      <c r="AI48" s="6" t="s">
        <v>6</v>
      </c>
      <c r="AJ48" s="17" t="s">
        <v>10</v>
      </c>
      <c r="AK48" s="17" t="s">
        <v>10</v>
      </c>
      <c r="AL48" s="24">
        <v>0</v>
      </c>
      <c r="AM48" s="24">
        <v>0</v>
      </c>
      <c r="AN48" s="4">
        <f t="shared" si="2"/>
        <v>0</v>
      </c>
      <c r="AO48" s="19">
        <v>0</v>
      </c>
    </row>
    <row r="49" spans="1:41" s="15" customFormat="1" x14ac:dyDescent="0.25">
      <c r="A49" s="11" t="s">
        <v>57</v>
      </c>
      <c r="B49" s="12" t="s">
        <v>284</v>
      </c>
      <c r="C49" s="13" t="s">
        <v>33</v>
      </c>
      <c r="D49" s="14">
        <v>44256.590277777781</v>
      </c>
      <c r="E49" s="15" t="s">
        <v>6</v>
      </c>
      <c r="F49" s="15" t="s">
        <v>6</v>
      </c>
      <c r="G49" s="15" t="s">
        <v>6</v>
      </c>
      <c r="H49" s="15" t="s">
        <v>6</v>
      </c>
      <c r="I49" s="15" t="s">
        <v>6</v>
      </c>
      <c r="J49" s="15" t="s">
        <v>6</v>
      </c>
      <c r="K49" s="15" t="s">
        <v>6</v>
      </c>
      <c r="L49" s="15" t="s">
        <v>6</v>
      </c>
      <c r="M49" s="15" t="s">
        <v>6</v>
      </c>
      <c r="N49" s="15" t="s">
        <v>6</v>
      </c>
      <c r="O49" s="4" t="s">
        <v>10</v>
      </c>
      <c r="P49" s="19" t="s">
        <v>6</v>
      </c>
      <c r="Q49" s="19" t="s">
        <v>6</v>
      </c>
      <c r="R49" s="6" t="s">
        <v>10</v>
      </c>
      <c r="S49" s="6">
        <v>0</v>
      </c>
      <c r="T49" s="19" t="s">
        <v>10</v>
      </c>
      <c r="U49" s="19" t="s">
        <v>6</v>
      </c>
      <c r="V49" s="19" t="s">
        <v>6</v>
      </c>
      <c r="W49" s="4" t="s">
        <v>10</v>
      </c>
      <c r="X49" s="6">
        <v>0</v>
      </c>
      <c r="Y49" s="19" t="s">
        <v>10</v>
      </c>
      <c r="Z49" s="19" t="s">
        <v>6</v>
      </c>
      <c r="AA49" s="19" t="s">
        <v>6</v>
      </c>
      <c r="AB49" s="4" t="s">
        <v>10</v>
      </c>
      <c r="AC49" s="6">
        <v>0</v>
      </c>
      <c r="AD49" s="19" t="s">
        <v>10</v>
      </c>
      <c r="AE49" s="19" t="s">
        <v>6</v>
      </c>
      <c r="AF49" s="19" t="s">
        <v>6</v>
      </c>
      <c r="AG49" s="4" t="s">
        <v>10</v>
      </c>
      <c r="AH49" s="6">
        <v>0</v>
      </c>
      <c r="AI49" s="6" t="s">
        <v>6</v>
      </c>
      <c r="AJ49" s="17" t="s">
        <v>10</v>
      </c>
      <c r="AK49" s="17" t="s">
        <v>10</v>
      </c>
      <c r="AL49" s="24">
        <v>0</v>
      </c>
      <c r="AM49" s="24">
        <v>0</v>
      </c>
      <c r="AN49" s="4">
        <f t="shared" si="2"/>
        <v>0</v>
      </c>
      <c r="AO49" s="19">
        <v>0</v>
      </c>
    </row>
    <row r="50" spans="1:41" s="15" customFormat="1" x14ac:dyDescent="0.25">
      <c r="A50" s="11" t="s">
        <v>58</v>
      </c>
      <c r="B50" s="5" t="s">
        <v>289</v>
      </c>
      <c r="C50" s="13" t="s">
        <v>5</v>
      </c>
      <c r="D50" s="14">
        <v>44252</v>
      </c>
      <c r="E50" s="15" t="s">
        <v>6</v>
      </c>
      <c r="F50" s="15" t="s">
        <v>6</v>
      </c>
      <c r="G50" s="15" t="s">
        <v>6</v>
      </c>
      <c r="H50" s="15" t="s">
        <v>6</v>
      </c>
      <c r="I50" s="15" t="s">
        <v>6</v>
      </c>
      <c r="J50" s="15" t="s">
        <v>6</v>
      </c>
      <c r="K50" s="15" t="s">
        <v>6</v>
      </c>
      <c r="L50" s="15" t="s">
        <v>6</v>
      </c>
      <c r="M50" s="15" t="s">
        <v>6</v>
      </c>
      <c r="N50" s="15" t="s">
        <v>6</v>
      </c>
      <c r="O50" s="4">
        <v>33.646690368652344</v>
      </c>
      <c r="P50" s="4">
        <v>34.183197021484375</v>
      </c>
      <c r="Q50" s="5" t="s">
        <v>6</v>
      </c>
      <c r="R50" s="4">
        <v>33.914943695068359</v>
      </c>
      <c r="S50" s="6">
        <v>15.481547485981004</v>
      </c>
      <c r="T50" s="4">
        <v>37.403800964355469</v>
      </c>
      <c r="U50" s="4">
        <v>37.267967224121094</v>
      </c>
      <c r="V50" s="4" t="s">
        <v>6</v>
      </c>
      <c r="W50" s="4">
        <v>37.335884094238281</v>
      </c>
      <c r="X50" s="6">
        <v>0.96793902205634319</v>
      </c>
      <c r="Y50" s="4">
        <v>34.753948211669922</v>
      </c>
      <c r="Z50" s="4">
        <v>34.879955291748047</v>
      </c>
      <c r="AA50" s="4" t="s">
        <v>6</v>
      </c>
      <c r="AB50" s="7">
        <v>34.816951751708984</v>
      </c>
      <c r="AC50" s="6">
        <v>15.687419394152544</v>
      </c>
      <c r="AD50" s="4">
        <v>36.665500640869141</v>
      </c>
      <c r="AE50" s="4">
        <v>37.338394165039063</v>
      </c>
      <c r="AF50" s="4" t="s">
        <v>6</v>
      </c>
      <c r="AG50" s="7">
        <v>37.001947402954102</v>
      </c>
      <c r="AH50" s="6">
        <v>2.200433900003703</v>
      </c>
      <c r="AI50" s="6" t="s">
        <v>6</v>
      </c>
      <c r="AJ50" s="19">
        <v>5.8843114743028648</v>
      </c>
      <c r="AK50" s="19">
        <v>12.301274299485444</v>
      </c>
      <c r="AL50" s="24">
        <v>31.091407775878906</v>
      </c>
      <c r="AM50" s="24">
        <v>30.609228134155273</v>
      </c>
      <c r="AN50" s="4">
        <f t="shared" si="2"/>
        <v>30.85031795501709</v>
      </c>
      <c r="AO50" s="19">
        <v>129.79847149743711</v>
      </c>
    </row>
    <row r="51" spans="1:41" s="15" customFormat="1" x14ac:dyDescent="0.25">
      <c r="A51" s="11" t="s">
        <v>59</v>
      </c>
      <c r="B51" s="5" t="s">
        <v>289</v>
      </c>
      <c r="C51" s="13" t="s">
        <v>5</v>
      </c>
      <c r="D51" s="14">
        <v>44255</v>
      </c>
      <c r="E51" s="15" t="s">
        <v>6</v>
      </c>
      <c r="F51" s="15" t="s">
        <v>6</v>
      </c>
      <c r="G51" s="15" t="s">
        <v>6</v>
      </c>
      <c r="H51" s="15" t="s">
        <v>6</v>
      </c>
      <c r="I51" s="15" t="s">
        <v>6</v>
      </c>
      <c r="J51" s="15" t="s">
        <v>6</v>
      </c>
      <c r="K51" s="15" t="s">
        <v>6</v>
      </c>
      <c r="L51" s="15" t="s">
        <v>6</v>
      </c>
      <c r="M51" s="15" t="s">
        <v>6</v>
      </c>
      <c r="N51" s="15" t="s">
        <v>6</v>
      </c>
      <c r="O51" s="4">
        <v>34.616443634033203</v>
      </c>
      <c r="P51" s="4">
        <v>33.943691253662109</v>
      </c>
      <c r="Q51" s="5" t="s">
        <v>6</v>
      </c>
      <c r="R51" s="4">
        <v>34.280067443847656</v>
      </c>
      <c r="S51" s="6">
        <v>12.11614038452209</v>
      </c>
      <c r="T51" s="4">
        <v>33.817962646484375</v>
      </c>
      <c r="U51" s="4">
        <v>34.217708587646484</v>
      </c>
      <c r="V51" s="4" t="s">
        <v>6</v>
      </c>
      <c r="W51" s="4">
        <v>34.01783561706543</v>
      </c>
      <c r="X51" s="6">
        <v>9.4050785341609977</v>
      </c>
      <c r="Y51" s="4">
        <v>35.915645599365234</v>
      </c>
      <c r="Z51" s="4">
        <v>35.383758544921875</v>
      </c>
      <c r="AA51" s="4" t="s">
        <v>6</v>
      </c>
      <c r="AB51" s="7">
        <v>35.649702072143555</v>
      </c>
      <c r="AC51" s="6">
        <v>9.1544630900942217</v>
      </c>
      <c r="AD51" s="4">
        <v>35.469085693359375</v>
      </c>
      <c r="AE51" s="4">
        <v>35.873844146728516</v>
      </c>
      <c r="AF51" s="4" t="s">
        <v>6</v>
      </c>
      <c r="AG51" s="7">
        <v>35.671464920043945</v>
      </c>
      <c r="AH51" s="6">
        <v>5.4322661021553058</v>
      </c>
      <c r="AI51" s="6" t="s">
        <v>6</v>
      </c>
      <c r="AJ51" s="19">
        <v>43.701421233145034</v>
      </c>
      <c r="AK51" s="19">
        <v>37.241152766733137</v>
      </c>
      <c r="AL51" s="24">
        <v>30.748088836669922</v>
      </c>
      <c r="AM51" s="24">
        <v>30.924221038818359</v>
      </c>
      <c r="AN51" s="4">
        <f t="shared" si="2"/>
        <v>30.836154937744141</v>
      </c>
      <c r="AO51" s="19">
        <v>129.72058114703347</v>
      </c>
    </row>
    <row r="52" spans="1:41" s="15" customFormat="1" x14ac:dyDescent="0.25">
      <c r="A52" s="11" t="s">
        <v>60</v>
      </c>
      <c r="B52" s="5" t="s">
        <v>290</v>
      </c>
      <c r="C52" s="13" t="s">
        <v>5</v>
      </c>
      <c r="D52" s="14">
        <v>44252</v>
      </c>
      <c r="E52" s="15" t="s">
        <v>6</v>
      </c>
      <c r="F52" s="15" t="s">
        <v>6</v>
      </c>
      <c r="G52" s="15" t="s">
        <v>6</v>
      </c>
      <c r="H52" s="15" t="s">
        <v>6</v>
      </c>
      <c r="I52" s="15" t="s">
        <v>6</v>
      </c>
      <c r="J52" s="15" t="s">
        <v>6</v>
      </c>
      <c r="K52" s="15" t="s">
        <v>6</v>
      </c>
      <c r="L52" s="15" t="s">
        <v>6</v>
      </c>
      <c r="M52" s="15" t="s">
        <v>6</v>
      </c>
      <c r="N52" s="15" t="s">
        <v>6</v>
      </c>
      <c r="O52" s="4">
        <v>33.259269714355469</v>
      </c>
      <c r="P52" s="4">
        <v>33.805171966552734</v>
      </c>
      <c r="Q52" s="5" t="s">
        <v>6</v>
      </c>
      <c r="R52" s="4">
        <v>33.532220840454102</v>
      </c>
      <c r="S52" s="6">
        <v>20.016833484001832</v>
      </c>
      <c r="T52" s="4">
        <v>34.73944091796875</v>
      </c>
      <c r="U52" s="4">
        <v>33.940227508544922</v>
      </c>
      <c r="V52" s="4" t="s">
        <v>6</v>
      </c>
      <c r="W52" s="4">
        <v>34.339834213256836</v>
      </c>
      <c r="X52" s="6">
        <v>7.5427464793401677</v>
      </c>
      <c r="Y52" s="4">
        <v>34.416522979736328</v>
      </c>
      <c r="Z52" s="4">
        <v>34.241481781005859</v>
      </c>
      <c r="AA52" s="4" t="s">
        <v>6</v>
      </c>
      <c r="AB52" s="7">
        <v>34.329002380371094</v>
      </c>
      <c r="AC52" s="6">
        <v>21.508787924645368</v>
      </c>
      <c r="AD52" s="4">
        <v>35.813037872314453</v>
      </c>
      <c r="AE52" s="4">
        <v>36.049045562744141</v>
      </c>
      <c r="AF52" s="4" t="s">
        <v>6</v>
      </c>
      <c r="AG52" s="7">
        <v>35.931041717529297</v>
      </c>
      <c r="AH52" s="6">
        <v>4.5541749402694469</v>
      </c>
      <c r="AI52" s="6" t="s">
        <v>6</v>
      </c>
      <c r="AJ52" s="19">
        <v>27.368873144558258</v>
      </c>
      <c r="AK52" s="19">
        <v>17.47374219835973</v>
      </c>
      <c r="AL52" s="24">
        <v>30.339378356933594</v>
      </c>
      <c r="AM52" s="24">
        <v>30.530597686767578</v>
      </c>
      <c r="AN52" s="4">
        <f t="shared" si="2"/>
        <v>30.434988021850586</v>
      </c>
      <c r="AO52" s="19">
        <v>165.34467829857763</v>
      </c>
    </row>
    <row r="53" spans="1:41" s="15" customFormat="1" x14ac:dyDescent="0.25">
      <c r="A53" s="11" t="s">
        <v>61</v>
      </c>
      <c r="B53" s="5" t="s">
        <v>290</v>
      </c>
      <c r="C53" s="13" t="s">
        <v>5</v>
      </c>
      <c r="D53" s="14">
        <v>44255</v>
      </c>
      <c r="E53" s="15" t="s">
        <v>6</v>
      </c>
      <c r="F53" s="15" t="s">
        <v>6</v>
      </c>
      <c r="G53" s="15" t="s">
        <v>6</v>
      </c>
      <c r="H53" s="15" t="s">
        <v>6</v>
      </c>
      <c r="I53" s="15" t="s">
        <v>6</v>
      </c>
      <c r="J53" s="15" t="s">
        <v>6</v>
      </c>
      <c r="K53" s="15" t="s">
        <v>6</v>
      </c>
      <c r="L53" s="15" t="s">
        <v>6</v>
      </c>
      <c r="M53" s="15" t="s">
        <v>6</v>
      </c>
      <c r="N53" s="15" t="s">
        <v>6</v>
      </c>
      <c r="O53" s="4">
        <v>33.668380737304688</v>
      </c>
      <c r="P53" s="4">
        <v>33.577690124511719</v>
      </c>
      <c r="Q53" s="5" t="s">
        <v>6</v>
      </c>
      <c r="R53" s="4">
        <v>33.623035430908203</v>
      </c>
      <c r="S53" s="6">
        <v>18.832970208249403</v>
      </c>
      <c r="T53" s="4">
        <v>32.793243408203125</v>
      </c>
      <c r="U53" s="4">
        <v>33.564529418945313</v>
      </c>
      <c r="V53" s="4" t="s">
        <v>6</v>
      </c>
      <c r="W53" s="4">
        <v>33.178886413574219</v>
      </c>
      <c r="X53" s="6">
        <v>16.712818210889967</v>
      </c>
      <c r="Y53" s="4">
        <v>35.325950622558594</v>
      </c>
      <c r="Z53" s="4">
        <v>35.261306762695313</v>
      </c>
      <c r="AA53" s="4" t="s">
        <v>6</v>
      </c>
      <c r="AB53" s="7">
        <v>35.293628692626953</v>
      </c>
      <c r="AC53" s="6">
        <v>11.525333210910814</v>
      </c>
      <c r="AD53" s="4">
        <v>35.239879608154297</v>
      </c>
      <c r="AE53" s="4">
        <v>35.970935821533203</v>
      </c>
      <c r="AF53" s="4" t="s">
        <v>6</v>
      </c>
      <c r="AG53" s="7">
        <v>35.60540771484375</v>
      </c>
      <c r="AH53" s="6">
        <v>5.6815513625570571</v>
      </c>
      <c r="AI53" s="6" t="s">
        <v>6</v>
      </c>
      <c r="AJ53" s="19">
        <v>47.017717018455755</v>
      </c>
      <c r="AK53" s="19">
        <v>33.019058960375176</v>
      </c>
      <c r="AL53" s="24">
        <v>30.760622024536133</v>
      </c>
      <c r="AM53" s="24">
        <v>30.356494903564453</v>
      </c>
      <c r="AN53" s="4">
        <f t="shared" si="2"/>
        <v>30.558558464050293</v>
      </c>
      <c r="AO53" s="19">
        <v>154.33637480783415</v>
      </c>
    </row>
    <row r="54" spans="1:41" s="15" customFormat="1" x14ac:dyDescent="0.25">
      <c r="A54" s="11" t="s">
        <v>62</v>
      </c>
      <c r="B54" s="5" t="s">
        <v>291</v>
      </c>
      <c r="C54" s="13" t="s">
        <v>5</v>
      </c>
      <c r="D54" s="14">
        <v>44252</v>
      </c>
      <c r="E54" s="15" t="s">
        <v>6</v>
      </c>
      <c r="F54" s="15" t="s">
        <v>6</v>
      </c>
      <c r="G54" s="15" t="s">
        <v>6</v>
      </c>
      <c r="H54" s="15" t="s">
        <v>6</v>
      </c>
      <c r="I54" s="15" t="s">
        <v>6</v>
      </c>
      <c r="J54" s="15" t="s">
        <v>6</v>
      </c>
      <c r="K54" s="15" t="s">
        <v>6</v>
      </c>
      <c r="L54" s="15" t="s">
        <v>6</v>
      </c>
      <c r="M54" s="15" t="s">
        <v>6</v>
      </c>
      <c r="N54" s="15" t="s">
        <v>6</v>
      </c>
      <c r="O54" s="4">
        <v>33.16021728515625</v>
      </c>
      <c r="P54" s="4">
        <v>33.0013427734375</v>
      </c>
      <c r="Q54" s="5" t="s">
        <v>6</v>
      </c>
      <c r="R54" s="4">
        <v>33.080780029296875</v>
      </c>
      <c r="S54" s="6">
        <v>27.102588624270535</v>
      </c>
      <c r="T54" s="4">
        <v>34.804317474365234</v>
      </c>
      <c r="U54" s="4">
        <v>33.630825042724609</v>
      </c>
      <c r="V54" s="4" t="s">
        <v>6</v>
      </c>
      <c r="W54" s="4">
        <v>34.217571258544922</v>
      </c>
      <c r="X54" s="6">
        <v>8.2019533521491983</v>
      </c>
      <c r="Y54" s="4">
        <v>33.948287963867188</v>
      </c>
      <c r="Z54" s="4">
        <v>34.574802398681641</v>
      </c>
      <c r="AA54" s="4" t="s">
        <v>6</v>
      </c>
      <c r="AB54" s="7">
        <v>34.261545181274414</v>
      </c>
      <c r="AC54" s="6">
        <v>22.468008986117827</v>
      </c>
      <c r="AD54" s="4">
        <v>36.404289245605469</v>
      </c>
      <c r="AE54" s="4">
        <v>35.598270416259766</v>
      </c>
      <c r="AF54" s="4" t="s">
        <v>6</v>
      </c>
      <c r="AG54" s="7">
        <v>36.001279830932617</v>
      </c>
      <c r="AH54" s="6">
        <v>4.3420068246478767</v>
      </c>
      <c r="AI54" s="6" t="s">
        <v>6</v>
      </c>
      <c r="AJ54" s="19">
        <v>23.232006118723667</v>
      </c>
      <c r="AK54" s="19">
        <v>16.195465363747829</v>
      </c>
      <c r="AL54" s="24">
        <v>32.377021789550781</v>
      </c>
      <c r="AM54" s="24">
        <v>30.752243041992188</v>
      </c>
      <c r="AN54" s="4">
        <f t="shared" si="2"/>
        <v>31.564632415771484</v>
      </c>
      <c r="AO54" s="19">
        <v>93.66533983600732</v>
      </c>
    </row>
    <row r="55" spans="1:41" s="15" customFormat="1" x14ac:dyDescent="0.25">
      <c r="A55" s="11" t="s">
        <v>63</v>
      </c>
      <c r="B55" s="5" t="s">
        <v>291</v>
      </c>
      <c r="C55" s="13" t="s">
        <v>5</v>
      </c>
      <c r="D55" s="14">
        <v>44255</v>
      </c>
      <c r="E55" s="15" t="s">
        <v>6</v>
      </c>
      <c r="F55" s="15" t="s">
        <v>6</v>
      </c>
      <c r="G55" s="15" t="s">
        <v>6</v>
      </c>
      <c r="H55" s="15" t="s">
        <v>6</v>
      </c>
      <c r="I55" s="15" t="s">
        <v>6</v>
      </c>
      <c r="J55" s="15" t="s">
        <v>6</v>
      </c>
      <c r="K55" s="15" t="s">
        <v>6</v>
      </c>
      <c r="L55" s="15" t="s">
        <v>6</v>
      </c>
      <c r="M55" s="15" t="s">
        <v>6</v>
      </c>
      <c r="N55" s="15" t="s">
        <v>6</v>
      </c>
      <c r="O55" s="4">
        <v>33.577861785888672</v>
      </c>
      <c r="P55" s="4">
        <v>33.421642303466797</v>
      </c>
      <c r="Q55" s="5" t="s">
        <v>6</v>
      </c>
      <c r="R55" s="4">
        <v>33.499752044677734</v>
      </c>
      <c r="S55" s="6">
        <v>20.457921018244079</v>
      </c>
      <c r="T55" s="4">
        <v>36.149211883544922</v>
      </c>
      <c r="U55" s="4">
        <v>36.340442657470703</v>
      </c>
      <c r="V55" s="4" t="s">
        <v>6</v>
      </c>
      <c r="W55" s="4">
        <v>36.244827270507813</v>
      </c>
      <c r="X55" s="6">
        <v>2.0444066803138887</v>
      </c>
      <c r="Y55" s="4">
        <v>33.9359130859375</v>
      </c>
      <c r="Z55" s="4">
        <v>34.770114898681641</v>
      </c>
      <c r="AA55" s="4" t="s">
        <v>6</v>
      </c>
      <c r="AB55" s="7">
        <v>34.35301399230957</v>
      </c>
      <c r="AC55" s="6">
        <v>21.177325050889319</v>
      </c>
      <c r="AD55" s="4">
        <v>36.777935028076172</v>
      </c>
      <c r="AE55" s="4">
        <v>36.628990173339844</v>
      </c>
      <c r="AF55" s="4" t="s">
        <v>6</v>
      </c>
      <c r="AG55" s="7">
        <v>36.703462600708008</v>
      </c>
      <c r="AH55" s="6">
        <v>2.6949886552060547</v>
      </c>
      <c r="AI55" s="6" t="s">
        <v>6</v>
      </c>
      <c r="AJ55" s="19">
        <v>9.0853120072769276</v>
      </c>
      <c r="AK55" s="19">
        <v>11.289180799085834</v>
      </c>
      <c r="AL55" s="24">
        <v>30.853591918945313</v>
      </c>
      <c r="AM55" s="24">
        <v>30.993274688720703</v>
      </c>
      <c r="AN55" s="4">
        <f t="shared" si="2"/>
        <v>30.923433303833008</v>
      </c>
      <c r="AO55" s="19">
        <v>122.99229107457234</v>
      </c>
    </row>
    <row r="56" spans="1:41" s="15" customFormat="1" x14ac:dyDescent="0.25">
      <c r="A56" s="11" t="s">
        <v>64</v>
      </c>
      <c r="B56" s="12" t="s">
        <v>276</v>
      </c>
      <c r="C56" s="13" t="s">
        <v>65</v>
      </c>
      <c r="D56" s="14">
        <v>44249</v>
      </c>
      <c r="E56" s="15" t="s">
        <v>6</v>
      </c>
      <c r="F56" s="15" t="s">
        <v>6</v>
      </c>
      <c r="G56" s="15" t="s">
        <v>6</v>
      </c>
      <c r="H56" s="15" t="s">
        <v>6</v>
      </c>
      <c r="I56" s="15" t="s">
        <v>6</v>
      </c>
      <c r="J56" s="15" t="s">
        <v>6</v>
      </c>
      <c r="K56" s="15" t="s">
        <v>6</v>
      </c>
      <c r="L56" s="15" t="s">
        <v>6</v>
      </c>
      <c r="M56" s="15" t="s">
        <v>6</v>
      </c>
      <c r="N56" s="15" t="s">
        <v>6</v>
      </c>
      <c r="O56" s="4" t="s">
        <v>10</v>
      </c>
      <c r="P56" s="19" t="s">
        <v>6</v>
      </c>
      <c r="Q56" s="19" t="s">
        <v>6</v>
      </c>
      <c r="R56" s="6" t="s">
        <v>10</v>
      </c>
      <c r="S56" s="6">
        <v>0</v>
      </c>
      <c r="T56" s="19" t="s">
        <v>10</v>
      </c>
      <c r="U56" s="19" t="s">
        <v>6</v>
      </c>
      <c r="V56" s="19" t="s">
        <v>6</v>
      </c>
      <c r="W56" s="4" t="s">
        <v>10</v>
      </c>
      <c r="X56" s="6">
        <v>0</v>
      </c>
      <c r="Y56" s="19" t="s">
        <v>10</v>
      </c>
      <c r="Z56" s="19" t="s">
        <v>6</v>
      </c>
      <c r="AA56" s="19" t="s">
        <v>6</v>
      </c>
      <c r="AB56" s="4" t="s">
        <v>10</v>
      </c>
      <c r="AC56" s="6">
        <v>0</v>
      </c>
      <c r="AD56" s="19" t="s">
        <v>10</v>
      </c>
      <c r="AE56" s="19" t="s">
        <v>6</v>
      </c>
      <c r="AF56" s="19" t="s">
        <v>6</v>
      </c>
      <c r="AG56" s="4" t="s">
        <v>10</v>
      </c>
      <c r="AH56" s="6">
        <v>0</v>
      </c>
      <c r="AI56" s="6" t="s">
        <v>6</v>
      </c>
      <c r="AJ56" s="17" t="s">
        <v>10</v>
      </c>
      <c r="AK56" s="17" t="s">
        <v>10</v>
      </c>
      <c r="AL56" s="24">
        <v>0</v>
      </c>
      <c r="AM56" s="24">
        <v>0</v>
      </c>
      <c r="AN56" s="4">
        <f t="shared" si="2"/>
        <v>0</v>
      </c>
      <c r="AO56" s="19">
        <v>0</v>
      </c>
    </row>
    <row r="57" spans="1:41" s="15" customFormat="1" x14ac:dyDescent="0.25">
      <c r="A57" s="11" t="s">
        <v>66</v>
      </c>
      <c r="B57" s="12" t="s">
        <v>276</v>
      </c>
      <c r="C57" s="13" t="s">
        <v>65</v>
      </c>
      <c r="D57" s="14">
        <v>44251</v>
      </c>
      <c r="E57" s="15" t="s">
        <v>6</v>
      </c>
      <c r="F57" s="15" t="s">
        <v>6</v>
      </c>
      <c r="G57" s="15" t="s">
        <v>6</v>
      </c>
      <c r="H57" s="15" t="s">
        <v>6</v>
      </c>
      <c r="I57" s="15" t="s">
        <v>6</v>
      </c>
      <c r="J57" s="15" t="s">
        <v>6</v>
      </c>
      <c r="K57" s="15" t="s">
        <v>6</v>
      </c>
      <c r="L57" s="15" t="s">
        <v>6</v>
      </c>
      <c r="M57" s="15" t="s">
        <v>6</v>
      </c>
      <c r="N57" s="15" t="s">
        <v>6</v>
      </c>
      <c r="O57" s="4" t="s">
        <v>10</v>
      </c>
      <c r="P57" s="19" t="s">
        <v>6</v>
      </c>
      <c r="Q57" s="19" t="s">
        <v>6</v>
      </c>
      <c r="R57" s="6" t="s">
        <v>10</v>
      </c>
      <c r="S57" s="6">
        <v>0</v>
      </c>
      <c r="T57" s="19" t="s">
        <v>10</v>
      </c>
      <c r="U57" s="19" t="s">
        <v>6</v>
      </c>
      <c r="V57" s="19" t="s">
        <v>6</v>
      </c>
      <c r="W57" s="4" t="s">
        <v>10</v>
      </c>
      <c r="X57" s="6">
        <v>0</v>
      </c>
      <c r="Y57" s="19" t="s">
        <v>10</v>
      </c>
      <c r="Z57" s="19" t="s">
        <v>6</v>
      </c>
      <c r="AA57" s="19" t="s">
        <v>6</v>
      </c>
      <c r="AB57" s="4" t="s">
        <v>10</v>
      </c>
      <c r="AC57" s="6">
        <v>0</v>
      </c>
      <c r="AD57" s="19" t="s">
        <v>10</v>
      </c>
      <c r="AE57" s="19" t="s">
        <v>6</v>
      </c>
      <c r="AF57" s="19" t="s">
        <v>6</v>
      </c>
      <c r="AG57" s="4" t="s">
        <v>10</v>
      </c>
      <c r="AH57" s="6">
        <v>0</v>
      </c>
      <c r="AI57" s="6" t="s">
        <v>6</v>
      </c>
      <c r="AJ57" s="17" t="s">
        <v>10</v>
      </c>
      <c r="AK57" s="17" t="s">
        <v>10</v>
      </c>
      <c r="AL57" s="24">
        <v>0</v>
      </c>
      <c r="AM57" s="24">
        <v>0</v>
      </c>
      <c r="AN57" s="4">
        <f t="shared" si="2"/>
        <v>0</v>
      </c>
      <c r="AO57" s="19">
        <v>0</v>
      </c>
    </row>
    <row r="58" spans="1:41" s="15" customFormat="1" x14ac:dyDescent="0.25">
      <c r="A58" s="11" t="s">
        <v>67</v>
      </c>
      <c r="B58" s="12" t="s">
        <v>276</v>
      </c>
      <c r="C58" s="13" t="s">
        <v>65</v>
      </c>
      <c r="D58" s="14">
        <v>44253</v>
      </c>
      <c r="E58" s="15" t="s">
        <v>6</v>
      </c>
      <c r="F58" s="15" t="s">
        <v>6</v>
      </c>
      <c r="G58" s="15" t="s">
        <v>6</v>
      </c>
      <c r="H58" s="15" t="s">
        <v>6</v>
      </c>
      <c r="I58" s="15" t="s">
        <v>6</v>
      </c>
      <c r="J58" s="15" t="s">
        <v>6</v>
      </c>
      <c r="K58" s="15" t="s">
        <v>6</v>
      </c>
      <c r="L58" s="15" t="s">
        <v>6</v>
      </c>
      <c r="M58" s="15" t="s">
        <v>6</v>
      </c>
      <c r="N58" s="15" t="s">
        <v>6</v>
      </c>
      <c r="O58" s="4" t="s">
        <v>10</v>
      </c>
      <c r="P58" s="19" t="s">
        <v>6</v>
      </c>
      <c r="Q58" s="19" t="s">
        <v>6</v>
      </c>
      <c r="R58" s="6" t="s">
        <v>10</v>
      </c>
      <c r="S58" s="6">
        <v>0</v>
      </c>
      <c r="T58" s="19" t="s">
        <v>10</v>
      </c>
      <c r="U58" s="19" t="s">
        <v>6</v>
      </c>
      <c r="V58" s="19" t="s">
        <v>6</v>
      </c>
      <c r="W58" s="4" t="s">
        <v>10</v>
      </c>
      <c r="X58" s="6">
        <v>0</v>
      </c>
      <c r="Y58" s="19" t="s">
        <v>10</v>
      </c>
      <c r="Z58" s="19" t="s">
        <v>6</v>
      </c>
      <c r="AA58" s="19" t="s">
        <v>6</v>
      </c>
      <c r="AB58" s="4" t="s">
        <v>10</v>
      </c>
      <c r="AC58" s="6">
        <v>0</v>
      </c>
      <c r="AD58" s="19" t="s">
        <v>10</v>
      </c>
      <c r="AE58" s="19" t="s">
        <v>6</v>
      </c>
      <c r="AF58" s="19" t="s">
        <v>6</v>
      </c>
      <c r="AG58" s="4" t="s">
        <v>10</v>
      </c>
      <c r="AH58" s="6">
        <v>0</v>
      </c>
      <c r="AI58" s="6" t="s">
        <v>6</v>
      </c>
      <c r="AJ58" s="17" t="s">
        <v>10</v>
      </c>
      <c r="AK58" s="17" t="s">
        <v>10</v>
      </c>
      <c r="AL58" s="24">
        <v>0</v>
      </c>
      <c r="AM58" s="24">
        <v>0</v>
      </c>
      <c r="AN58" s="4">
        <f t="shared" si="2"/>
        <v>0</v>
      </c>
      <c r="AO58" s="19">
        <v>0</v>
      </c>
    </row>
    <row r="59" spans="1:41" s="15" customFormat="1" x14ac:dyDescent="0.25">
      <c r="A59" s="11" t="s">
        <v>68</v>
      </c>
      <c r="B59" s="12" t="s">
        <v>278</v>
      </c>
      <c r="C59" s="13" t="s">
        <v>65</v>
      </c>
      <c r="D59" s="14">
        <v>44249</v>
      </c>
      <c r="E59" s="15" t="s">
        <v>6</v>
      </c>
      <c r="F59" s="15" t="s">
        <v>6</v>
      </c>
      <c r="G59" s="15" t="s">
        <v>6</v>
      </c>
      <c r="H59" s="15" t="s">
        <v>6</v>
      </c>
      <c r="I59" s="15" t="s">
        <v>6</v>
      </c>
      <c r="J59" s="15" t="s">
        <v>6</v>
      </c>
      <c r="K59" s="15" t="s">
        <v>6</v>
      </c>
      <c r="L59" s="15" t="s">
        <v>6</v>
      </c>
      <c r="M59" s="15" t="s">
        <v>6</v>
      </c>
      <c r="N59" s="15" t="s">
        <v>6</v>
      </c>
      <c r="O59" s="4" t="s">
        <v>10</v>
      </c>
      <c r="P59" s="19" t="s">
        <v>6</v>
      </c>
      <c r="Q59" s="19" t="s">
        <v>6</v>
      </c>
      <c r="R59" s="6" t="s">
        <v>10</v>
      </c>
      <c r="S59" s="6">
        <v>0</v>
      </c>
      <c r="T59" s="19" t="s">
        <v>10</v>
      </c>
      <c r="U59" s="19" t="s">
        <v>6</v>
      </c>
      <c r="V59" s="19" t="s">
        <v>6</v>
      </c>
      <c r="W59" s="4" t="s">
        <v>10</v>
      </c>
      <c r="X59" s="6">
        <v>0</v>
      </c>
      <c r="Y59" s="19" t="s">
        <v>10</v>
      </c>
      <c r="Z59" s="19" t="s">
        <v>6</v>
      </c>
      <c r="AA59" s="19" t="s">
        <v>6</v>
      </c>
      <c r="AB59" s="4" t="s">
        <v>10</v>
      </c>
      <c r="AC59" s="6">
        <v>0</v>
      </c>
      <c r="AD59" s="19" t="s">
        <v>10</v>
      </c>
      <c r="AE59" s="19" t="s">
        <v>6</v>
      </c>
      <c r="AF59" s="19" t="s">
        <v>6</v>
      </c>
      <c r="AG59" s="4" t="s">
        <v>10</v>
      </c>
      <c r="AH59" s="6">
        <v>0</v>
      </c>
      <c r="AI59" s="6" t="s">
        <v>6</v>
      </c>
      <c r="AJ59" s="17" t="s">
        <v>10</v>
      </c>
      <c r="AK59" s="17" t="s">
        <v>10</v>
      </c>
      <c r="AL59" s="24">
        <v>0</v>
      </c>
      <c r="AM59" s="24">
        <v>0</v>
      </c>
      <c r="AN59" s="4">
        <f t="shared" si="2"/>
        <v>0</v>
      </c>
      <c r="AO59" s="19">
        <v>0</v>
      </c>
    </row>
    <row r="60" spans="1:41" s="15" customFormat="1" x14ac:dyDescent="0.25">
      <c r="A60" s="11" t="s">
        <v>69</v>
      </c>
      <c r="B60" s="12" t="s">
        <v>278</v>
      </c>
      <c r="C60" s="13" t="s">
        <v>65</v>
      </c>
      <c r="D60" s="14">
        <v>44251</v>
      </c>
      <c r="E60" s="15" t="s">
        <v>6</v>
      </c>
      <c r="F60" s="15" t="s">
        <v>6</v>
      </c>
      <c r="G60" s="15" t="s">
        <v>6</v>
      </c>
      <c r="H60" s="15" t="s">
        <v>6</v>
      </c>
      <c r="I60" s="15" t="s">
        <v>6</v>
      </c>
      <c r="J60" s="15" t="s">
        <v>6</v>
      </c>
      <c r="K60" s="15" t="s">
        <v>6</v>
      </c>
      <c r="L60" s="15" t="s">
        <v>6</v>
      </c>
      <c r="M60" s="15" t="s">
        <v>6</v>
      </c>
      <c r="N60" s="15" t="s">
        <v>6</v>
      </c>
      <c r="O60" s="4" t="s">
        <v>10</v>
      </c>
      <c r="P60" s="19" t="s">
        <v>6</v>
      </c>
      <c r="Q60" s="19" t="s">
        <v>6</v>
      </c>
      <c r="R60" s="6" t="s">
        <v>10</v>
      </c>
      <c r="S60" s="6">
        <v>0</v>
      </c>
      <c r="T60" s="19" t="s">
        <v>10</v>
      </c>
      <c r="U60" s="19" t="s">
        <v>6</v>
      </c>
      <c r="V60" s="19" t="s">
        <v>6</v>
      </c>
      <c r="W60" s="4" t="s">
        <v>10</v>
      </c>
      <c r="X60" s="6">
        <v>0</v>
      </c>
      <c r="Y60" s="19" t="s">
        <v>10</v>
      </c>
      <c r="Z60" s="19" t="s">
        <v>6</v>
      </c>
      <c r="AA60" s="19" t="s">
        <v>6</v>
      </c>
      <c r="AB60" s="4" t="s">
        <v>10</v>
      </c>
      <c r="AC60" s="6">
        <v>0</v>
      </c>
      <c r="AD60" s="19" t="s">
        <v>10</v>
      </c>
      <c r="AE60" s="19" t="s">
        <v>6</v>
      </c>
      <c r="AF60" s="19" t="s">
        <v>6</v>
      </c>
      <c r="AG60" s="4" t="s">
        <v>10</v>
      </c>
      <c r="AH60" s="6">
        <v>0</v>
      </c>
      <c r="AI60" s="6" t="s">
        <v>6</v>
      </c>
      <c r="AJ60" s="17" t="s">
        <v>10</v>
      </c>
      <c r="AK60" s="17" t="s">
        <v>10</v>
      </c>
      <c r="AL60" s="24">
        <v>0</v>
      </c>
      <c r="AM60" s="24">
        <v>0</v>
      </c>
      <c r="AN60" s="4">
        <f t="shared" si="2"/>
        <v>0</v>
      </c>
      <c r="AO60" s="19">
        <v>0</v>
      </c>
    </row>
    <row r="61" spans="1:41" s="15" customFormat="1" x14ac:dyDescent="0.25">
      <c r="A61" s="11" t="s">
        <v>70</v>
      </c>
      <c r="B61" s="12" t="s">
        <v>278</v>
      </c>
      <c r="C61" s="13" t="s">
        <v>65</v>
      </c>
      <c r="D61" s="14">
        <v>44253</v>
      </c>
      <c r="E61" s="15" t="s">
        <v>6</v>
      </c>
      <c r="F61" s="15" t="s">
        <v>6</v>
      </c>
      <c r="G61" s="15" t="s">
        <v>6</v>
      </c>
      <c r="H61" s="15" t="s">
        <v>6</v>
      </c>
      <c r="I61" s="15" t="s">
        <v>6</v>
      </c>
      <c r="J61" s="15" t="s">
        <v>6</v>
      </c>
      <c r="K61" s="15" t="s">
        <v>6</v>
      </c>
      <c r="L61" s="15" t="s">
        <v>6</v>
      </c>
      <c r="M61" s="15" t="s">
        <v>6</v>
      </c>
      <c r="N61" s="15" t="s">
        <v>6</v>
      </c>
      <c r="O61" s="4" t="s">
        <v>10</v>
      </c>
      <c r="P61" s="19" t="s">
        <v>6</v>
      </c>
      <c r="Q61" s="19" t="s">
        <v>6</v>
      </c>
      <c r="R61" s="6" t="s">
        <v>10</v>
      </c>
      <c r="S61" s="6">
        <v>0</v>
      </c>
      <c r="T61" s="19" t="s">
        <v>10</v>
      </c>
      <c r="U61" s="19" t="s">
        <v>6</v>
      </c>
      <c r="V61" s="19" t="s">
        <v>6</v>
      </c>
      <c r="W61" s="4" t="s">
        <v>10</v>
      </c>
      <c r="X61" s="6">
        <v>0</v>
      </c>
      <c r="Y61" s="19" t="s">
        <v>10</v>
      </c>
      <c r="Z61" s="19" t="s">
        <v>6</v>
      </c>
      <c r="AA61" s="19" t="s">
        <v>6</v>
      </c>
      <c r="AB61" s="4" t="s">
        <v>10</v>
      </c>
      <c r="AC61" s="6">
        <v>0</v>
      </c>
      <c r="AD61" s="19" t="s">
        <v>10</v>
      </c>
      <c r="AE61" s="19" t="s">
        <v>6</v>
      </c>
      <c r="AF61" s="19" t="s">
        <v>6</v>
      </c>
      <c r="AG61" s="4" t="s">
        <v>10</v>
      </c>
      <c r="AH61" s="6">
        <v>0</v>
      </c>
      <c r="AI61" s="6" t="s">
        <v>6</v>
      </c>
      <c r="AJ61" s="17" t="s">
        <v>10</v>
      </c>
      <c r="AK61" s="17" t="s">
        <v>10</v>
      </c>
      <c r="AL61" s="24">
        <v>0</v>
      </c>
      <c r="AM61" s="24">
        <v>0</v>
      </c>
      <c r="AN61" s="4">
        <v>0</v>
      </c>
      <c r="AO61" s="19">
        <v>0</v>
      </c>
    </row>
    <row r="62" spans="1:41" s="15" customFormat="1" x14ac:dyDescent="0.25">
      <c r="A62" s="11" t="s">
        <v>71</v>
      </c>
      <c r="B62" s="33" t="s">
        <v>279</v>
      </c>
      <c r="C62" s="13" t="s">
        <v>33</v>
      </c>
      <c r="D62" s="14">
        <v>44258.666666666664</v>
      </c>
      <c r="E62" s="15" t="s">
        <v>6</v>
      </c>
      <c r="F62" s="15" t="s">
        <v>6</v>
      </c>
      <c r="G62" s="15" t="s">
        <v>6</v>
      </c>
      <c r="H62" s="15" t="s">
        <v>6</v>
      </c>
      <c r="I62" s="15" t="s">
        <v>6</v>
      </c>
      <c r="J62" s="15" t="s">
        <v>6</v>
      </c>
      <c r="K62" s="15" t="s">
        <v>6</v>
      </c>
      <c r="L62" s="15" t="s">
        <v>6</v>
      </c>
      <c r="M62" s="15" t="s">
        <v>6</v>
      </c>
      <c r="N62" s="15" t="s">
        <v>6</v>
      </c>
      <c r="O62" s="21" t="s">
        <v>10</v>
      </c>
      <c r="P62" s="7" t="s">
        <v>10</v>
      </c>
      <c r="Q62" s="7" t="s">
        <v>6</v>
      </c>
      <c r="R62" s="6" t="s">
        <v>10</v>
      </c>
      <c r="S62" s="6">
        <v>0</v>
      </c>
      <c r="T62" s="19" t="s">
        <v>10</v>
      </c>
      <c r="U62" s="19" t="s">
        <v>10</v>
      </c>
      <c r="V62" s="19" t="s">
        <v>6</v>
      </c>
      <c r="W62" s="4" t="s">
        <v>10</v>
      </c>
      <c r="X62" s="6">
        <v>0</v>
      </c>
      <c r="Y62" s="7" t="s">
        <v>10</v>
      </c>
      <c r="Z62" s="7" t="s">
        <v>10</v>
      </c>
      <c r="AA62" s="7" t="s">
        <v>6</v>
      </c>
      <c r="AB62" s="4" t="s">
        <v>10</v>
      </c>
      <c r="AC62" s="6">
        <v>0</v>
      </c>
      <c r="AD62" s="19" t="s">
        <v>10</v>
      </c>
      <c r="AE62" s="19" t="s">
        <v>10</v>
      </c>
      <c r="AF62" s="19" t="s">
        <v>6</v>
      </c>
      <c r="AG62" s="4" t="s">
        <v>10</v>
      </c>
      <c r="AH62" s="6">
        <v>0</v>
      </c>
      <c r="AI62" s="6" t="s">
        <v>6</v>
      </c>
      <c r="AJ62" s="17" t="s">
        <v>10</v>
      </c>
      <c r="AK62" s="17" t="s">
        <v>10</v>
      </c>
      <c r="AL62" s="24">
        <v>0</v>
      </c>
      <c r="AM62" s="24">
        <v>0</v>
      </c>
      <c r="AN62" s="4">
        <f t="shared" ref="AN62:AN80" si="3">AVERAGE(AL62:AM62)</f>
        <v>0</v>
      </c>
      <c r="AO62" s="19">
        <v>0</v>
      </c>
    </row>
    <row r="63" spans="1:41" s="15" customFormat="1" x14ac:dyDescent="0.25">
      <c r="A63" s="11" t="s">
        <v>72</v>
      </c>
      <c r="B63" s="33" t="s">
        <v>274</v>
      </c>
      <c r="C63" s="13" t="s">
        <v>33</v>
      </c>
      <c r="D63" s="14">
        <v>44258.361111111109</v>
      </c>
      <c r="E63" s="15" t="s">
        <v>6</v>
      </c>
      <c r="F63" s="15" t="s">
        <v>6</v>
      </c>
      <c r="G63" s="15" t="s">
        <v>6</v>
      </c>
      <c r="H63" s="15" t="s">
        <v>6</v>
      </c>
      <c r="I63" s="15" t="s">
        <v>6</v>
      </c>
      <c r="J63" s="15" t="s">
        <v>6</v>
      </c>
      <c r="K63" s="15" t="s">
        <v>6</v>
      </c>
      <c r="L63" s="15" t="s">
        <v>6</v>
      </c>
      <c r="M63" s="15" t="s">
        <v>6</v>
      </c>
      <c r="N63" s="15" t="s">
        <v>6</v>
      </c>
      <c r="O63" s="7" t="s">
        <v>10</v>
      </c>
      <c r="P63" s="7" t="s">
        <v>10</v>
      </c>
      <c r="Q63" s="7" t="s">
        <v>6</v>
      </c>
      <c r="R63" s="6" t="s">
        <v>10</v>
      </c>
      <c r="S63" s="6">
        <v>0</v>
      </c>
      <c r="T63" s="19" t="s">
        <v>10</v>
      </c>
      <c r="U63" s="19" t="s">
        <v>10</v>
      </c>
      <c r="V63" s="19" t="s">
        <v>6</v>
      </c>
      <c r="W63" s="4" t="s">
        <v>10</v>
      </c>
      <c r="X63" s="6">
        <v>0</v>
      </c>
      <c r="Y63" s="7" t="s">
        <v>10</v>
      </c>
      <c r="Z63" s="7" t="s">
        <v>10</v>
      </c>
      <c r="AA63" s="7" t="s">
        <v>6</v>
      </c>
      <c r="AB63" s="4" t="s">
        <v>10</v>
      </c>
      <c r="AC63" s="6">
        <v>0</v>
      </c>
      <c r="AD63" s="19" t="s">
        <v>10</v>
      </c>
      <c r="AE63" s="19" t="s">
        <v>10</v>
      </c>
      <c r="AF63" s="19" t="s">
        <v>6</v>
      </c>
      <c r="AG63" s="4" t="s">
        <v>10</v>
      </c>
      <c r="AH63" s="6">
        <v>0</v>
      </c>
      <c r="AI63" s="6" t="s">
        <v>6</v>
      </c>
      <c r="AJ63" s="17" t="s">
        <v>10</v>
      </c>
      <c r="AK63" s="17" t="s">
        <v>10</v>
      </c>
      <c r="AL63" s="24">
        <v>0</v>
      </c>
      <c r="AM63" s="24">
        <v>0</v>
      </c>
      <c r="AN63" s="4">
        <f t="shared" si="3"/>
        <v>0</v>
      </c>
      <c r="AO63" s="19">
        <v>0</v>
      </c>
    </row>
    <row r="64" spans="1:41" s="15" customFormat="1" x14ac:dyDescent="0.25">
      <c r="A64" s="11" t="s">
        <v>73</v>
      </c>
      <c r="B64" s="12" t="s">
        <v>285</v>
      </c>
      <c r="C64" s="13" t="s">
        <v>33</v>
      </c>
      <c r="D64" s="14">
        <v>44258.572916666664</v>
      </c>
      <c r="E64" s="15" t="s">
        <v>6</v>
      </c>
      <c r="F64" s="15" t="s">
        <v>6</v>
      </c>
      <c r="G64" s="15" t="s">
        <v>6</v>
      </c>
      <c r="H64" s="15" t="s">
        <v>6</v>
      </c>
      <c r="I64" s="15" t="s">
        <v>6</v>
      </c>
      <c r="J64" s="15" t="s">
        <v>6</v>
      </c>
      <c r="K64" s="15" t="s">
        <v>6</v>
      </c>
      <c r="L64" s="15" t="s">
        <v>6</v>
      </c>
      <c r="M64" s="15" t="s">
        <v>6</v>
      </c>
      <c r="N64" s="15" t="s">
        <v>6</v>
      </c>
      <c r="O64" s="7" t="s">
        <v>10</v>
      </c>
      <c r="P64" s="7" t="s">
        <v>10</v>
      </c>
      <c r="Q64" s="7" t="s">
        <v>6</v>
      </c>
      <c r="R64" s="6" t="s">
        <v>10</v>
      </c>
      <c r="S64" s="6">
        <v>0</v>
      </c>
      <c r="T64" s="19" t="s">
        <v>10</v>
      </c>
      <c r="U64" s="19" t="s">
        <v>10</v>
      </c>
      <c r="V64" s="19" t="s">
        <v>6</v>
      </c>
      <c r="W64" s="4" t="s">
        <v>10</v>
      </c>
      <c r="X64" s="6">
        <v>0</v>
      </c>
      <c r="Y64" s="7" t="s">
        <v>10</v>
      </c>
      <c r="Z64" s="7" t="s">
        <v>10</v>
      </c>
      <c r="AA64" s="7" t="s">
        <v>6</v>
      </c>
      <c r="AB64" s="4" t="s">
        <v>10</v>
      </c>
      <c r="AC64" s="6">
        <v>0</v>
      </c>
      <c r="AD64" s="19" t="s">
        <v>10</v>
      </c>
      <c r="AE64" s="19" t="s">
        <v>10</v>
      </c>
      <c r="AF64" s="19" t="s">
        <v>6</v>
      </c>
      <c r="AG64" s="4" t="s">
        <v>10</v>
      </c>
      <c r="AH64" s="6">
        <v>0</v>
      </c>
      <c r="AI64" s="6" t="s">
        <v>6</v>
      </c>
      <c r="AJ64" s="17" t="s">
        <v>10</v>
      </c>
      <c r="AK64" s="17" t="s">
        <v>10</v>
      </c>
      <c r="AL64" s="24">
        <v>0</v>
      </c>
      <c r="AM64" s="24">
        <v>0</v>
      </c>
      <c r="AN64" s="4">
        <f t="shared" si="3"/>
        <v>0</v>
      </c>
      <c r="AO64" s="19">
        <v>0</v>
      </c>
    </row>
    <row r="65" spans="1:41" s="15" customFormat="1" x14ac:dyDescent="0.25">
      <c r="A65" s="11" t="s">
        <v>74</v>
      </c>
      <c r="B65" s="12" t="s">
        <v>284</v>
      </c>
      <c r="C65" s="13" t="s">
        <v>33</v>
      </c>
      <c r="D65" s="14">
        <v>44258.581944444442</v>
      </c>
      <c r="E65" s="15" t="s">
        <v>6</v>
      </c>
      <c r="F65" s="15" t="s">
        <v>6</v>
      </c>
      <c r="G65" s="15" t="s">
        <v>6</v>
      </c>
      <c r="H65" s="15" t="s">
        <v>6</v>
      </c>
      <c r="I65" s="15" t="s">
        <v>6</v>
      </c>
      <c r="J65" s="15" t="s">
        <v>6</v>
      </c>
      <c r="K65" s="15" t="s">
        <v>6</v>
      </c>
      <c r="L65" s="15" t="s">
        <v>6</v>
      </c>
      <c r="M65" s="15" t="s">
        <v>6</v>
      </c>
      <c r="N65" s="15" t="s">
        <v>6</v>
      </c>
      <c r="O65" s="7" t="s">
        <v>10</v>
      </c>
      <c r="P65" s="7" t="s">
        <v>10</v>
      </c>
      <c r="Q65" s="7" t="s">
        <v>6</v>
      </c>
      <c r="R65" s="6" t="s">
        <v>10</v>
      </c>
      <c r="S65" s="6">
        <v>0</v>
      </c>
      <c r="T65" s="19" t="s">
        <v>10</v>
      </c>
      <c r="U65" s="19" t="s">
        <v>10</v>
      </c>
      <c r="V65" s="19" t="s">
        <v>6</v>
      </c>
      <c r="W65" s="4" t="s">
        <v>10</v>
      </c>
      <c r="X65" s="6">
        <v>0</v>
      </c>
      <c r="Y65" s="7" t="s">
        <v>10</v>
      </c>
      <c r="Z65" s="7" t="s">
        <v>10</v>
      </c>
      <c r="AA65" s="7" t="s">
        <v>6</v>
      </c>
      <c r="AB65" s="4" t="s">
        <v>10</v>
      </c>
      <c r="AC65" s="6">
        <v>0</v>
      </c>
      <c r="AD65" s="19" t="s">
        <v>10</v>
      </c>
      <c r="AE65" s="19" t="s">
        <v>10</v>
      </c>
      <c r="AF65" s="19" t="s">
        <v>6</v>
      </c>
      <c r="AG65" s="4" t="s">
        <v>10</v>
      </c>
      <c r="AH65" s="6">
        <v>0</v>
      </c>
      <c r="AI65" s="6" t="s">
        <v>6</v>
      </c>
      <c r="AJ65" s="17" t="s">
        <v>10</v>
      </c>
      <c r="AK65" s="17" t="s">
        <v>10</v>
      </c>
      <c r="AL65" s="24">
        <v>0</v>
      </c>
      <c r="AM65" s="24">
        <v>0</v>
      </c>
      <c r="AN65" s="4">
        <f t="shared" si="3"/>
        <v>0</v>
      </c>
      <c r="AO65" s="19">
        <v>0</v>
      </c>
    </row>
    <row r="66" spans="1:41" s="15" customFormat="1" x14ac:dyDescent="0.25">
      <c r="A66" s="11" t="s">
        <v>75</v>
      </c>
      <c r="B66" s="5" t="s">
        <v>289</v>
      </c>
      <c r="C66" s="13" t="s">
        <v>5</v>
      </c>
      <c r="D66" s="14">
        <v>44257</v>
      </c>
      <c r="E66" s="15" t="s">
        <v>6</v>
      </c>
      <c r="F66" s="15" t="s">
        <v>6</v>
      </c>
      <c r="G66" s="15" t="s">
        <v>6</v>
      </c>
      <c r="H66" s="15" t="s">
        <v>6</v>
      </c>
      <c r="I66" s="15" t="s">
        <v>6</v>
      </c>
      <c r="J66" s="15" t="s">
        <v>6</v>
      </c>
      <c r="K66" s="15" t="s">
        <v>6</v>
      </c>
      <c r="L66" s="15" t="s">
        <v>6</v>
      </c>
      <c r="M66" s="15" t="s">
        <v>6</v>
      </c>
      <c r="N66" s="15" t="s">
        <v>6</v>
      </c>
      <c r="O66" s="18">
        <v>34.366348266601563</v>
      </c>
      <c r="P66" s="7">
        <v>34.319332122802734</v>
      </c>
      <c r="Q66" s="7" t="s">
        <v>6</v>
      </c>
      <c r="R66" s="4">
        <v>34.342840194702148</v>
      </c>
      <c r="S66" s="6">
        <v>11.616176524371241</v>
      </c>
      <c r="T66" s="19">
        <v>35.642086029052734</v>
      </c>
      <c r="U66" s="19">
        <v>35.32818603515625</v>
      </c>
      <c r="V66" s="19" t="s">
        <v>6</v>
      </c>
      <c r="W66" s="4">
        <v>35.485136032104492</v>
      </c>
      <c r="X66" s="6">
        <v>3.4408510600318474</v>
      </c>
      <c r="Y66" s="7">
        <v>35.009864807128906</v>
      </c>
      <c r="Z66" s="7">
        <v>35.445217132568359</v>
      </c>
      <c r="AA66" s="7" t="s">
        <v>6</v>
      </c>
      <c r="AB66" s="7">
        <v>35.227540969848633</v>
      </c>
      <c r="AC66" s="6">
        <v>12.028665758556487</v>
      </c>
      <c r="AD66" s="19">
        <v>37.323036193847656</v>
      </c>
      <c r="AE66" s="19">
        <v>36.450187683105469</v>
      </c>
      <c r="AF66" s="19" t="s">
        <v>6</v>
      </c>
      <c r="AG66" s="7">
        <v>36.886611938476563</v>
      </c>
      <c r="AH66" s="6">
        <v>2.3797459040705906</v>
      </c>
      <c r="AI66" s="6" t="s">
        <v>6</v>
      </c>
      <c r="AJ66" s="19">
        <v>22.852126960277825</v>
      </c>
      <c r="AK66" s="19">
        <v>16.516365299606473</v>
      </c>
      <c r="AL66" s="24">
        <v>31.726720809936523</v>
      </c>
      <c r="AM66" s="24">
        <v>32.222579956054688</v>
      </c>
      <c r="AN66" s="4">
        <f t="shared" si="3"/>
        <v>31.974650382995605</v>
      </c>
      <c r="AO66" s="19">
        <v>65.840460898624343</v>
      </c>
    </row>
    <row r="67" spans="1:41" s="15" customFormat="1" x14ac:dyDescent="0.25">
      <c r="A67" s="11" t="s">
        <v>76</v>
      </c>
      <c r="B67" s="5" t="s">
        <v>290</v>
      </c>
      <c r="C67" s="13" t="s">
        <v>5</v>
      </c>
      <c r="D67" s="14">
        <v>44257</v>
      </c>
      <c r="E67" s="15" t="s">
        <v>6</v>
      </c>
      <c r="F67" s="15" t="s">
        <v>6</v>
      </c>
      <c r="G67" s="15" t="s">
        <v>6</v>
      </c>
      <c r="H67" s="15" t="s">
        <v>6</v>
      </c>
      <c r="I67" s="15" t="s">
        <v>6</v>
      </c>
      <c r="J67" s="15" t="s">
        <v>6</v>
      </c>
      <c r="K67" s="15" t="s">
        <v>6</v>
      </c>
      <c r="L67" s="15" t="s">
        <v>6</v>
      </c>
      <c r="M67" s="15" t="s">
        <v>6</v>
      </c>
      <c r="N67" s="15" t="s">
        <v>6</v>
      </c>
      <c r="O67" s="18">
        <v>34.086826324462891</v>
      </c>
      <c r="P67" s="7">
        <v>34.455913543701172</v>
      </c>
      <c r="Q67" s="7" t="s">
        <v>6</v>
      </c>
      <c r="R67" s="4">
        <v>34.271369934082031</v>
      </c>
      <c r="S67" s="6">
        <v>12.187089872533825</v>
      </c>
      <c r="T67" s="19">
        <v>35.063308715820313</v>
      </c>
      <c r="U67" s="19">
        <v>35.369808197021484</v>
      </c>
      <c r="V67" s="19" t="s">
        <v>6</v>
      </c>
      <c r="W67" s="4">
        <v>35.216558456420898</v>
      </c>
      <c r="X67" s="6">
        <v>4.1361823450575086</v>
      </c>
      <c r="Y67" s="7">
        <v>36.611946105957031</v>
      </c>
      <c r="Z67" s="7">
        <v>38.502639770507813</v>
      </c>
      <c r="AA67" s="7" t="s">
        <v>6</v>
      </c>
      <c r="AB67" s="7">
        <v>37.557292938232422</v>
      </c>
      <c r="AC67" s="6">
        <v>2.6655862964314156</v>
      </c>
      <c r="AD67" s="19">
        <v>36.323677062988281</v>
      </c>
      <c r="AE67" s="19">
        <v>37.069953918457031</v>
      </c>
      <c r="AF67" s="19" t="s">
        <v>6</v>
      </c>
      <c r="AG67" s="7">
        <v>36.696815490722656</v>
      </c>
      <c r="AH67" s="6">
        <v>2.7071837888834622</v>
      </c>
      <c r="AI67" s="6" t="s">
        <v>6</v>
      </c>
      <c r="AJ67" s="19">
        <v>25.339173971503147</v>
      </c>
      <c r="AK67" s="19">
        <v>50.387114019318844</v>
      </c>
      <c r="AL67" s="24">
        <v>30.968412399291992</v>
      </c>
      <c r="AM67" s="24">
        <v>30.608047485351563</v>
      </c>
      <c r="AN67" s="4">
        <f t="shared" si="3"/>
        <v>30.788229942321777</v>
      </c>
      <c r="AO67" s="19">
        <v>134.13411885140215</v>
      </c>
    </row>
    <row r="68" spans="1:41" s="15" customFormat="1" x14ac:dyDescent="0.25">
      <c r="A68" s="11" t="s">
        <v>77</v>
      </c>
      <c r="B68" s="5" t="s">
        <v>291</v>
      </c>
      <c r="C68" s="13" t="s">
        <v>5</v>
      </c>
      <c r="D68" s="14">
        <v>44257</v>
      </c>
      <c r="E68" s="15" t="s">
        <v>6</v>
      </c>
      <c r="F68" s="15" t="s">
        <v>6</v>
      </c>
      <c r="G68" s="15" t="s">
        <v>6</v>
      </c>
      <c r="H68" s="15" t="s">
        <v>6</v>
      </c>
      <c r="I68" s="15" t="s">
        <v>6</v>
      </c>
      <c r="J68" s="15" t="s">
        <v>6</v>
      </c>
      <c r="K68" s="15" t="s">
        <v>6</v>
      </c>
      <c r="L68" s="15" t="s">
        <v>6</v>
      </c>
      <c r="M68" s="15" t="s">
        <v>6</v>
      </c>
      <c r="N68" s="15" t="s">
        <v>6</v>
      </c>
      <c r="O68" s="18">
        <v>33.145008087158203</v>
      </c>
      <c r="P68" s="7">
        <v>34.595417022705078</v>
      </c>
      <c r="Q68" s="7" t="s">
        <v>6</v>
      </c>
      <c r="R68" s="4">
        <v>33.870212554931641</v>
      </c>
      <c r="S68" s="6">
        <v>15.953483148665647</v>
      </c>
      <c r="T68" s="19">
        <v>36.012493133544922</v>
      </c>
      <c r="U68" s="19">
        <v>34.385421752929688</v>
      </c>
      <c r="V68" s="19" t="s">
        <v>6</v>
      </c>
      <c r="W68" s="4">
        <v>35.198957443237305</v>
      </c>
      <c r="X68" s="6">
        <v>4.1863744705460837</v>
      </c>
      <c r="Y68" s="7">
        <v>34.04302978515625</v>
      </c>
      <c r="Z68" s="7">
        <v>35.750873565673828</v>
      </c>
      <c r="AA68" s="7" t="s">
        <v>6</v>
      </c>
      <c r="AB68" s="7">
        <v>34.896951675415039</v>
      </c>
      <c r="AC68" s="6">
        <v>14.896341453501414</v>
      </c>
      <c r="AD68" s="19">
        <v>35.781581878662109</v>
      </c>
      <c r="AE68" s="19">
        <v>34.955909729003906</v>
      </c>
      <c r="AF68" s="19" t="s">
        <v>6</v>
      </c>
      <c r="AG68" s="7">
        <v>35.368745803833008</v>
      </c>
      <c r="AH68" s="6">
        <v>6.6723483261063699</v>
      </c>
      <c r="AI68" s="6" t="s">
        <v>6</v>
      </c>
      <c r="AJ68" s="19">
        <v>20.786514729640562</v>
      </c>
      <c r="AK68" s="19">
        <v>30.935343751917522</v>
      </c>
      <c r="AL68" s="24">
        <v>31.90449333190918</v>
      </c>
      <c r="AM68" s="24">
        <v>31.366832733154297</v>
      </c>
      <c r="AN68" s="4">
        <f t="shared" si="3"/>
        <v>31.635663032531738</v>
      </c>
      <c r="AO68" s="19">
        <v>80.964953949174216</v>
      </c>
    </row>
    <row r="69" spans="1:41" s="15" customFormat="1" x14ac:dyDescent="0.25">
      <c r="A69" s="11" t="s">
        <v>78</v>
      </c>
      <c r="B69" s="5" t="s">
        <v>292</v>
      </c>
      <c r="C69" s="13" t="s">
        <v>5</v>
      </c>
      <c r="D69" s="14">
        <v>44257</v>
      </c>
      <c r="E69" s="15" t="s">
        <v>6</v>
      </c>
      <c r="F69" s="15" t="s">
        <v>6</v>
      </c>
      <c r="G69" s="15" t="s">
        <v>6</v>
      </c>
      <c r="H69" s="15" t="s">
        <v>6</v>
      </c>
      <c r="I69" s="15" t="s">
        <v>6</v>
      </c>
      <c r="J69" s="15" t="s">
        <v>6</v>
      </c>
      <c r="K69" s="15" t="s">
        <v>6</v>
      </c>
      <c r="L69" s="15" t="s">
        <v>6</v>
      </c>
      <c r="M69" s="15" t="s">
        <v>6</v>
      </c>
      <c r="N69" s="15" t="s">
        <v>6</v>
      </c>
      <c r="O69" s="18">
        <v>37.111286163330078</v>
      </c>
      <c r="P69" s="7">
        <v>36.502471923828125</v>
      </c>
      <c r="Q69" s="7" t="s">
        <v>6</v>
      </c>
      <c r="R69" s="4">
        <v>36.806879043579102</v>
      </c>
      <c r="S69" s="6">
        <v>2.2216954724505977</v>
      </c>
      <c r="T69" s="19" t="s">
        <v>10</v>
      </c>
      <c r="U69" s="19" t="s">
        <v>10</v>
      </c>
      <c r="V69" s="19" t="s">
        <v>6</v>
      </c>
      <c r="W69" s="4" t="s">
        <v>10</v>
      </c>
      <c r="X69" s="6">
        <v>0</v>
      </c>
      <c r="Y69" s="7" t="s">
        <v>10</v>
      </c>
      <c r="Z69" s="7">
        <v>36.601181030273438</v>
      </c>
      <c r="AA69" s="21" t="s">
        <v>6</v>
      </c>
      <c r="AB69" s="7">
        <v>36.601181030273438</v>
      </c>
      <c r="AC69" s="6">
        <v>4.9472460192046883</v>
      </c>
      <c r="AD69" s="19">
        <v>38.027591705322266</v>
      </c>
      <c r="AE69" s="19">
        <v>37.228507995605469</v>
      </c>
      <c r="AF69" s="19" t="s">
        <v>6</v>
      </c>
      <c r="AG69" s="7">
        <v>37.628049850463867</v>
      </c>
      <c r="AH69" s="6">
        <v>1.4381935596916871</v>
      </c>
      <c r="AI69" s="6" t="s">
        <v>6</v>
      </c>
      <c r="AJ69" s="19">
        <v>0</v>
      </c>
      <c r="AK69" s="19">
        <v>22.523015712886231</v>
      </c>
      <c r="AL69" s="24">
        <v>34.240715026855469</v>
      </c>
      <c r="AM69" s="24">
        <v>34.967544555664063</v>
      </c>
      <c r="AN69" s="4">
        <f t="shared" si="3"/>
        <v>34.604129791259766</v>
      </c>
      <c r="AO69" s="19">
        <v>13.614894539636072</v>
      </c>
    </row>
    <row r="70" spans="1:41" s="15" customFormat="1" x14ac:dyDescent="0.25">
      <c r="A70" s="11" t="s">
        <v>79</v>
      </c>
      <c r="B70" s="12" t="s">
        <v>285</v>
      </c>
      <c r="C70" s="13" t="s">
        <v>33</v>
      </c>
      <c r="D70" s="14">
        <v>44260.578472222223</v>
      </c>
      <c r="E70" s="15" t="s">
        <v>6</v>
      </c>
      <c r="F70" s="15" t="s">
        <v>6</v>
      </c>
      <c r="G70" s="15" t="s">
        <v>6</v>
      </c>
      <c r="H70" s="15" t="s">
        <v>6</v>
      </c>
      <c r="I70" s="15" t="s">
        <v>6</v>
      </c>
      <c r="J70" s="15" t="s">
        <v>6</v>
      </c>
      <c r="K70" s="15" t="s">
        <v>6</v>
      </c>
      <c r="L70" s="15" t="s">
        <v>6</v>
      </c>
      <c r="M70" s="15" t="s">
        <v>6</v>
      </c>
      <c r="N70" s="15" t="s">
        <v>6</v>
      </c>
      <c r="O70" s="18" t="s">
        <v>10</v>
      </c>
      <c r="P70" s="7" t="s">
        <v>10</v>
      </c>
      <c r="Q70" s="7" t="s">
        <v>6</v>
      </c>
      <c r="R70" s="6" t="s">
        <v>10</v>
      </c>
      <c r="S70" s="6">
        <v>0</v>
      </c>
      <c r="T70" s="19" t="s">
        <v>10</v>
      </c>
      <c r="U70" s="19" t="s">
        <v>10</v>
      </c>
      <c r="V70" s="19" t="s">
        <v>6</v>
      </c>
      <c r="W70" s="4" t="s">
        <v>10</v>
      </c>
      <c r="X70" s="6">
        <v>0</v>
      </c>
      <c r="Y70" s="7" t="s">
        <v>10</v>
      </c>
      <c r="Z70" s="7" t="s">
        <v>10</v>
      </c>
      <c r="AA70" s="7" t="s">
        <v>6</v>
      </c>
      <c r="AB70" s="4" t="s">
        <v>10</v>
      </c>
      <c r="AC70" s="6">
        <v>0</v>
      </c>
      <c r="AD70" s="19" t="s">
        <v>10</v>
      </c>
      <c r="AE70" s="19" t="s">
        <v>10</v>
      </c>
      <c r="AF70" s="19" t="s">
        <v>6</v>
      </c>
      <c r="AG70" s="4" t="s">
        <v>10</v>
      </c>
      <c r="AH70" s="6">
        <v>0</v>
      </c>
      <c r="AI70" s="6" t="s">
        <v>6</v>
      </c>
      <c r="AJ70" s="17" t="s">
        <v>10</v>
      </c>
      <c r="AK70" s="17" t="s">
        <v>10</v>
      </c>
      <c r="AL70" s="24">
        <v>0</v>
      </c>
      <c r="AM70" s="24">
        <v>0</v>
      </c>
      <c r="AN70" s="4">
        <f t="shared" si="3"/>
        <v>0</v>
      </c>
      <c r="AO70" s="19">
        <v>0</v>
      </c>
    </row>
    <row r="71" spans="1:41" s="15" customFormat="1" x14ac:dyDescent="0.25">
      <c r="A71" s="11" t="s">
        <v>80</v>
      </c>
      <c r="B71" s="12" t="s">
        <v>284</v>
      </c>
      <c r="C71" s="13" t="s">
        <v>33</v>
      </c>
      <c r="D71" s="14">
        <v>44260.590277777781</v>
      </c>
      <c r="E71" s="15" t="s">
        <v>6</v>
      </c>
      <c r="F71" s="15" t="s">
        <v>6</v>
      </c>
      <c r="G71" s="15" t="s">
        <v>6</v>
      </c>
      <c r="H71" s="15" t="s">
        <v>6</v>
      </c>
      <c r="I71" s="15" t="s">
        <v>6</v>
      </c>
      <c r="J71" s="15" t="s">
        <v>6</v>
      </c>
      <c r="K71" s="15" t="s">
        <v>6</v>
      </c>
      <c r="L71" s="15" t="s">
        <v>6</v>
      </c>
      <c r="M71" s="15" t="s">
        <v>6</v>
      </c>
      <c r="N71" s="15" t="s">
        <v>6</v>
      </c>
      <c r="O71" s="18" t="s">
        <v>10</v>
      </c>
      <c r="P71" s="7" t="s">
        <v>10</v>
      </c>
      <c r="Q71" s="7" t="s">
        <v>6</v>
      </c>
      <c r="R71" s="6" t="s">
        <v>10</v>
      </c>
      <c r="S71" s="6">
        <v>0</v>
      </c>
      <c r="T71" s="19" t="s">
        <v>10</v>
      </c>
      <c r="U71" s="19" t="s">
        <v>10</v>
      </c>
      <c r="V71" s="19" t="s">
        <v>6</v>
      </c>
      <c r="W71" s="4" t="s">
        <v>10</v>
      </c>
      <c r="X71" s="6">
        <v>0</v>
      </c>
      <c r="Y71" s="7" t="s">
        <v>10</v>
      </c>
      <c r="Z71" s="21" t="s">
        <v>10</v>
      </c>
      <c r="AA71" s="7" t="s">
        <v>6</v>
      </c>
      <c r="AB71" s="4" t="s">
        <v>10</v>
      </c>
      <c r="AC71" s="6">
        <v>0</v>
      </c>
      <c r="AD71" s="19" t="s">
        <v>10</v>
      </c>
      <c r="AE71" s="19" t="s">
        <v>10</v>
      </c>
      <c r="AF71" s="19" t="s">
        <v>6</v>
      </c>
      <c r="AG71" s="4" t="s">
        <v>10</v>
      </c>
      <c r="AH71" s="6">
        <v>0</v>
      </c>
      <c r="AI71" s="6" t="s">
        <v>6</v>
      </c>
      <c r="AJ71" s="17" t="s">
        <v>10</v>
      </c>
      <c r="AK71" s="17" t="s">
        <v>10</v>
      </c>
      <c r="AL71" s="24">
        <v>0</v>
      </c>
      <c r="AM71" s="24">
        <v>0</v>
      </c>
      <c r="AN71" s="4">
        <f t="shared" si="3"/>
        <v>0</v>
      </c>
      <c r="AO71" s="19">
        <v>0</v>
      </c>
    </row>
    <row r="72" spans="1:41" s="15" customFormat="1" x14ac:dyDescent="0.25">
      <c r="A72" s="11" t="s">
        <v>81</v>
      </c>
      <c r="B72" s="33" t="s">
        <v>279</v>
      </c>
      <c r="C72" s="13" t="s">
        <v>33</v>
      </c>
      <c r="D72" s="14">
        <v>44260</v>
      </c>
      <c r="E72" s="15" t="s">
        <v>6</v>
      </c>
      <c r="F72" s="15" t="s">
        <v>6</v>
      </c>
      <c r="G72" s="15" t="s">
        <v>6</v>
      </c>
      <c r="H72" s="15" t="s">
        <v>6</v>
      </c>
      <c r="I72" s="15" t="s">
        <v>6</v>
      </c>
      <c r="J72" s="15" t="s">
        <v>6</v>
      </c>
      <c r="K72" s="15" t="s">
        <v>6</v>
      </c>
      <c r="L72" s="15" t="s">
        <v>6</v>
      </c>
      <c r="M72" s="15" t="s">
        <v>6</v>
      </c>
      <c r="N72" s="15" t="s">
        <v>6</v>
      </c>
      <c r="O72" s="18" t="s">
        <v>10</v>
      </c>
      <c r="P72" s="7" t="s">
        <v>10</v>
      </c>
      <c r="Q72" s="7" t="s">
        <v>6</v>
      </c>
      <c r="R72" s="6" t="s">
        <v>10</v>
      </c>
      <c r="S72" s="6">
        <v>0</v>
      </c>
      <c r="T72" s="19" t="s">
        <v>10</v>
      </c>
      <c r="U72" s="19" t="s">
        <v>10</v>
      </c>
      <c r="V72" s="19" t="s">
        <v>6</v>
      </c>
      <c r="W72" s="4" t="s">
        <v>10</v>
      </c>
      <c r="X72" s="6">
        <v>0</v>
      </c>
      <c r="Y72" s="7" t="s">
        <v>10</v>
      </c>
      <c r="Z72" s="7">
        <v>37.945648193359375</v>
      </c>
      <c r="AA72" s="7" t="s">
        <v>6</v>
      </c>
      <c r="AB72" s="7">
        <v>37.945648193359375</v>
      </c>
      <c r="AC72" s="6">
        <v>2.0735007283260383</v>
      </c>
      <c r="AD72" s="19" t="s">
        <v>10</v>
      </c>
      <c r="AE72" s="19" t="s">
        <v>10</v>
      </c>
      <c r="AF72" s="19" t="s">
        <v>6</v>
      </c>
      <c r="AG72" s="4" t="s">
        <v>10</v>
      </c>
      <c r="AH72" s="6">
        <v>0</v>
      </c>
      <c r="AI72" s="6" t="s">
        <v>6</v>
      </c>
      <c r="AJ72" s="17" t="s">
        <v>10</v>
      </c>
      <c r="AK72" s="19">
        <v>0</v>
      </c>
      <c r="AL72" s="24">
        <v>35.875690460205078</v>
      </c>
      <c r="AM72" s="24">
        <v>34.904491424560547</v>
      </c>
      <c r="AN72" s="4">
        <f t="shared" si="3"/>
        <v>35.390090942382813</v>
      </c>
      <c r="AO72" s="19">
        <v>8.6260596696806111</v>
      </c>
    </row>
    <row r="73" spans="1:41" s="15" customFormat="1" x14ac:dyDescent="0.25">
      <c r="A73" s="11" t="s">
        <v>82</v>
      </c>
      <c r="B73" s="12" t="s">
        <v>281</v>
      </c>
      <c r="C73" s="13" t="s">
        <v>12</v>
      </c>
      <c r="D73" s="14">
        <v>44259</v>
      </c>
      <c r="E73" s="15" t="s">
        <v>6</v>
      </c>
      <c r="F73" s="15" t="s">
        <v>6</v>
      </c>
      <c r="G73" s="15" t="s">
        <v>6</v>
      </c>
      <c r="H73" s="15" t="s">
        <v>6</v>
      </c>
      <c r="I73" s="15" t="s">
        <v>6</v>
      </c>
      <c r="J73" s="15" t="s">
        <v>6</v>
      </c>
      <c r="K73" s="15" t="s">
        <v>6</v>
      </c>
      <c r="L73" s="15" t="s">
        <v>6</v>
      </c>
      <c r="M73" s="15" t="s">
        <v>6</v>
      </c>
      <c r="N73" s="15" t="s">
        <v>6</v>
      </c>
      <c r="O73" s="7">
        <v>33.934410095214844</v>
      </c>
      <c r="P73" s="7">
        <v>33.463718414306641</v>
      </c>
      <c r="Q73" s="7" t="s">
        <v>6</v>
      </c>
      <c r="R73" s="4">
        <v>33.699064254760742</v>
      </c>
      <c r="S73" s="6">
        <v>17.895876809860944</v>
      </c>
      <c r="T73" s="19" t="s">
        <v>10</v>
      </c>
      <c r="U73" s="19">
        <v>37.621341705322266</v>
      </c>
      <c r="V73" s="19" t="s">
        <v>6</v>
      </c>
      <c r="W73" s="4">
        <v>37.621341705322266</v>
      </c>
      <c r="X73" s="6">
        <v>0.7959584108454637</v>
      </c>
      <c r="Y73" s="7">
        <v>35.055931091308594</v>
      </c>
      <c r="Z73" s="19">
        <v>34.572883605957031</v>
      </c>
      <c r="AA73" s="19" t="s">
        <v>6</v>
      </c>
      <c r="AB73" s="7">
        <v>34.814407348632813</v>
      </c>
      <c r="AC73" s="6">
        <v>15.713257490836925</v>
      </c>
      <c r="AD73" s="19">
        <v>38.679164886474609</v>
      </c>
      <c r="AE73" s="19">
        <v>36.405956268310547</v>
      </c>
      <c r="AF73" s="19" t="s">
        <v>6</v>
      </c>
      <c r="AG73" s="7">
        <v>37.542560577392578</v>
      </c>
      <c r="AH73" s="6">
        <v>1.5241770368209797</v>
      </c>
      <c r="AI73" s="6" t="s">
        <v>6</v>
      </c>
      <c r="AJ73" s="19">
        <v>4.2583213550038055</v>
      </c>
      <c r="AK73" s="19">
        <v>8.842249897311568</v>
      </c>
      <c r="AL73" s="24">
        <v>31.266035079956055</v>
      </c>
      <c r="AM73" s="24">
        <v>32.051963806152344</v>
      </c>
      <c r="AN73" s="4">
        <f t="shared" si="3"/>
        <v>31.658999443054199</v>
      </c>
      <c r="AO73" s="19">
        <v>81.021044567533153</v>
      </c>
    </row>
    <row r="74" spans="1:41" s="15" customFormat="1" x14ac:dyDescent="0.25">
      <c r="A74" s="11" t="s">
        <v>83</v>
      </c>
      <c r="B74" s="12" t="s">
        <v>282</v>
      </c>
      <c r="C74" s="13" t="s">
        <v>12</v>
      </c>
      <c r="D74" s="14">
        <v>44257</v>
      </c>
      <c r="E74" s="15" t="s">
        <v>6</v>
      </c>
      <c r="F74" s="15" t="s">
        <v>6</v>
      </c>
      <c r="G74" s="15" t="s">
        <v>6</v>
      </c>
      <c r="H74" s="15" t="s">
        <v>6</v>
      </c>
      <c r="I74" s="15" t="s">
        <v>6</v>
      </c>
      <c r="J74" s="15" t="s">
        <v>6</v>
      </c>
      <c r="K74" s="15" t="s">
        <v>6</v>
      </c>
      <c r="L74" s="15" t="s">
        <v>6</v>
      </c>
      <c r="M74" s="15" t="s">
        <v>6</v>
      </c>
      <c r="N74" s="15" t="s">
        <v>6</v>
      </c>
      <c r="O74" s="7">
        <v>35.309661865234375</v>
      </c>
      <c r="P74" s="7">
        <v>35.803016662597656</v>
      </c>
      <c r="Q74" s="7" t="s">
        <v>6</v>
      </c>
      <c r="R74" s="4">
        <v>35.556339263916016</v>
      </c>
      <c r="S74" s="6">
        <v>5.1436734234147021</v>
      </c>
      <c r="T74" s="19" t="s">
        <v>10</v>
      </c>
      <c r="U74" s="19" t="s">
        <v>10</v>
      </c>
      <c r="V74" s="19" t="s">
        <v>6</v>
      </c>
      <c r="W74" s="4" t="s">
        <v>10</v>
      </c>
      <c r="X74" s="6">
        <v>0</v>
      </c>
      <c r="Y74" s="7">
        <v>35.453250885009766</v>
      </c>
      <c r="Z74" s="19">
        <v>37.597866058349609</v>
      </c>
      <c r="AA74" s="19" t="s">
        <v>6</v>
      </c>
      <c r="AB74" s="7">
        <v>36.525558471679688</v>
      </c>
      <c r="AC74" s="6">
        <v>5.1952422056288992</v>
      </c>
      <c r="AD74" s="19" t="s">
        <v>10</v>
      </c>
      <c r="AE74" s="19">
        <v>39.156814575195313</v>
      </c>
      <c r="AF74" s="19" t="s">
        <v>6</v>
      </c>
      <c r="AG74" s="7">
        <v>39.156814575195313</v>
      </c>
      <c r="AH74" s="6">
        <v>0.50916001895722862</v>
      </c>
      <c r="AI74" s="6" t="s">
        <v>6</v>
      </c>
      <c r="AJ74" s="19">
        <v>0</v>
      </c>
      <c r="AK74" s="19">
        <v>8.9257383843435019</v>
      </c>
      <c r="AL74" s="24">
        <v>32.707660675048828</v>
      </c>
      <c r="AM74" s="24">
        <v>33.185291290283203</v>
      </c>
      <c r="AN74" s="4">
        <f t="shared" si="3"/>
        <v>32.946475982666016</v>
      </c>
      <c r="AO74" s="19">
        <v>36.56988062283412</v>
      </c>
    </row>
    <row r="75" spans="1:41" s="15" customFormat="1" x14ac:dyDescent="0.25">
      <c r="A75" s="11" t="s">
        <v>84</v>
      </c>
      <c r="B75" s="12" t="s">
        <v>282</v>
      </c>
      <c r="C75" s="13" t="s">
        <v>12</v>
      </c>
      <c r="D75" s="14">
        <v>44259</v>
      </c>
      <c r="E75" s="15" t="s">
        <v>6</v>
      </c>
      <c r="F75" s="15" t="s">
        <v>6</v>
      </c>
      <c r="G75" s="15" t="s">
        <v>6</v>
      </c>
      <c r="H75" s="15" t="s">
        <v>6</v>
      </c>
      <c r="I75" s="15" t="s">
        <v>6</v>
      </c>
      <c r="J75" s="15" t="s">
        <v>6</v>
      </c>
      <c r="K75" s="15" t="s">
        <v>6</v>
      </c>
      <c r="L75" s="15" t="s">
        <v>6</v>
      </c>
      <c r="M75" s="15" t="s">
        <v>6</v>
      </c>
      <c r="N75" s="15" t="s">
        <v>6</v>
      </c>
      <c r="O75" s="7">
        <v>35.148979187011719</v>
      </c>
      <c r="P75" s="7">
        <v>34.113166809082031</v>
      </c>
      <c r="Q75" s="7" t="s">
        <v>6</v>
      </c>
      <c r="R75" s="4">
        <v>34.631072998046875</v>
      </c>
      <c r="S75" s="6">
        <v>9.5726089040804361</v>
      </c>
      <c r="T75" s="19">
        <v>35.715827941894531</v>
      </c>
      <c r="U75" s="19">
        <v>36.546905517578125</v>
      </c>
      <c r="V75" s="19" t="s">
        <v>6</v>
      </c>
      <c r="W75" s="4">
        <v>36.131366729736328</v>
      </c>
      <c r="X75" s="6">
        <v>2.2097101444910554</v>
      </c>
      <c r="Y75" s="7">
        <v>35.743198394775391</v>
      </c>
      <c r="Z75" s="19">
        <v>35.184337615966797</v>
      </c>
      <c r="AA75" s="19" t="s">
        <v>6</v>
      </c>
      <c r="AB75" s="7">
        <v>35.463768005371094</v>
      </c>
      <c r="AC75" s="6">
        <v>10.324322174794206</v>
      </c>
      <c r="AD75" s="19" t="s">
        <v>10</v>
      </c>
      <c r="AE75" s="19">
        <v>37.486728668212891</v>
      </c>
      <c r="AF75" s="19" t="s">
        <v>6</v>
      </c>
      <c r="AG75" s="7">
        <v>37.486728668212891</v>
      </c>
      <c r="AH75" s="6">
        <v>1.5830878071845427</v>
      </c>
      <c r="AI75" s="6" t="s">
        <v>6</v>
      </c>
      <c r="AJ75" s="19">
        <v>18.75445856950347</v>
      </c>
      <c r="AK75" s="19">
        <v>13.294980265065739</v>
      </c>
      <c r="AL75" s="24">
        <v>32.514980316162109</v>
      </c>
      <c r="AM75" s="24">
        <v>32.292587280273438</v>
      </c>
      <c r="AN75" s="4">
        <f t="shared" si="3"/>
        <v>32.403783798217773</v>
      </c>
      <c r="AO75" s="19">
        <v>50.350862023479046</v>
      </c>
    </row>
    <row r="76" spans="1:41" s="15" customFormat="1" x14ac:dyDescent="0.25">
      <c r="A76" s="11" t="s">
        <v>85</v>
      </c>
      <c r="B76" s="12" t="s">
        <v>276</v>
      </c>
      <c r="C76" s="13" t="s">
        <v>65</v>
      </c>
      <c r="D76" s="14">
        <v>44256</v>
      </c>
      <c r="E76" s="15" t="s">
        <v>6</v>
      </c>
      <c r="F76" s="15" t="s">
        <v>6</v>
      </c>
      <c r="G76" s="15" t="s">
        <v>6</v>
      </c>
      <c r="H76" s="15" t="s">
        <v>6</v>
      </c>
      <c r="I76" s="15" t="s">
        <v>6</v>
      </c>
      <c r="J76" s="15" t="s">
        <v>6</v>
      </c>
      <c r="K76" s="15" t="s">
        <v>6</v>
      </c>
      <c r="L76" s="15" t="s">
        <v>6</v>
      </c>
      <c r="M76" s="15" t="s">
        <v>6</v>
      </c>
      <c r="N76" s="15" t="s">
        <v>6</v>
      </c>
      <c r="O76" s="7" t="s">
        <v>10</v>
      </c>
      <c r="P76" s="7" t="s">
        <v>10</v>
      </c>
      <c r="Q76" s="7" t="s">
        <v>6</v>
      </c>
      <c r="R76" s="6" t="s">
        <v>10</v>
      </c>
      <c r="S76" s="6">
        <v>0</v>
      </c>
      <c r="T76" s="19" t="s">
        <v>10</v>
      </c>
      <c r="U76" s="19" t="s">
        <v>10</v>
      </c>
      <c r="V76" s="19" t="s">
        <v>6</v>
      </c>
      <c r="W76" s="4" t="s">
        <v>10</v>
      </c>
      <c r="X76" s="6">
        <v>0</v>
      </c>
      <c r="Y76" s="7" t="s">
        <v>10</v>
      </c>
      <c r="Z76" s="19" t="s">
        <v>10</v>
      </c>
      <c r="AA76" s="19" t="s">
        <v>6</v>
      </c>
      <c r="AB76" s="4" t="s">
        <v>10</v>
      </c>
      <c r="AC76" s="6">
        <v>0</v>
      </c>
      <c r="AD76" s="19" t="s">
        <v>10</v>
      </c>
      <c r="AE76" s="19" t="s">
        <v>10</v>
      </c>
      <c r="AF76" s="19" t="s">
        <v>6</v>
      </c>
      <c r="AG76" s="4" t="s">
        <v>10</v>
      </c>
      <c r="AH76" s="6">
        <v>0</v>
      </c>
      <c r="AI76" s="6" t="s">
        <v>6</v>
      </c>
      <c r="AJ76" s="17" t="s">
        <v>10</v>
      </c>
      <c r="AK76" s="17" t="s">
        <v>10</v>
      </c>
      <c r="AL76" s="24">
        <v>0</v>
      </c>
      <c r="AM76" s="24">
        <v>0</v>
      </c>
      <c r="AN76" s="4">
        <f t="shared" si="3"/>
        <v>0</v>
      </c>
      <c r="AO76" s="19">
        <v>0</v>
      </c>
    </row>
    <row r="77" spans="1:41" s="15" customFormat="1" x14ac:dyDescent="0.25">
      <c r="A77" s="11" t="s">
        <v>86</v>
      </c>
      <c r="B77" s="12" t="s">
        <v>276</v>
      </c>
      <c r="C77" s="13" t="s">
        <v>65</v>
      </c>
      <c r="D77" s="14">
        <v>44258</v>
      </c>
      <c r="E77" s="15" t="s">
        <v>6</v>
      </c>
      <c r="F77" s="15" t="s">
        <v>6</v>
      </c>
      <c r="G77" s="15" t="s">
        <v>6</v>
      </c>
      <c r="H77" s="15" t="s">
        <v>6</v>
      </c>
      <c r="I77" s="15" t="s">
        <v>6</v>
      </c>
      <c r="J77" s="15" t="s">
        <v>6</v>
      </c>
      <c r="K77" s="15" t="s">
        <v>6</v>
      </c>
      <c r="L77" s="15" t="s">
        <v>6</v>
      </c>
      <c r="M77" s="15" t="s">
        <v>6</v>
      </c>
      <c r="N77" s="15" t="s">
        <v>6</v>
      </c>
      <c r="O77" s="7" t="s">
        <v>10</v>
      </c>
      <c r="P77" s="7" t="s">
        <v>10</v>
      </c>
      <c r="Q77" s="7" t="s">
        <v>6</v>
      </c>
      <c r="R77" s="6" t="s">
        <v>10</v>
      </c>
      <c r="S77" s="6">
        <v>0</v>
      </c>
      <c r="T77" s="19" t="s">
        <v>10</v>
      </c>
      <c r="U77" s="19" t="s">
        <v>10</v>
      </c>
      <c r="V77" s="19" t="s">
        <v>6</v>
      </c>
      <c r="W77" s="4" t="s">
        <v>10</v>
      </c>
      <c r="X77" s="6">
        <v>0</v>
      </c>
      <c r="Y77" s="7" t="s">
        <v>10</v>
      </c>
      <c r="Z77" s="19" t="s">
        <v>10</v>
      </c>
      <c r="AA77" s="19" t="s">
        <v>6</v>
      </c>
      <c r="AB77" s="4" t="s">
        <v>10</v>
      </c>
      <c r="AC77" s="6">
        <v>0</v>
      </c>
      <c r="AD77" s="19" t="s">
        <v>10</v>
      </c>
      <c r="AE77" s="19" t="s">
        <v>10</v>
      </c>
      <c r="AF77" s="19" t="s">
        <v>6</v>
      </c>
      <c r="AG77" s="4" t="s">
        <v>10</v>
      </c>
      <c r="AH77" s="6">
        <v>0</v>
      </c>
      <c r="AI77" s="6" t="s">
        <v>6</v>
      </c>
      <c r="AJ77" s="17" t="s">
        <v>10</v>
      </c>
      <c r="AK77" s="17" t="s">
        <v>10</v>
      </c>
      <c r="AL77" s="24">
        <v>0</v>
      </c>
      <c r="AM77" s="24">
        <v>0</v>
      </c>
      <c r="AN77" s="4">
        <f t="shared" si="3"/>
        <v>0</v>
      </c>
      <c r="AO77" s="19">
        <v>0</v>
      </c>
    </row>
    <row r="78" spans="1:41" s="15" customFormat="1" x14ac:dyDescent="0.25">
      <c r="A78" s="11" t="s">
        <v>87</v>
      </c>
      <c r="B78" s="12" t="s">
        <v>276</v>
      </c>
      <c r="C78" s="13" t="s">
        <v>65</v>
      </c>
      <c r="D78" s="14">
        <v>44260</v>
      </c>
      <c r="E78" s="15" t="s">
        <v>6</v>
      </c>
      <c r="F78" s="15" t="s">
        <v>6</v>
      </c>
      <c r="G78" s="15" t="s">
        <v>6</v>
      </c>
      <c r="H78" s="15" t="s">
        <v>6</v>
      </c>
      <c r="I78" s="15" t="s">
        <v>6</v>
      </c>
      <c r="J78" s="15" t="s">
        <v>6</v>
      </c>
      <c r="K78" s="15" t="s">
        <v>6</v>
      </c>
      <c r="L78" s="15" t="s">
        <v>6</v>
      </c>
      <c r="M78" s="15" t="s">
        <v>6</v>
      </c>
      <c r="N78" s="15" t="s">
        <v>6</v>
      </c>
      <c r="O78" s="7" t="s">
        <v>10</v>
      </c>
      <c r="P78" s="21" t="s">
        <v>10</v>
      </c>
      <c r="Q78" s="7" t="s">
        <v>6</v>
      </c>
      <c r="R78" s="6" t="s">
        <v>10</v>
      </c>
      <c r="S78" s="6">
        <v>0</v>
      </c>
      <c r="T78" s="19" t="s">
        <v>10</v>
      </c>
      <c r="U78" s="19" t="s">
        <v>10</v>
      </c>
      <c r="V78" s="19" t="s">
        <v>6</v>
      </c>
      <c r="W78" s="4" t="s">
        <v>10</v>
      </c>
      <c r="X78" s="6">
        <v>0</v>
      </c>
      <c r="Y78" s="7" t="s">
        <v>10</v>
      </c>
      <c r="Z78" s="19" t="s">
        <v>10</v>
      </c>
      <c r="AA78" s="19" t="s">
        <v>6</v>
      </c>
      <c r="AB78" s="4" t="s">
        <v>10</v>
      </c>
      <c r="AC78" s="6">
        <v>0</v>
      </c>
      <c r="AD78" s="19" t="s">
        <v>10</v>
      </c>
      <c r="AE78" s="19" t="s">
        <v>10</v>
      </c>
      <c r="AF78" s="19" t="s">
        <v>6</v>
      </c>
      <c r="AG78" s="4" t="s">
        <v>10</v>
      </c>
      <c r="AH78" s="6">
        <v>0</v>
      </c>
      <c r="AI78" s="6" t="s">
        <v>6</v>
      </c>
      <c r="AJ78" s="17" t="s">
        <v>10</v>
      </c>
      <c r="AK78" s="17" t="s">
        <v>10</v>
      </c>
      <c r="AL78" s="24">
        <v>0</v>
      </c>
      <c r="AM78" s="24">
        <v>0</v>
      </c>
      <c r="AN78" s="4">
        <f t="shared" si="3"/>
        <v>0</v>
      </c>
      <c r="AO78" s="19">
        <v>0</v>
      </c>
    </row>
    <row r="79" spans="1:41" s="15" customFormat="1" x14ac:dyDescent="0.25">
      <c r="A79" s="11" t="s">
        <v>88</v>
      </c>
      <c r="B79" s="12" t="s">
        <v>277</v>
      </c>
      <c r="C79" s="13" t="s">
        <v>65</v>
      </c>
      <c r="D79" s="14">
        <v>44256</v>
      </c>
      <c r="E79" s="15" t="s">
        <v>6</v>
      </c>
      <c r="F79" s="15" t="s">
        <v>6</v>
      </c>
      <c r="G79" s="15" t="s">
        <v>6</v>
      </c>
      <c r="H79" s="15" t="s">
        <v>6</v>
      </c>
      <c r="I79" s="15" t="s">
        <v>6</v>
      </c>
      <c r="J79" s="15" t="s">
        <v>6</v>
      </c>
      <c r="K79" s="15" t="s">
        <v>6</v>
      </c>
      <c r="L79" s="15" t="s">
        <v>6</v>
      </c>
      <c r="M79" s="15" t="s">
        <v>6</v>
      </c>
      <c r="N79" s="15" t="s">
        <v>6</v>
      </c>
      <c r="O79" s="7" t="s">
        <v>10</v>
      </c>
      <c r="P79" s="7" t="s">
        <v>10</v>
      </c>
      <c r="Q79" s="7" t="s">
        <v>6</v>
      </c>
      <c r="R79" s="6" t="s">
        <v>10</v>
      </c>
      <c r="S79" s="6">
        <v>0</v>
      </c>
      <c r="T79" s="19" t="s">
        <v>10</v>
      </c>
      <c r="U79" s="19" t="s">
        <v>10</v>
      </c>
      <c r="V79" s="19" t="s">
        <v>6</v>
      </c>
      <c r="W79" s="4" t="s">
        <v>10</v>
      </c>
      <c r="X79" s="6">
        <v>0</v>
      </c>
      <c r="Y79" s="7" t="s">
        <v>10</v>
      </c>
      <c r="Z79" s="19" t="s">
        <v>10</v>
      </c>
      <c r="AA79" s="19" t="s">
        <v>6</v>
      </c>
      <c r="AB79" s="4" t="s">
        <v>10</v>
      </c>
      <c r="AC79" s="6">
        <v>0</v>
      </c>
      <c r="AD79" s="19" t="s">
        <v>10</v>
      </c>
      <c r="AE79" s="19" t="s">
        <v>10</v>
      </c>
      <c r="AF79" s="19" t="s">
        <v>6</v>
      </c>
      <c r="AG79" s="4" t="s">
        <v>10</v>
      </c>
      <c r="AH79" s="6">
        <v>0</v>
      </c>
      <c r="AI79" s="6" t="s">
        <v>6</v>
      </c>
      <c r="AJ79" s="17" t="s">
        <v>10</v>
      </c>
      <c r="AK79" s="17" t="s">
        <v>10</v>
      </c>
      <c r="AL79" s="24">
        <v>0</v>
      </c>
      <c r="AM79" s="24">
        <v>0</v>
      </c>
      <c r="AN79" s="4">
        <f t="shared" si="3"/>
        <v>0</v>
      </c>
      <c r="AO79" s="19">
        <v>0</v>
      </c>
    </row>
    <row r="80" spans="1:41" s="15" customFormat="1" x14ac:dyDescent="0.25">
      <c r="A80" s="11" t="s">
        <v>89</v>
      </c>
      <c r="B80" s="12" t="s">
        <v>277</v>
      </c>
      <c r="C80" s="13" t="s">
        <v>65</v>
      </c>
      <c r="D80" s="14">
        <v>44258</v>
      </c>
      <c r="E80" s="15" t="s">
        <v>6</v>
      </c>
      <c r="F80" s="15" t="s">
        <v>6</v>
      </c>
      <c r="G80" s="15" t="s">
        <v>6</v>
      </c>
      <c r="H80" s="15" t="s">
        <v>6</v>
      </c>
      <c r="I80" s="15" t="s">
        <v>6</v>
      </c>
      <c r="J80" s="15" t="s">
        <v>6</v>
      </c>
      <c r="K80" s="15" t="s">
        <v>6</v>
      </c>
      <c r="L80" s="15" t="s">
        <v>6</v>
      </c>
      <c r="M80" s="15" t="s">
        <v>6</v>
      </c>
      <c r="N80" s="15" t="s">
        <v>6</v>
      </c>
      <c r="O80" s="7" t="s">
        <v>10</v>
      </c>
      <c r="P80" s="7" t="s">
        <v>10</v>
      </c>
      <c r="Q80" s="7" t="s">
        <v>6</v>
      </c>
      <c r="R80" s="6" t="s">
        <v>10</v>
      </c>
      <c r="S80" s="6">
        <v>0</v>
      </c>
      <c r="T80" s="19" t="s">
        <v>10</v>
      </c>
      <c r="U80" s="19" t="s">
        <v>10</v>
      </c>
      <c r="V80" s="19" t="s">
        <v>6</v>
      </c>
      <c r="W80" s="4" t="s">
        <v>10</v>
      </c>
      <c r="X80" s="6">
        <v>0</v>
      </c>
      <c r="Y80" s="7" t="s">
        <v>10</v>
      </c>
      <c r="Z80" s="19" t="s">
        <v>10</v>
      </c>
      <c r="AA80" s="19" t="s">
        <v>6</v>
      </c>
      <c r="AB80" s="4" t="s">
        <v>10</v>
      </c>
      <c r="AC80" s="6">
        <v>0</v>
      </c>
      <c r="AD80" s="19" t="s">
        <v>10</v>
      </c>
      <c r="AE80" s="19" t="s">
        <v>10</v>
      </c>
      <c r="AF80" s="19" t="s">
        <v>6</v>
      </c>
      <c r="AG80" s="4" t="s">
        <v>10</v>
      </c>
      <c r="AH80" s="6">
        <v>0</v>
      </c>
      <c r="AI80" s="6" t="s">
        <v>6</v>
      </c>
      <c r="AJ80" s="17" t="s">
        <v>10</v>
      </c>
      <c r="AK80" s="17" t="s">
        <v>10</v>
      </c>
      <c r="AL80" s="24">
        <v>0</v>
      </c>
      <c r="AM80" s="24">
        <v>0</v>
      </c>
      <c r="AN80" s="4">
        <f t="shared" si="3"/>
        <v>0</v>
      </c>
      <c r="AO80" s="19">
        <v>0</v>
      </c>
    </row>
    <row r="81" spans="1:41" s="15" customFormat="1" x14ac:dyDescent="0.25">
      <c r="A81" s="11" t="s">
        <v>90</v>
      </c>
      <c r="B81" s="12" t="s">
        <v>277</v>
      </c>
      <c r="C81" s="13" t="s">
        <v>65</v>
      </c>
      <c r="D81" s="14">
        <v>44260</v>
      </c>
      <c r="E81" s="15" t="s">
        <v>6</v>
      </c>
      <c r="F81" s="15" t="s">
        <v>6</v>
      </c>
      <c r="G81" s="15" t="s">
        <v>6</v>
      </c>
      <c r="H81" s="15" t="s">
        <v>6</v>
      </c>
      <c r="I81" s="15" t="s">
        <v>6</v>
      </c>
      <c r="J81" s="15" t="s">
        <v>6</v>
      </c>
      <c r="K81" s="15" t="s">
        <v>6</v>
      </c>
      <c r="L81" s="15" t="s">
        <v>6</v>
      </c>
      <c r="M81" s="15" t="s">
        <v>6</v>
      </c>
      <c r="N81" s="15" t="s">
        <v>6</v>
      </c>
      <c r="O81" s="7" t="s">
        <v>10</v>
      </c>
      <c r="P81" s="7" t="s">
        <v>10</v>
      </c>
      <c r="Q81" s="7" t="s">
        <v>6</v>
      </c>
      <c r="R81" s="6" t="s">
        <v>10</v>
      </c>
      <c r="S81" s="6">
        <v>0</v>
      </c>
      <c r="T81" s="19" t="s">
        <v>10</v>
      </c>
      <c r="U81" s="19" t="s">
        <v>10</v>
      </c>
      <c r="V81" s="19" t="s">
        <v>6</v>
      </c>
      <c r="W81" s="4" t="s">
        <v>10</v>
      </c>
      <c r="X81" s="6">
        <v>0</v>
      </c>
      <c r="Y81" s="7" t="s">
        <v>10</v>
      </c>
      <c r="Z81" s="19" t="s">
        <v>10</v>
      </c>
      <c r="AA81" s="19" t="s">
        <v>6</v>
      </c>
      <c r="AB81" s="4" t="s">
        <v>10</v>
      </c>
      <c r="AC81" s="6">
        <v>0</v>
      </c>
      <c r="AD81" s="19" t="s">
        <v>10</v>
      </c>
      <c r="AE81" s="19" t="s">
        <v>10</v>
      </c>
      <c r="AF81" s="19" t="s">
        <v>6</v>
      </c>
      <c r="AG81" s="4" t="s">
        <v>10</v>
      </c>
      <c r="AH81" s="6">
        <v>0</v>
      </c>
      <c r="AI81" s="6" t="s">
        <v>6</v>
      </c>
      <c r="AJ81" s="17" t="s">
        <v>10</v>
      </c>
      <c r="AK81" s="17" t="s">
        <v>10</v>
      </c>
      <c r="AL81" s="24">
        <v>0</v>
      </c>
      <c r="AM81" s="24">
        <v>35.970100402832031</v>
      </c>
      <c r="AN81" s="4">
        <v>35.97</v>
      </c>
      <c r="AO81" s="19">
        <v>5.8234168225273395</v>
      </c>
    </row>
    <row r="82" spans="1:41" s="15" customFormat="1" x14ac:dyDescent="0.25">
      <c r="A82" s="11" t="s">
        <v>91</v>
      </c>
      <c r="B82" s="12" t="s">
        <v>278</v>
      </c>
      <c r="C82" s="13" t="s">
        <v>65</v>
      </c>
      <c r="D82" s="14">
        <v>44256</v>
      </c>
      <c r="E82" s="15" t="s">
        <v>6</v>
      </c>
      <c r="F82" s="15" t="s">
        <v>6</v>
      </c>
      <c r="G82" s="15" t="s">
        <v>6</v>
      </c>
      <c r="H82" s="15" t="s">
        <v>6</v>
      </c>
      <c r="I82" s="15" t="s">
        <v>6</v>
      </c>
      <c r="J82" s="15" t="s">
        <v>6</v>
      </c>
      <c r="K82" s="15" t="s">
        <v>6</v>
      </c>
      <c r="L82" s="15" t="s">
        <v>6</v>
      </c>
      <c r="M82" s="15" t="s">
        <v>6</v>
      </c>
      <c r="N82" s="15" t="s">
        <v>6</v>
      </c>
      <c r="O82" s="7" t="s">
        <v>10</v>
      </c>
      <c r="P82" s="7" t="s">
        <v>10</v>
      </c>
      <c r="Q82" s="7" t="s">
        <v>6</v>
      </c>
      <c r="R82" s="6" t="s">
        <v>10</v>
      </c>
      <c r="S82" s="6">
        <v>0</v>
      </c>
      <c r="T82" s="19" t="s">
        <v>10</v>
      </c>
      <c r="U82" s="19" t="s">
        <v>10</v>
      </c>
      <c r="V82" s="19" t="s">
        <v>6</v>
      </c>
      <c r="W82" s="4" t="s">
        <v>10</v>
      </c>
      <c r="X82" s="6">
        <v>0</v>
      </c>
      <c r="Y82" s="7" t="s">
        <v>10</v>
      </c>
      <c r="Z82" s="19" t="s">
        <v>10</v>
      </c>
      <c r="AA82" s="19" t="s">
        <v>6</v>
      </c>
      <c r="AB82" s="4" t="s">
        <v>10</v>
      </c>
      <c r="AC82" s="6">
        <v>0</v>
      </c>
      <c r="AD82" s="19" t="s">
        <v>10</v>
      </c>
      <c r="AE82" s="19" t="s">
        <v>10</v>
      </c>
      <c r="AF82" s="19" t="s">
        <v>6</v>
      </c>
      <c r="AG82" s="4" t="s">
        <v>10</v>
      </c>
      <c r="AH82" s="6">
        <v>0</v>
      </c>
      <c r="AI82" s="6" t="s">
        <v>6</v>
      </c>
      <c r="AJ82" s="17" t="s">
        <v>10</v>
      </c>
      <c r="AK82" s="17" t="s">
        <v>10</v>
      </c>
      <c r="AL82" s="24">
        <v>0</v>
      </c>
      <c r="AM82" s="24">
        <v>0</v>
      </c>
      <c r="AN82" s="4">
        <f>AVERAGE(AL82:AM82)</f>
        <v>0</v>
      </c>
      <c r="AO82" s="19">
        <v>0</v>
      </c>
    </row>
    <row r="83" spans="1:41" s="15" customFormat="1" x14ac:dyDescent="0.25">
      <c r="A83" s="11" t="s">
        <v>92</v>
      </c>
      <c r="B83" s="12" t="s">
        <v>278</v>
      </c>
      <c r="C83" s="13" t="s">
        <v>65</v>
      </c>
      <c r="D83" s="14">
        <v>44258</v>
      </c>
      <c r="E83" s="15" t="s">
        <v>6</v>
      </c>
      <c r="F83" s="15" t="s">
        <v>6</v>
      </c>
      <c r="G83" s="15" t="s">
        <v>6</v>
      </c>
      <c r="H83" s="15" t="s">
        <v>6</v>
      </c>
      <c r="I83" s="15" t="s">
        <v>6</v>
      </c>
      <c r="J83" s="15" t="s">
        <v>6</v>
      </c>
      <c r="K83" s="15" t="s">
        <v>6</v>
      </c>
      <c r="L83" s="15" t="s">
        <v>6</v>
      </c>
      <c r="M83" s="15" t="s">
        <v>6</v>
      </c>
      <c r="N83" s="15" t="s">
        <v>6</v>
      </c>
      <c r="O83" s="7" t="s">
        <v>10</v>
      </c>
      <c r="P83" s="7">
        <v>38.054092407226563</v>
      </c>
      <c r="Q83" s="7" t="s">
        <v>6</v>
      </c>
      <c r="R83" s="4">
        <v>38.054092407226563</v>
      </c>
      <c r="S83" s="6">
        <v>0.96175726041862197</v>
      </c>
      <c r="T83" s="19" t="s">
        <v>10</v>
      </c>
      <c r="U83" s="19" t="s">
        <v>10</v>
      </c>
      <c r="V83" s="19" t="s">
        <v>6</v>
      </c>
      <c r="W83" s="4" t="s">
        <v>10</v>
      </c>
      <c r="X83" s="6">
        <v>0</v>
      </c>
      <c r="Y83" s="7" t="s">
        <v>10</v>
      </c>
      <c r="Z83" s="19">
        <v>37.950141906738281</v>
      </c>
      <c r="AA83" s="19" t="s">
        <v>6</v>
      </c>
      <c r="AB83" s="7">
        <v>37.950141906738281</v>
      </c>
      <c r="AC83" s="6">
        <v>2.0674828380524919</v>
      </c>
      <c r="AD83" s="19" t="s">
        <v>10</v>
      </c>
      <c r="AE83" s="19" t="s">
        <v>10</v>
      </c>
      <c r="AF83" s="19" t="s">
        <v>6</v>
      </c>
      <c r="AG83" s="4" t="s">
        <v>10</v>
      </c>
      <c r="AH83" s="6">
        <v>0</v>
      </c>
      <c r="AI83" s="6" t="s">
        <v>6</v>
      </c>
      <c r="AJ83" s="19">
        <v>0</v>
      </c>
      <c r="AK83" s="19">
        <v>0</v>
      </c>
      <c r="AL83" s="24">
        <v>0</v>
      </c>
      <c r="AM83" s="24">
        <v>0</v>
      </c>
      <c r="AN83" s="4">
        <f>AVERAGE(AL83:AM83)</f>
        <v>0</v>
      </c>
      <c r="AO83" s="19">
        <v>0</v>
      </c>
    </row>
    <row r="84" spans="1:41" s="15" customFormat="1" x14ac:dyDescent="0.25">
      <c r="A84" s="11" t="s">
        <v>93</v>
      </c>
      <c r="B84" s="12" t="s">
        <v>278</v>
      </c>
      <c r="C84" s="13" t="s">
        <v>65</v>
      </c>
      <c r="D84" s="14">
        <v>44260</v>
      </c>
      <c r="E84" s="15" t="s">
        <v>6</v>
      </c>
      <c r="F84" s="15" t="s">
        <v>6</v>
      </c>
      <c r="G84" s="15" t="s">
        <v>6</v>
      </c>
      <c r="H84" s="15" t="s">
        <v>6</v>
      </c>
      <c r="I84" s="15" t="s">
        <v>6</v>
      </c>
      <c r="J84" s="15" t="s">
        <v>6</v>
      </c>
      <c r="K84" s="15" t="s">
        <v>6</v>
      </c>
      <c r="L84" s="15" t="s">
        <v>6</v>
      </c>
      <c r="M84" s="15" t="s">
        <v>6</v>
      </c>
      <c r="N84" s="15" t="s">
        <v>6</v>
      </c>
      <c r="O84" s="7">
        <v>37.494247436523438</v>
      </c>
      <c r="P84" s="7" t="s">
        <v>10</v>
      </c>
      <c r="Q84" s="7" t="s">
        <v>6</v>
      </c>
      <c r="R84" s="4">
        <v>37.494247436523438</v>
      </c>
      <c r="S84" s="6">
        <v>1.4005079602021835</v>
      </c>
      <c r="T84" s="19" t="s">
        <v>10</v>
      </c>
      <c r="U84" s="19" t="s">
        <v>10</v>
      </c>
      <c r="V84" s="19" t="s">
        <v>6</v>
      </c>
      <c r="W84" s="4" t="s">
        <v>10</v>
      </c>
      <c r="X84" s="6">
        <v>0</v>
      </c>
      <c r="Y84" s="7">
        <v>38.164905548095703</v>
      </c>
      <c r="Z84" s="19">
        <v>38.054885864257813</v>
      </c>
      <c r="AA84" s="19" t="s">
        <v>6</v>
      </c>
      <c r="AB84" s="7">
        <v>38.109895706176758</v>
      </c>
      <c r="AC84" s="6">
        <v>1.8645208767198396</v>
      </c>
      <c r="AD84" s="19" t="s">
        <v>10</v>
      </c>
      <c r="AE84" s="19" t="s">
        <v>10</v>
      </c>
      <c r="AF84" s="19" t="s">
        <v>6</v>
      </c>
      <c r="AG84" s="4" t="s">
        <v>10</v>
      </c>
      <c r="AH84" s="6">
        <v>0</v>
      </c>
      <c r="AI84" s="6" t="s">
        <v>6</v>
      </c>
      <c r="AJ84" s="19">
        <v>0</v>
      </c>
      <c r="AK84" s="19">
        <v>0</v>
      </c>
      <c r="AL84" s="24">
        <v>34.776504516601563</v>
      </c>
      <c r="AM84" s="24">
        <v>0</v>
      </c>
      <c r="AN84" s="4">
        <v>34.78</v>
      </c>
      <c r="AO84" s="19">
        <v>11.978253886405886</v>
      </c>
    </row>
    <row r="85" spans="1:41" s="15" customFormat="1" x14ac:dyDescent="0.25">
      <c r="A85" s="11" t="s">
        <v>94</v>
      </c>
      <c r="B85" s="12" t="s">
        <v>293</v>
      </c>
      <c r="C85" s="13" t="s">
        <v>19</v>
      </c>
      <c r="D85" s="14">
        <v>44255</v>
      </c>
      <c r="E85" s="15" t="s">
        <v>6</v>
      </c>
      <c r="F85" s="15" t="s">
        <v>6</v>
      </c>
      <c r="G85" s="15" t="s">
        <v>6</v>
      </c>
      <c r="H85" s="15" t="s">
        <v>6</v>
      </c>
      <c r="I85" s="15" t="s">
        <v>6</v>
      </c>
      <c r="J85" s="15" t="s">
        <v>6</v>
      </c>
      <c r="K85" s="15" t="s">
        <v>6</v>
      </c>
      <c r="L85" s="15" t="s">
        <v>6</v>
      </c>
      <c r="M85" s="15" t="s">
        <v>6</v>
      </c>
      <c r="N85" s="15" t="s">
        <v>6</v>
      </c>
      <c r="O85" s="7">
        <v>33.853511810302734</v>
      </c>
      <c r="P85" s="7">
        <v>33.749851226806641</v>
      </c>
      <c r="Q85" s="7" t="s">
        <v>6</v>
      </c>
      <c r="R85" s="4">
        <v>33.801681518554688</v>
      </c>
      <c r="S85" s="6">
        <v>16.704574276205427</v>
      </c>
      <c r="T85" s="19">
        <v>35.776248931884766</v>
      </c>
      <c r="U85" s="19" t="s">
        <v>10</v>
      </c>
      <c r="V85" s="19" t="s">
        <v>6</v>
      </c>
      <c r="W85" s="4">
        <v>35.776248931884766</v>
      </c>
      <c r="X85" s="6">
        <v>2.8185460205050838</v>
      </c>
      <c r="Y85" s="7">
        <v>35.170021057128906</v>
      </c>
      <c r="Z85" s="19">
        <v>34.941997528076172</v>
      </c>
      <c r="AA85" s="19" t="s">
        <v>6</v>
      </c>
      <c r="AB85" s="7">
        <v>35.056009292602539</v>
      </c>
      <c r="AC85" s="6">
        <v>13.440038496794537</v>
      </c>
      <c r="AD85" s="19">
        <v>37.569400787353516</v>
      </c>
      <c r="AE85" s="19" t="s">
        <v>10</v>
      </c>
      <c r="AF85" s="19" t="s">
        <v>6</v>
      </c>
      <c r="AG85" s="7">
        <v>37.569400787353516</v>
      </c>
      <c r="AH85" s="6">
        <v>1.4966420676386416</v>
      </c>
      <c r="AI85" s="6" t="s">
        <v>6</v>
      </c>
      <c r="AJ85" s="19">
        <v>14.436964878918387</v>
      </c>
      <c r="AK85" s="19">
        <v>10.019910790637148</v>
      </c>
      <c r="AL85" s="24">
        <v>31.27134895324707</v>
      </c>
      <c r="AM85" s="24">
        <v>31.219648361206055</v>
      </c>
      <c r="AN85" s="4">
        <f t="shared" ref="AN85:AN134" si="4">AVERAGE(AL85:AM85)</f>
        <v>31.245498657226563</v>
      </c>
      <c r="AO85" s="19">
        <v>101.1649301969375</v>
      </c>
    </row>
    <row r="86" spans="1:41" s="15" customFormat="1" x14ac:dyDescent="0.25">
      <c r="A86" s="11" t="s">
        <v>95</v>
      </c>
      <c r="B86" s="12" t="s">
        <v>294</v>
      </c>
      <c r="C86" s="13" t="s">
        <v>19</v>
      </c>
      <c r="D86" s="14">
        <v>44255</v>
      </c>
      <c r="E86" s="15" t="s">
        <v>6</v>
      </c>
      <c r="F86" s="15" t="s">
        <v>6</v>
      </c>
      <c r="G86" s="15" t="s">
        <v>6</v>
      </c>
      <c r="H86" s="15" t="s">
        <v>6</v>
      </c>
      <c r="I86" s="15" t="s">
        <v>6</v>
      </c>
      <c r="J86" s="15" t="s">
        <v>6</v>
      </c>
      <c r="K86" s="15" t="s">
        <v>6</v>
      </c>
      <c r="L86" s="15" t="s">
        <v>6</v>
      </c>
      <c r="M86" s="15" t="s">
        <v>6</v>
      </c>
      <c r="N86" s="15" t="s">
        <v>6</v>
      </c>
      <c r="O86" s="7">
        <v>35.723388671875</v>
      </c>
      <c r="P86" s="7">
        <v>35.274394989013672</v>
      </c>
      <c r="Q86" s="7" t="s">
        <v>6</v>
      </c>
      <c r="R86" s="4">
        <v>35.498891830444336</v>
      </c>
      <c r="S86" s="6">
        <v>5.3459132854684945</v>
      </c>
      <c r="T86" s="19" t="s">
        <v>10</v>
      </c>
      <c r="U86" s="19">
        <v>37.511734008789063</v>
      </c>
      <c r="V86" s="19" t="s">
        <v>6</v>
      </c>
      <c r="W86" s="4">
        <v>37.511734008789063</v>
      </c>
      <c r="X86" s="6">
        <v>0.85804825912690186</v>
      </c>
      <c r="Y86" s="7">
        <v>35.894176483154297</v>
      </c>
      <c r="Z86" s="19">
        <v>36.53375244140625</v>
      </c>
      <c r="AA86" s="19" t="s">
        <v>6</v>
      </c>
      <c r="AB86" s="7">
        <v>36.213964462280273</v>
      </c>
      <c r="AC86" s="6">
        <v>6.3552436678892832</v>
      </c>
      <c r="AD86" s="19" t="s">
        <v>10</v>
      </c>
      <c r="AE86" s="19" t="s">
        <v>10</v>
      </c>
      <c r="AF86" s="19" t="s">
        <v>6</v>
      </c>
      <c r="AG86" s="4" t="s">
        <v>10</v>
      </c>
      <c r="AH86" s="6">
        <v>0</v>
      </c>
      <c r="AI86" s="6" t="s">
        <v>6</v>
      </c>
      <c r="AJ86" s="19">
        <v>13.830650834294641</v>
      </c>
      <c r="AK86" s="19">
        <v>0</v>
      </c>
      <c r="AL86" s="24">
        <v>33.806842803955078</v>
      </c>
      <c r="AM86" s="24">
        <v>33.633922576904297</v>
      </c>
      <c r="AN86" s="4">
        <f t="shared" si="4"/>
        <v>33.720382690429688</v>
      </c>
      <c r="AO86" s="19">
        <v>22.705259765744771</v>
      </c>
    </row>
    <row r="87" spans="1:41" s="15" customFormat="1" x14ac:dyDescent="0.25">
      <c r="A87" s="11" t="s">
        <v>96</v>
      </c>
      <c r="B87" s="12" t="s">
        <v>287</v>
      </c>
      <c r="C87" s="13" t="s">
        <v>19</v>
      </c>
      <c r="D87" s="14">
        <v>44255</v>
      </c>
      <c r="E87" s="15" t="s">
        <v>6</v>
      </c>
      <c r="F87" s="15" t="s">
        <v>6</v>
      </c>
      <c r="G87" s="15" t="s">
        <v>6</v>
      </c>
      <c r="H87" s="15" t="s">
        <v>6</v>
      </c>
      <c r="I87" s="15" t="s">
        <v>6</v>
      </c>
      <c r="J87" s="15" t="s">
        <v>6</v>
      </c>
      <c r="K87" s="15" t="s">
        <v>6</v>
      </c>
      <c r="L87" s="15" t="s">
        <v>6</v>
      </c>
      <c r="M87" s="15" t="s">
        <v>6</v>
      </c>
      <c r="N87" s="15" t="s">
        <v>6</v>
      </c>
      <c r="O87" s="7">
        <v>34.531478881835938</v>
      </c>
      <c r="P87" s="7">
        <v>34.269557952880859</v>
      </c>
      <c r="Q87" s="7" t="s">
        <v>6</v>
      </c>
      <c r="R87" s="4">
        <v>34.400518417358398</v>
      </c>
      <c r="S87" s="6">
        <v>11.17499647407255</v>
      </c>
      <c r="T87" s="19">
        <v>37.454288482666016</v>
      </c>
      <c r="U87" s="19">
        <v>35.805431365966797</v>
      </c>
      <c r="V87" s="19" t="s">
        <v>6</v>
      </c>
      <c r="W87" s="4">
        <v>36.629859924316406</v>
      </c>
      <c r="X87" s="6">
        <v>1.5702696604364088</v>
      </c>
      <c r="Y87" s="7">
        <v>35.688381195068359</v>
      </c>
      <c r="Z87" s="19">
        <v>34.562000274658203</v>
      </c>
      <c r="AA87" s="19" t="s">
        <v>6</v>
      </c>
      <c r="AB87" s="7">
        <v>35.125190734863281</v>
      </c>
      <c r="AC87" s="6">
        <v>12.851905492901713</v>
      </c>
      <c r="AD87" s="19">
        <v>38.867645263671875</v>
      </c>
      <c r="AE87" s="19">
        <v>36.603134155273438</v>
      </c>
      <c r="AF87" s="19" t="s">
        <v>6</v>
      </c>
      <c r="AG87" s="7">
        <v>37.735389709472656</v>
      </c>
      <c r="AH87" s="6">
        <v>1.3370685216190179</v>
      </c>
      <c r="AI87" s="6" t="s">
        <v>6</v>
      </c>
      <c r="AJ87" s="19">
        <v>12.320414841591749</v>
      </c>
      <c r="AK87" s="19">
        <v>9.4232924822519717</v>
      </c>
      <c r="AL87" s="24">
        <v>31.618871688842773</v>
      </c>
      <c r="AM87" s="24">
        <v>32.247016906738281</v>
      </c>
      <c r="AN87" s="4">
        <f t="shared" si="4"/>
        <v>31.932944297790527</v>
      </c>
      <c r="AO87" s="19">
        <v>67.976019005718911</v>
      </c>
    </row>
    <row r="88" spans="1:41" s="15" customFormat="1" x14ac:dyDescent="0.25">
      <c r="A88" s="11" t="s">
        <v>97</v>
      </c>
      <c r="B88" s="12" t="s">
        <v>288</v>
      </c>
      <c r="C88" s="13" t="s">
        <v>19</v>
      </c>
      <c r="D88" s="14">
        <v>44255</v>
      </c>
      <c r="E88" s="15" t="s">
        <v>6</v>
      </c>
      <c r="F88" s="15" t="s">
        <v>6</v>
      </c>
      <c r="G88" s="15" t="s">
        <v>6</v>
      </c>
      <c r="H88" s="15" t="s">
        <v>6</v>
      </c>
      <c r="I88" s="15" t="s">
        <v>6</v>
      </c>
      <c r="J88" s="15" t="s">
        <v>6</v>
      </c>
      <c r="K88" s="15" t="s">
        <v>6</v>
      </c>
      <c r="L88" s="15" t="s">
        <v>6</v>
      </c>
      <c r="M88" s="15" t="s">
        <v>6</v>
      </c>
      <c r="N88" s="15" t="s">
        <v>6</v>
      </c>
      <c r="O88" s="7">
        <v>34.325965881347656</v>
      </c>
      <c r="P88" s="7">
        <v>36.804351806640625</v>
      </c>
      <c r="Q88" s="7" t="s">
        <v>6</v>
      </c>
      <c r="R88" s="4">
        <v>35.565158843994141</v>
      </c>
      <c r="S88" s="6">
        <v>5.1133095029796882</v>
      </c>
      <c r="T88" s="19">
        <v>37.780773162841797</v>
      </c>
      <c r="U88" s="19" t="s">
        <v>10</v>
      </c>
      <c r="V88" s="20" t="s">
        <v>6</v>
      </c>
      <c r="W88" s="4">
        <v>37.780773162841797</v>
      </c>
      <c r="X88" s="6">
        <v>0.7135764977053195</v>
      </c>
      <c r="Y88" s="7" t="s">
        <v>10</v>
      </c>
      <c r="Z88" s="19">
        <v>34.970417022705078</v>
      </c>
      <c r="AA88" s="19" t="s">
        <v>6</v>
      </c>
      <c r="AB88" s="7">
        <v>34.970417022705078</v>
      </c>
      <c r="AC88" s="6">
        <v>14.205066956154406</v>
      </c>
      <c r="AD88" s="19" t="s">
        <v>10</v>
      </c>
      <c r="AE88" s="19" t="s">
        <v>10</v>
      </c>
      <c r="AF88" s="20" t="s">
        <v>6</v>
      </c>
      <c r="AG88" s="4" t="s">
        <v>10</v>
      </c>
      <c r="AH88" s="6">
        <v>0</v>
      </c>
      <c r="AI88" s="6" t="s">
        <v>6</v>
      </c>
      <c r="AJ88" s="19">
        <v>12.246275242409608</v>
      </c>
      <c r="AK88" s="19">
        <v>0</v>
      </c>
      <c r="AL88" s="24">
        <v>34.373844146728516</v>
      </c>
      <c r="AM88" s="24">
        <v>34.461532592773438</v>
      </c>
      <c r="AN88" s="4">
        <f t="shared" si="4"/>
        <v>34.417688369750977</v>
      </c>
      <c r="AO88" s="19">
        <v>14.883466190442185</v>
      </c>
    </row>
    <row r="89" spans="1:41" s="15" customFormat="1" x14ac:dyDescent="0.25">
      <c r="A89" s="11" t="s">
        <v>98</v>
      </c>
      <c r="B89" s="12" t="s">
        <v>286</v>
      </c>
      <c r="C89" s="13" t="s">
        <v>19</v>
      </c>
      <c r="D89" s="14">
        <v>44255</v>
      </c>
      <c r="E89" s="15" t="s">
        <v>6</v>
      </c>
      <c r="F89" s="15" t="s">
        <v>6</v>
      </c>
      <c r="G89" s="15" t="s">
        <v>6</v>
      </c>
      <c r="H89" s="15" t="s">
        <v>6</v>
      </c>
      <c r="I89" s="15" t="s">
        <v>6</v>
      </c>
      <c r="J89" s="15" t="s">
        <v>6</v>
      </c>
      <c r="K89" s="15" t="s">
        <v>6</v>
      </c>
      <c r="L89" s="15" t="s">
        <v>6</v>
      </c>
      <c r="M89" s="15" t="s">
        <v>6</v>
      </c>
      <c r="N89" s="15" t="s">
        <v>6</v>
      </c>
      <c r="O89" s="7">
        <v>34.263858795166016</v>
      </c>
      <c r="P89" s="7">
        <v>34.299446105957031</v>
      </c>
      <c r="Q89" s="7" t="s">
        <v>6</v>
      </c>
      <c r="R89" s="4">
        <v>34.281652450561523</v>
      </c>
      <c r="S89" s="6">
        <v>12.103255339468213</v>
      </c>
      <c r="T89" s="19">
        <v>37.558574676513672</v>
      </c>
      <c r="U89" s="19">
        <v>37.254791259765625</v>
      </c>
      <c r="V89" s="19" t="s">
        <v>6</v>
      </c>
      <c r="W89" s="4">
        <v>37.406682968139648</v>
      </c>
      <c r="X89" s="6">
        <v>0.922097628725987</v>
      </c>
      <c r="Y89" s="7">
        <v>35.204727172851563</v>
      </c>
      <c r="Z89" s="19">
        <v>35.109786987304688</v>
      </c>
      <c r="AA89" s="19" t="s">
        <v>6</v>
      </c>
      <c r="AB89" s="7">
        <v>35.157257080078125</v>
      </c>
      <c r="AC89" s="6">
        <v>12.588098221759472</v>
      </c>
      <c r="AD89" s="19" t="s">
        <v>10</v>
      </c>
      <c r="AE89" s="19" t="s">
        <v>10</v>
      </c>
      <c r="AF89" s="19" t="s">
        <v>6</v>
      </c>
      <c r="AG89" s="4" t="s">
        <v>10</v>
      </c>
      <c r="AH89" s="6">
        <v>0</v>
      </c>
      <c r="AI89" s="6" t="s">
        <v>6</v>
      </c>
      <c r="AJ89" s="19">
        <v>7.0792525237327526</v>
      </c>
      <c r="AK89" s="19">
        <v>0</v>
      </c>
      <c r="AL89" s="24">
        <v>32.298496246337891</v>
      </c>
      <c r="AM89" s="24">
        <v>31.862466812133789</v>
      </c>
      <c r="AN89" s="4">
        <f t="shared" si="4"/>
        <v>32.08048152923584</v>
      </c>
      <c r="AO89" s="19">
        <v>61.606079647457875</v>
      </c>
    </row>
    <row r="90" spans="1:41" s="15" customFormat="1" x14ac:dyDescent="0.25">
      <c r="A90" s="11" t="s">
        <v>99</v>
      </c>
      <c r="B90" s="12" t="s">
        <v>293</v>
      </c>
      <c r="C90" s="13" t="s">
        <v>19</v>
      </c>
      <c r="D90" s="14">
        <v>44257</v>
      </c>
      <c r="E90" s="15" t="s">
        <v>6</v>
      </c>
      <c r="F90" s="15" t="s">
        <v>6</v>
      </c>
      <c r="G90" s="15" t="s">
        <v>6</v>
      </c>
      <c r="H90" s="15" t="s">
        <v>6</v>
      </c>
      <c r="I90" s="15" t="s">
        <v>6</v>
      </c>
      <c r="J90" s="15" t="s">
        <v>6</v>
      </c>
      <c r="K90" s="15" t="s">
        <v>6</v>
      </c>
      <c r="L90" s="15" t="s">
        <v>6</v>
      </c>
      <c r="M90" s="15" t="s">
        <v>6</v>
      </c>
      <c r="N90" s="15" t="s">
        <v>6</v>
      </c>
      <c r="O90" s="7">
        <v>34.768814086914063</v>
      </c>
      <c r="P90" s="7">
        <v>33.660930633544922</v>
      </c>
      <c r="Q90" s="7" t="s">
        <v>6</v>
      </c>
      <c r="R90" s="4">
        <v>34.214872360229492</v>
      </c>
      <c r="S90" s="6">
        <v>12.658189985862757</v>
      </c>
      <c r="T90" s="19" t="s">
        <v>10</v>
      </c>
      <c r="U90" s="19">
        <v>37.494205474853516</v>
      </c>
      <c r="V90" s="19" t="s">
        <v>6</v>
      </c>
      <c r="W90" s="4">
        <v>37.494205474853516</v>
      </c>
      <c r="X90" s="6">
        <v>0.86841744700418511</v>
      </c>
      <c r="Y90" s="7">
        <v>34.857513427734375</v>
      </c>
      <c r="Z90" s="19">
        <v>34.632354736328125</v>
      </c>
      <c r="AA90" s="19" t="s">
        <v>6</v>
      </c>
      <c r="AB90" s="7">
        <v>34.74493408203125</v>
      </c>
      <c r="AC90" s="6">
        <v>16.435434495987241</v>
      </c>
      <c r="AD90" s="19" t="s">
        <v>10</v>
      </c>
      <c r="AE90" s="19">
        <v>38.387874603271484</v>
      </c>
      <c r="AF90" s="19" t="s">
        <v>6</v>
      </c>
      <c r="AG90" s="7">
        <v>38.387874603271484</v>
      </c>
      <c r="AH90" s="6">
        <v>0.85838129314364753</v>
      </c>
      <c r="AI90" s="6" t="s">
        <v>6</v>
      </c>
      <c r="AJ90" s="19">
        <v>6.4200683823654474</v>
      </c>
      <c r="AK90" s="19">
        <v>4.9635158811113129</v>
      </c>
      <c r="AL90" s="24">
        <v>31.372671127319336</v>
      </c>
      <c r="AM90" s="24">
        <v>31.966211318969727</v>
      </c>
      <c r="AN90" s="4">
        <f t="shared" si="4"/>
        <v>31.669441223144531</v>
      </c>
      <c r="AO90" s="19">
        <v>79.556188092453766</v>
      </c>
    </row>
    <row r="91" spans="1:41" s="15" customFormat="1" x14ac:dyDescent="0.25">
      <c r="A91" s="11" t="s">
        <v>100</v>
      </c>
      <c r="B91" s="12" t="s">
        <v>294</v>
      </c>
      <c r="C91" s="13" t="s">
        <v>19</v>
      </c>
      <c r="D91" s="14">
        <v>44257</v>
      </c>
      <c r="E91" s="15" t="s">
        <v>6</v>
      </c>
      <c r="F91" s="15" t="s">
        <v>6</v>
      </c>
      <c r="G91" s="15" t="s">
        <v>6</v>
      </c>
      <c r="H91" s="15" t="s">
        <v>6</v>
      </c>
      <c r="I91" s="15" t="s">
        <v>6</v>
      </c>
      <c r="J91" s="15" t="s">
        <v>6</v>
      </c>
      <c r="K91" s="15" t="s">
        <v>6</v>
      </c>
      <c r="L91" s="15" t="s">
        <v>6</v>
      </c>
      <c r="M91" s="15" t="s">
        <v>6</v>
      </c>
      <c r="N91" s="15" t="s">
        <v>6</v>
      </c>
      <c r="O91" s="7">
        <v>31.526954650878906</v>
      </c>
      <c r="P91" s="7">
        <v>31.13703727722168</v>
      </c>
      <c r="Q91" s="7" t="s">
        <v>6</v>
      </c>
      <c r="R91" s="4">
        <v>31.331995964050293</v>
      </c>
      <c r="S91" s="6">
        <v>87.671887153551467</v>
      </c>
      <c r="T91" s="19" t="s">
        <v>10</v>
      </c>
      <c r="U91" s="19" t="s">
        <v>10</v>
      </c>
      <c r="V91" s="19" t="s">
        <v>6</v>
      </c>
      <c r="W91" s="4" t="s">
        <v>10</v>
      </c>
      <c r="X91" s="6">
        <v>0</v>
      </c>
      <c r="Y91" s="7">
        <v>32.844444274902344</v>
      </c>
      <c r="Z91" s="19">
        <v>32.874465942382813</v>
      </c>
      <c r="AA91" s="19" t="s">
        <v>6</v>
      </c>
      <c r="AB91" s="7">
        <v>32.859455108642578</v>
      </c>
      <c r="AC91" s="6">
        <v>55.642945922381529</v>
      </c>
      <c r="AD91" s="20" t="s">
        <v>10</v>
      </c>
      <c r="AE91" s="19">
        <v>39.337509155273438</v>
      </c>
      <c r="AF91" s="19" t="s">
        <v>6</v>
      </c>
      <c r="AG91" s="7">
        <v>39.337509155273438</v>
      </c>
      <c r="AH91" s="6">
        <v>0.45035196080209128</v>
      </c>
      <c r="AI91" s="6" t="s">
        <v>6</v>
      </c>
      <c r="AJ91" s="19">
        <v>0</v>
      </c>
      <c r="AK91" s="19">
        <v>0.80286233435581911</v>
      </c>
      <c r="AL91" s="24">
        <v>32.060722351074219</v>
      </c>
      <c r="AM91" s="24">
        <v>31.944498062133789</v>
      </c>
      <c r="AN91" s="4">
        <f t="shared" si="4"/>
        <v>32.002610206604004</v>
      </c>
      <c r="AO91" s="19">
        <v>64.057268344584799</v>
      </c>
    </row>
    <row r="92" spans="1:41" s="15" customFormat="1" x14ac:dyDescent="0.25">
      <c r="A92" s="11" t="s">
        <v>101</v>
      </c>
      <c r="B92" s="12" t="s">
        <v>287</v>
      </c>
      <c r="C92" s="13" t="s">
        <v>19</v>
      </c>
      <c r="D92" s="14">
        <v>44257</v>
      </c>
      <c r="E92" s="15" t="s">
        <v>6</v>
      </c>
      <c r="F92" s="15" t="s">
        <v>6</v>
      </c>
      <c r="G92" s="15" t="s">
        <v>6</v>
      </c>
      <c r="H92" s="15" t="s">
        <v>6</v>
      </c>
      <c r="I92" s="15" t="s">
        <v>6</v>
      </c>
      <c r="J92" s="15" t="s">
        <v>6</v>
      </c>
      <c r="K92" s="15" t="s">
        <v>6</v>
      </c>
      <c r="L92" s="15" t="s">
        <v>6</v>
      </c>
      <c r="M92" s="15" t="s">
        <v>6</v>
      </c>
      <c r="N92" s="15" t="s">
        <v>6</v>
      </c>
      <c r="O92" s="7">
        <v>35.368488311767578</v>
      </c>
      <c r="P92" s="7">
        <v>34.915241241455078</v>
      </c>
      <c r="Q92" s="7" t="s">
        <v>6</v>
      </c>
      <c r="R92" s="4">
        <v>35.141864776611328</v>
      </c>
      <c r="S92" s="6">
        <v>6.793779230118119</v>
      </c>
      <c r="T92" s="19" t="s">
        <v>10</v>
      </c>
      <c r="U92" s="19" t="s">
        <v>10</v>
      </c>
      <c r="V92" s="19" t="s">
        <v>6</v>
      </c>
      <c r="W92" s="4" t="s">
        <v>10</v>
      </c>
      <c r="X92" s="6">
        <v>0</v>
      </c>
      <c r="Y92" s="7">
        <v>36.35308837890625</v>
      </c>
      <c r="Z92" s="19">
        <v>36.580577850341797</v>
      </c>
      <c r="AA92" s="19" t="s">
        <v>6</v>
      </c>
      <c r="AB92" s="7">
        <v>36.466833114624023</v>
      </c>
      <c r="AC92" s="6">
        <v>5.3963695902345954</v>
      </c>
      <c r="AD92" s="19" t="s">
        <v>10</v>
      </c>
      <c r="AE92" s="19">
        <v>36.929157257080078</v>
      </c>
      <c r="AF92" s="19" t="s">
        <v>6</v>
      </c>
      <c r="AG92" s="7">
        <v>36.929157257080078</v>
      </c>
      <c r="AH92" s="6">
        <v>2.311960162830947</v>
      </c>
      <c r="AI92" s="6" t="s">
        <v>6</v>
      </c>
      <c r="AJ92" s="19">
        <v>0</v>
      </c>
      <c r="AK92" s="19">
        <v>29.993010637764929</v>
      </c>
      <c r="AL92" s="24">
        <v>35.255088806152344</v>
      </c>
      <c r="AM92" s="24">
        <v>32.721237182617188</v>
      </c>
      <c r="AN92" s="4">
        <f t="shared" si="4"/>
        <v>33.988162994384766</v>
      </c>
      <c r="AO92" s="19">
        <v>25.219635300297401</v>
      </c>
    </row>
    <row r="93" spans="1:41" s="15" customFormat="1" x14ac:dyDescent="0.25">
      <c r="A93" s="11" t="s">
        <v>102</v>
      </c>
      <c r="B93" s="12" t="s">
        <v>288</v>
      </c>
      <c r="C93" s="13" t="s">
        <v>19</v>
      </c>
      <c r="D93" s="14">
        <v>44257</v>
      </c>
      <c r="E93" s="15" t="s">
        <v>6</v>
      </c>
      <c r="F93" s="15" t="s">
        <v>6</v>
      </c>
      <c r="G93" s="15" t="s">
        <v>6</v>
      </c>
      <c r="H93" s="15" t="s">
        <v>6</v>
      </c>
      <c r="I93" s="15" t="s">
        <v>6</v>
      </c>
      <c r="J93" s="15" t="s">
        <v>6</v>
      </c>
      <c r="K93" s="15" t="s">
        <v>6</v>
      </c>
      <c r="L93" s="15" t="s">
        <v>6</v>
      </c>
      <c r="M93" s="15" t="s">
        <v>6</v>
      </c>
      <c r="N93" s="15" t="s">
        <v>6</v>
      </c>
      <c r="O93" s="7">
        <v>33.417675018310547</v>
      </c>
      <c r="P93" s="7">
        <v>33.091197967529297</v>
      </c>
      <c r="Q93" s="7" t="s">
        <v>6</v>
      </c>
      <c r="R93" s="4">
        <v>33.254436492919922</v>
      </c>
      <c r="S93" s="6">
        <v>24.120264539261175</v>
      </c>
      <c r="T93" s="19" t="s">
        <v>10</v>
      </c>
      <c r="U93" s="19" t="s">
        <v>10</v>
      </c>
      <c r="V93" s="20" t="s">
        <v>6</v>
      </c>
      <c r="W93" s="4" t="s">
        <v>10</v>
      </c>
      <c r="X93" s="6">
        <v>0</v>
      </c>
      <c r="Y93" s="7">
        <v>33.971172332763672</v>
      </c>
      <c r="Z93" s="19">
        <v>33.51959228515625</v>
      </c>
      <c r="AA93" s="19" t="s">
        <v>6</v>
      </c>
      <c r="AB93" s="7">
        <v>33.745382308959961</v>
      </c>
      <c r="AC93" s="6">
        <v>31.372863488773536</v>
      </c>
      <c r="AD93" s="19">
        <v>38.886318206787109</v>
      </c>
      <c r="AE93" s="19" t="s">
        <v>10</v>
      </c>
      <c r="AF93" s="19" t="s">
        <v>6</v>
      </c>
      <c r="AG93" s="7">
        <v>38.886318206787109</v>
      </c>
      <c r="AH93" s="6">
        <v>0.61185249177189482</v>
      </c>
      <c r="AI93" s="6" t="s">
        <v>6</v>
      </c>
      <c r="AJ93" s="19">
        <v>0</v>
      </c>
      <c r="AK93" s="19">
        <v>1.9129527119892249</v>
      </c>
      <c r="AL93" s="24">
        <v>31.382762908935547</v>
      </c>
      <c r="AM93" s="24">
        <v>31.512378692626953</v>
      </c>
      <c r="AN93" s="4">
        <f t="shared" si="4"/>
        <v>31.44757080078125</v>
      </c>
      <c r="AO93" s="19">
        <v>89.594933301785886</v>
      </c>
    </row>
    <row r="94" spans="1:41" s="15" customFormat="1" x14ac:dyDescent="0.25">
      <c r="A94" s="11" t="s">
        <v>103</v>
      </c>
      <c r="B94" s="12" t="s">
        <v>293</v>
      </c>
      <c r="C94" s="13" t="s">
        <v>19</v>
      </c>
      <c r="D94" s="14">
        <v>44259</v>
      </c>
      <c r="E94" s="15" t="s">
        <v>6</v>
      </c>
      <c r="F94" s="15" t="s">
        <v>6</v>
      </c>
      <c r="G94" s="15" t="s">
        <v>6</v>
      </c>
      <c r="H94" s="15" t="s">
        <v>6</v>
      </c>
      <c r="I94" s="15" t="s">
        <v>6</v>
      </c>
      <c r="J94" s="15" t="s">
        <v>6</v>
      </c>
      <c r="K94" s="15" t="s">
        <v>6</v>
      </c>
      <c r="L94" s="15" t="s">
        <v>6</v>
      </c>
      <c r="M94" s="15" t="s">
        <v>6</v>
      </c>
      <c r="N94" s="15" t="s">
        <v>6</v>
      </c>
      <c r="O94" s="7">
        <v>33.101947784423828</v>
      </c>
      <c r="P94" s="7">
        <v>32.608306884765625</v>
      </c>
      <c r="Q94" s="7" t="s">
        <v>6</v>
      </c>
      <c r="R94" s="4">
        <v>32.855127334594727</v>
      </c>
      <c r="S94" s="6">
        <v>31.535428089184602</v>
      </c>
      <c r="T94" s="19">
        <v>38.598426818847656</v>
      </c>
      <c r="U94" s="19">
        <v>36.23651123046875</v>
      </c>
      <c r="V94" s="19" t="s">
        <v>6</v>
      </c>
      <c r="W94" s="4">
        <v>37.417469024658203</v>
      </c>
      <c r="X94" s="6">
        <v>0.9153069696257049</v>
      </c>
      <c r="Y94" s="7">
        <v>34.211803436279297</v>
      </c>
      <c r="Z94" s="19">
        <v>33.679805755615234</v>
      </c>
      <c r="AA94" s="19" t="s">
        <v>6</v>
      </c>
      <c r="AB94" s="7">
        <v>33.945804595947266</v>
      </c>
      <c r="AC94" s="6">
        <v>27.558512004577572</v>
      </c>
      <c r="AD94" s="19">
        <v>37.746997833251953</v>
      </c>
      <c r="AE94" s="19">
        <v>38.439437866210938</v>
      </c>
      <c r="AF94" s="19" t="s">
        <v>6</v>
      </c>
      <c r="AG94" s="7">
        <v>38.093217849731445</v>
      </c>
      <c r="AH94" s="6">
        <v>1.0485753419432335</v>
      </c>
      <c r="AI94" s="6" t="s">
        <v>6</v>
      </c>
      <c r="AJ94" s="19">
        <v>2.8206047350449799</v>
      </c>
      <c r="AK94" s="19">
        <v>3.6654390195049382</v>
      </c>
      <c r="AL94" s="24">
        <v>30.603507995605469</v>
      </c>
      <c r="AM94" s="24">
        <v>30.846342086791992</v>
      </c>
      <c r="AN94" s="4">
        <f t="shared" si="4"/>
        <v>30.72492504119873</v>
      </c>
      <c r="AO94" s="19">
        <v>138.91534794577495</v>
      </c>
    </row>
    <row r="95" spans="1:41" s="15" customFormat="1" x14ac:dyDescent="0.25">
      <c r="A95" s="11" t="s">
        <v>104</v>
      </c>
      <c r="B95" s="12" t="s">
        <v>294</v>
      </c>
      <c r="C95" s="13" t="s">
        <v>19</v>
      </c>
      <c r="D95" s="14">
        <v>44259</v>
      </c>
      <c r="E95" s="15" t="s">
        <v>6</v>
      </c>
      <c r="F95" s="15" t="s">
        <v>6</v>
      </c>
      <c r="G95" s="15" t="s">
        <v>6</v>
      </c>
      <c r="H95" s="15" t="s">
        <v>6</v>
      </c>
      <c r="I95" s="15" t="s">
        <v>6</v>
      </c>
      <c r="J95" s="15" t="s">
        <v>6</v>
      </c>
      <c r="K95" s="15" t="s">
        <v>6</v>
      </c>
      <c r="L95" s="15" t="s">
        <v>6</v>
      </c>
      <c r="M95" s="15" t="s">
        <v>6</v>
      </c>
      <c r="N95" s="15" t="s">
        <v>6</v>
      </c>
      <c r="O95" s="7">
        <v>33.347187042236328</v>
      </c>
      <c r="P95" s="7">
        <v>33.117633819580078</v>
      </c>
      <c r="Q95" s="7" t="s">
        <v>6</v>
      </c>
      <c r="R95" s="4">
        <v>33.232410430908203</v>
      </c>
      <c r="S95" s="6">
        <v>24.479562907940718</v>
      </c>
      <c r="T95" s="19" t="s">
        <v>10</v>
      </c>
      <c r="U95" s="19" t="s">
        <v>10</v>
      </c>
      <c r="V95" s="19" t="s">
        <v>6</v>
      </c>
      <c r="W95" s="4" t="s">
        <v>10</v>
      </c>
      <c r="X95" s="6">
        <v>0</v>
      </c>
      <c r="Y95" s="7">
        <v>35.302890777587891</v>
      </c>
      <c r="Z95" s="19">
        <v>33.979045867919922</v>
      </c>
      <c r="AA95" s="19" t="s">
        <v>6</v>
      </c>
      <c r="AB95" s="7">
        <v>34.640968322753906</v>
      </c>
      <c r="AC95" s="6">
        <v>17.578631201955702</v>
      </c>
      <c r="AD95" s="19" t="s">
        <v>10</v>
      </c>
      <c r="AE95" s="19" t="s">
        <v>10</v>
      </c>
      <c r="AF95" s="19" t="s">
        <v>6</v>
      </c>
      <c r="AG95" s="4" t="s">
        <v>10</v>
      </c>
      <c r="AH95" s="6">
        <v>0</v>
      </c>
      <c r="AI95" s="6" t="s">
        <v>6</v>
      </c>
      <c r="AJ95" s="19">
        <v>0</v>
      </c>
      <c r="AK95" s="19">
        <v>0</v>
      </c>
      <c r="AL95" s="24">
        <v>31.507640838623047</v>
      </c>
      <c r="AM95" s="24">
        <v>31.774988174438477</v>
      </c>
      <c r="AN95" s="4">
        <f t="shared" si="4"/>
        <v>31.641314506530762</v>
      </c>
      <c r="AO95" s="19">
        <v>79.895932754933426</v>
      </c>
    </row>
    <row r="96" spans="1:41" s="15" customFormat="1" x14ac:dyDescent="0.25">
      <c r="A96" s="11" t="s">
        <v>105</v>
      </c>
      <c r="B96" s="12" t="s">
        <v>287</v>
      </c>
      <c r="C96" s="13" t="s">
        <v>19</v>
      </c>
      <c r="D96" s="14">
        <v>44259</v>
      </c>
      <c r="E96" s="15" t="s">
        <v>6</v>
      </c>
      <c r="F96" s="15" t="s">
        <v>6</v>
      </c>
      <c r="G96" s="15" t="s">
        <v>6</v>
      </c>
      <c r="H96" s="15" t="s">
        <v>6</v>
      </c>
      <c r="I96" s="15" t="s">
        <v>6</v>
      </c>
      <c r="J96" s="15" t="s">
        <v>6</v>
      </c>
      <c r="K96" s="15" t="s">
        <v>6</v>
      </c>
      <c r="L96" s="15" t="s">
        <v>6</v>
      </c>
      <c r="M96" s="15" t="s">
        <v>6</v>
      </c>
      <c r="N96" s="15" t="s">
        <v>6</v>
      </c>
      <c r="O96" s="7">
        <v>33.997848510742188</v>
      </c>
      <c r="P96" s="7">
        <v>33.901241302490234</v>
      </c>
      <c r="Q96" s="7" t="s">
        <v>6</v>
      </c>
      <c r="R96" s="4">
        <v>33.949544906616211</v>
      </c>
      <c r="S96" s="6">
        <v>15.126085552786291</v>
      </c>
      <c r="T96" s="19">
        <v>37.901535034179688</v>
      </c>
      <c r="U96" s="19">
        <v>37.501811981201172</v>
      </c>
      <c r="V96" s="19" t="s">
        <v>6</v>
      </c>
      <c r="W96" s="4">
        <v>37.70167350769043</v>
      </c>
      <c r="X96" s="6">
        <v>0.75332451690171831</v>
      </c>
      <c r="Y96" s="7">
        <v>34.91534423828125</v>
      </c>
      <c r="Z96" s="19">
        <v>34.581649780273438</v>
      </c>
      <c r="AA96" s="19" t="s">
        <v>6</v>
      </c>
      <c r="AB96" s="7">
        <v>34.748497009277344</v>
      </c>
      <c r="AC96" s="6">
        <v>16.397602999594195</v>
      </c>
      <c r="AD96" s="19" t="s">
        <v>10</v>
      </c>
      <c r="AE96" s="19">
        <v>38.995525360107422</v>
      </c>
      <c r="AF96" s="19" t="s">
        <v>6</v>
      </c>
      <c r="AG96" s="7">
        <v>38.995525360107422</v>
      </c>
      <c r="AH96" s="6">
        <v>0.56810973791044683</v>
      </c>
      <c r="AI96" s="6" t="s">
        <v>6</v>
      </c>
      <c r="AJ96" s="19">
        <v>4.7440333966796988</v>
      </c>
      <c r="AK96" s="19">
        <v>3.3485757226961379</v>
      </c>
      <c r="AL96" s="24">
        <v>31.967275619506836</v>
      </c>
      <c r="AM96" s="24">
        <v>31.270256042480469</v>
      </c>
      <c r="AN96" s="4">
        <f t="shared" si="4"/>
        <v>31.618765830993652</v>
      </c>
      <c r="AO96" s="19">
        <v>82.524991971919334</v>
      </c>
    </row>
    <row r="97" spans="1:41" s="15" customFormat="1" x14ac:dyDescent="0.25">
      <c r="A97" s="11" t="s">
        <v>106</v>
      </c>
      <c r="B97" s="12" t="s">
        <v>288</v>
      </c>
      <c r="C97" s="13" t="s">
        <v>19</v>
      </c>
      <c r="D97" s="14">
        <v>44259</v>
      </c>
      <c r="E97" s="15" t="s">
        <v>6</v>
      </c>
      <c r="F97" s="15" t="s">
        <v>6</v>
      </c>
      <c r="G97" s="15" t="s">
        <v>6</v>
      </c>
      <c r="H97" s="15" t="s">
        <v>6</v>
      </c>
      <c r="I97" s="15" t="s">
        <v>6</v>
      </c>
      <c r="J97" s="15" t="s">
        <v>6</v>
      </c>
      <c r="K97" s="15" t="s">
        <v>6</v>
      </c>
      <c r="L97" s="15" t="s">
        <v>6</v>
      </c>
      <c r="M97" s="15" t="s">
        <v>6</v>
      </c>
      <c r="N97" s="15" t="s">
        <v>6</v>
      </c>
      <c r="O97" s="18">
        <v>34.184486389160156</v>
      </c>
      <c r="P97" s="7">
        <v>33.803516387939453</v>
      </c>
      <c r="Q97" s="7" t="s">
        <v>6</v>
      </c>
      <c r="R97" s="4">
        <v>33.994001388549805</v>
      </c>
      <c r="S97" s="6">
        <v>14.681332648125972</v>
      </c>
      <c r="T97" s="19" t="s">
        <v>10</v>
      </c>
      <c r="U97" s="19">
        <v>37.673255920410156</v>
      </c>
      <c r="V97" s="20" t="s">
        <v>6</v>
      </c>
      <c r="W97" s="4">
        <v>37.673255920410156</v>
      </c>
      <c r="X97" s="6">
        <v>0.7681388254574022</v>
      </c>
      <c r="Y97" s="7">
        <v>36.178958892822266</v>
      </c>
      <c r="Z97" s="7">
        <v>35.079463958740234</v>
      </c>
      <c r="AA97" s="7" t="s">
        <v>6</v>
      </c>
      <c r="AB97" s="7">
        <v>35.62921142578125</v>
      </c>
      <c r="AC97" s="6">
        <v>9.2765967313009732</v>
      </c>
      <c r="AD97" s="19">
        <v>38.417388916015625</v>
      </c>
      <c r="AE97" s="19" t="s">
        <v>10</v>
      </c>
      <c r="AF97" s="19" t="s">
        <v>6</v>
      </c>
      <c r="AG97" s="7">
        <v>38.417388916015625</v>
      </c>
      <c r="AH97" s="6">
        <v>0.84134468875777035</v>
      </c>
      <c r="AI97" s="6" t="s">
        <v>6</v>
      </c>
      <c r="AJ97" s="19">
        <v>4.971942417388334</v>
      </c>
      <c r="AK97" s="19">
        <v>8.3153741836240602</v>
      </c>
      <c r="AL97" s="24">
        <v>34.526519775390625</v>
      </c>
      <c r="AM97" s="24">
        <v>32.61871337890625</v>
      </c>
      <c r="AN97" s="4">
        <f t="shared" si="4"/>
        <v>33.572616577148438</v>
      </c>
      <c r="AO97" s="19">
        <v>29.025236410438534</v>
      </c>
    </row>
    <row r="98" spans="1:41" s="15" customFormat="1" x14ac:dyDescent="0.25">
      <c r="A98" s="11" t="s">
        <v>107</v>
      </c>
      <c r="B98" s="12" t="s">
        <v>286</v>
      </c>
      <c r="C98" s="13" t="s">
        <v>19</v>
      </c>
      <c r="D98" s="14">
        <v>44259</v>
      </c>
      <c r="E98" s="15" t="s">
        <v>6</v>
      </c>
      <c r="F98" s="15" t="s">
        <v>6</v>
      </c>
      <c r="G98" s="15" t="s">
        <v>6</v>
      </c>
      <c r="H98" s="15" t="s">
        <v>6</v>
      </c>
      <c r="I98" s="15" t="s">
        <v>6</v>
      </c>
      <c r="J98" s="15" t="s">
        <v>6</v>
      </c>
      <c r="K98" s="15" t="s">
        <v>6</v>
      </c>
      <c r="L98" s="15" t="s">
        <v>6</v>
      </c>
      <c r="M98" s="15" t="s">
        <v>6</v>
      </c>
      <c r="N98" s="15" t="s">
        <v>6</v>
      </c>
      <c r="O98" s="18">
        <v>34.30279541015625</v>
      </c>
      <c r="P98" s="7">
        <v>34.299514770507813</v>
      </c>
      <c r="Q98" s="7" t="s">
        <v>6</v>
      </c>
      <c r="R98" s="4">
        <v>34.301155090332031</v>
      </c>
      <c r="S98" s="6">
        <v>11.945829029932533</v>
      </c>
      <c r="T98" s="19">
        <v>35.952400207519531</v>
      </c>
      <c r="U98" s="19">
        <v>34.795761108398438</v>
      </c>
      <c r="V98" s="19" t="s">
        <v>6</v>
      </c>
      <c r="W98" s="4">
        <v>35.374080657958984</v>
      </c>
      <c r="X98" s="6">
        <v>3.7129411774078305</v>
      </c>
      <c r="Y98" s="7">
        <v>34.143058776855469</v>
      </c>
      <c r="Z98" s="7">
        <v>34.842510223388672</v>
      </c>
      <c r="AA98" s="7" t="s">
        <v>6</v>
      </c>
      <c r="AB98" s="7">
        <v>34.49278450012207</v>
      </c>
      <c r="AC98" s="6">
        <v>19.346825924533281</v>
      </c>
      <c r="AD98" s="19" t="s">
        <v>10</v>
      </c>
      <c r="AE98" s="19">
        <v>39.050277709960938</v>
      </c>
      <c r="AF98" s="19" t="s">
        <v>6</v>
      </c>
      <c r="AG98" s="7">
        <v>39.050277709960938</v>
      </c>
      <c r="AH98" s="6">
        <v>0.54737013457094064</v>
      </c>
      <c r="AI98" s="6" t="s">
        <v>6</v>
      </c>
      <c r="AJ98" s="19">
        <v>23.71157586607481</v>
      </c>
      <c r="AK98" s="19">
        <v>2.7514061535572658</v>
      </c>
      <c r="AL98" s="24">
        <v>32.173496246337891</v>
      </c>
      <c r="AM98" s="24">
        <v>31.684549331665039</v>
      </c>
      <c r="AN98" s="4">
        <f t="shared" si="4"/>
        <v>31.929022789001465</v>
      </c>
      <c r="AO98" s="19">
        <v>67.660036399201275</v>
      </c>
    </row>
    <row r="99" spans="1:41" s="15" customFormat="1" x14ac:dyDescent="0.25">
      <c r="A99" s="11" t="s">
        <v>108</v>
      </c>
      <c r="B99" s="12" t="s">
        <v>280</v>
      </c>
      <c r="C99" s="13" t="s">
        <v>33</v>
      </c>
      <c r="D99" s="14">
        <v>44263.434027777781</v>
      </c>
      <c r="E99" s="15" t="s">
        <v>6</v>
      </c>
      <c r="F99" s="15" t="s">
        <v>6</v>
      </c>
      <c r="G99" s="15" t="s">
        <v>6</v>
      </c>
      <c r="H99" s="15" t="s">
        <v>6</v>
      </c>
      <c r="I99" s="15" t="s">
        <v>6</v>
      </c>
      <c r="J99" s="15" t="s">
        <v>6</v>
      </c>
      <c r="K99" s="15" t="s">
        <v>6</v>
      </c>
      <c r="L99" s="15" t="s">
        <v>6</v>
      </c>
      <c r="M99" s="15" t="s">
        <v>6</v>
      </c>
      <c r="N99" s="15" t="s">
        <v>6</v>
      </c>
      <c r="O99" s="4" t="s">
        <v>10</v>
      </c>
      <c r="P99" s="19" t="s">
        <v>10</v>
      </c>
      <c r="Q99" s="19" t="s">
        <v>6</v>
      </c>
      <c r="R99" s="6" t="s">
        <v>10</v>
      </c>
      <c r="S99" s="6">
        <v>0</v>
      </c>
      <c r="T99" s="19" t="s">
        <v>10</v>
      </c>
      <c r="U99" s="19" t="s">
        <v>10</v>
      </c>
      <c r="V99" s="19" t="s">
        <v>6</v>
      </c>
      <c r="W99" s="4" t="s">
        <v>10</v>
      </c>
      <c r="X99" s="6">
        <v>0</v>
      </c>
      <c r="Y99" s="19" t="s">
        <v>10</v>
      </c>
      <c r="Z99" s="19" t="s">
        <v>10</v>
      </c>
      <c r="AA99" s="19" t="s">
        <v>6</v>
      </c>
      <c r="AB99" s="4" t="s">
        <v>10</v>
      </c>
      <c r="AC99" s="6">
        <v>0</v>
      </c>
      <c r="AD99" s="19" t="s">
        <v>10</v>
      </c>
      <c r="AE99" s="19" t="s">
        <v>10</v>
      </c>
      <c r="AF99" s="19" t="s">
        <v>6</v>
      </c>
      <c r="AG99" s="4" t="s">
        <v>10</v>
      </c>
      <c r="AH99" s="6">
        <v>0</v>
      </c>
      <c r="AI99" s="6" t="s">
        <v>6</v>
      </c>
      <c r="AJ99" s="17" t="s">
        <v>10</v>
      </c>
      <c r="AK99" s="17" t="s">
        <v>10</v>
      </c>
      <c r="AL99" s="24">
        <v>0</v>
      </c>
      <c r="AM99" s="24">
        <v>0</v>
      </c>
      <c r="AN99" s="4">
        <f t="shared" si="4"/>
        <v>0</v>
      </c>
      <c r="AO99" s="19">
        <v>0</v>
      </c>
    </row>
    <row r="100" spans="1:41" s="15" customFormat="1" x14ac:dyDescent="0.25">
      <c r="A100" s="11" t="s">
        <v>109</v>
      </c>
      <c r="B100" s="12" t="s">
        <v>283</v>
      </c>
      <c r="C100" s="13" t="s">
        <v>33</v>
      </c>
      <c r="D100" s="14">
        <v>44263</v>
      </c>
      <c r="E100" s="15" t="s">
        <v>6</v>
      </c>
      <c r="F100" s="15" t="s">
        <v>6</v>
      </c>
      <c r="G100" s="15" t="s">
        <v>6</v>
      </c>
      <c r="H100" s="15" t="s">
        <v>6</v>
      </c>
      <c r="I100" s="15" t="s">
        <v>6</v>
      </c>
      <c r="J100" s="15" t="s">
        <v>6</v>
      </c>
      <c r="K100" s="15" t="s">
        <v>6</v>
      </c>
      <c r="L100" s="15" t="s">
        <v>6</v>
      </c>
      <c r="M100" s="15" t="s">
        <v>6</v>
      </c>
      <c r="N100" s="15" t="s">
        <v>6</v>
      </c>
      <c r="O100" s="4" t="s">
        <v>10</v>
      </c>
      <c r="P100" s="19" t="s">
        <v>10</v>
      </c>
      <c r="Q100" s="19" t="s">
        <v>6</v>
      </c>
      <c r="R100" s="6" t="s">
        <v>10</v>
      </c>
      <c r="S100" s="6">
        <v>0</v>
      </c>
      <c r="T100" s="19" t="s">
        <v>10</v>
      </c>
      <c r="U100" s="19" t="s">
        <v>10</v>
      </c>
      <c r="V100" s="19" t="s">
        <v>6</v>
      </c>
      <c r="W100" s="4" t="s">
        <v>10</v>
      </c>
      <c r="X100" s="6">
        <v>0</v>
      </c>
      <c r="Y100" s="19" t="s">
        <v>10</v>
      </c>
      <c r="Z100" s="19" t="s">
        <v>10</v>
      </c>
      <c r="AA100" s="19" t="s">
        <v>6</v>
      </c>
      <c r="AB100" s="4" t="s">
        <v>10</v>
      </c>
      <c r="AC100" s="6">
        <v>0</v>
      </c>
      <c r="AD100" s="19" t="s">
        <v>10</v>
      </c>
      <c r="AE100" s="19" t="s">
        <v>10</v>
      </c>
      <c r="AF100" s="19" t="s">
        <v>6</v>
      </c>
      <c r="AG100" s="4" t="s">
        <v>10</v>
      </c>
      <c r="AH100" s="6">
        <v>0</v>
      </c>
      <c r="AI100" s="6" t="s">
        <v>6</v>
      </c>
      <c r="AJ100" s="17" t="s">
        <v>10</v>
      </c>
      <c r="AK100" s="17" t="s">
        <v>10</v>
      </c>
      <c r="AL100" s="24">
        <v>0</v>
      </c>
      <c r="AM100" s="24">
        <v>0</v>
      </c>
      <c r="AN100" s="4">
        <f t="shared" si="4"/>
        <v>0</v>
      </c>
      <c r="AO100" s="19">
        <v>0</v>
      </c>
    </row>
    <row r="101" spans="1:41" s="15" customFormat="1" x14ac:dyDescent="0.25">
      <c r="A101" s="11" t="s">
        <v>110</v>
      </c>
      <c r="B101" s="12" t="s">
        <v>273</v>
      </c>
      <c r="C101" s="13" t="s">
        <v>111</v>
      </c>
      <c r="D101" s="14">
        <v>44257</v>
      </c>
      <c r="E101" s="15" t="s">
        <v>6</v>
      </c>
      <c r="F101" s="15" t="s">
        <v>6</v>
      </c>
      <c r="G101" s="15" t="s">
        <v>6</v>
      </c>
      <c r="H101" s="15" t="s">
        <v>6</v>
      </c>
      <c r="I101" s="15" t="s">
        <v>6</v>
      </c>
      <c r="J101" s="15" t="s">
        <v>6</v>
      </c>
      <c r="K101" s="15" t="s">
        <v>6</v>
      </c>
      <c r="L101" s="15" t="s">
        <v>6</v>
      </c>
      <c r="M101" s="15" t="s">
        <v>6</v>
      </c>
      <c r="N101" s="15" t="s">
        <v>6</v>
      </c>
      <c r="O101" s="4">
        <v>33.824348449707031</v>
      </c>
      <c r="P101" s="19">
        <v>34.443901062011719</v>
      </c>
      <c r="Q101" s="19" t="s">
        <v>6</v>
      </c>
      <c r="R101" s="4">
        <v>34.134124755859375</v>
      </c>
      <c r="S101" s="6">
        <v>13.363283601665227</v>
      </c>
      <c r="T101" s="19">
        <v>36.990268707275391</v>
      </c>
      <c r="U101" s="19" t="s">
        <v>10</v>
      </c>
      <c r="V101" s="19" t="s">
        <v>6</v>
      </c>
      <c r="W101" s="4">
        <v>36.990268707275391</v>
      </c>
      <c r="X101" s="6">
        <v>1.2266190943715656</v>
      </c>
      <c r="Y101" s="19">
        <v>35.234169006347656</v>
      </c>
      <c r="Z101" s="19">
        <v>35.599945068359375</v>
      </c>
      <c r="AA101" s="19" t="s">
        <v>6</v>
      </c>
      <c r="AB101" s="7">
        <v>35.417057037353516</v>
      </c>
      <c r="AC101" s="6">
        <v>10.641004010080541</v>
      </c>
      <c r="AD101" s="19" t="s">
        <v>10</v>
      </c>
      <c r="AE101" s="19" t="s">
        <v>10</v>
      </c>
      <c r="AF101" s="19" t="s">
        <v>6</v>
      </c>
      <c r="AG101" s="4" t="s">
        <v>10</v>
      </c>
      <c r="AH101" s="6">
        <v>0</v>
      </c>
      <c r="AI101" s="6" t="s">
        <v>6</v>
      </c>
      <c r="AJ101" s="19">
        <v>8.4073151132444828</v>
      </c>
      <c r="AK101" s="19">
        <v>0</v>
      </c>
      <c r="AL101" s="24">
        <v>31.964948654174805</v>
      </c>
      <c r="AM101" s="24">
        <v>31.401033401489258</v>
      </c>
      <c r="AN101" s="4">
        <f t="shared" si="4"/>
        <v>31.682991027832031</v>
      </c>
      <c r="AO101" s="19">
        <v>78.785364862443004</v>
      </c>
    </row>
    <row r="102" spans="1:41" s="15" customFormat="1" x14ac:dyDescent="0.25">
      <c r="A102" s="11" t="s">
        <v>112</v>
      </c>
      <c r="B102" s="12" t="s">
        <v>273</v>
      </c>
      <c r="C102" s="13" t="s">
        <v>111</v>
      </c>
      <c r="D102" s="14">
        <v>44259</v>
      </c>
      <c r="E102" s="15" t="s">
        <v>6</v>
      </c>
      <c r="F102" s="15" t="s">
        <v>6</v>
      </c>
      <c r="G102" s="15" t="s">
        <v>6</v>
      </c>
      <c r="H102" s="15" t="s">
        <v>6</v>
      </c>
      <c r="I102" s="15" t="s">
        <v>6</v>
      </c>
      <c r="J102" s="15" t="s">
        <v>6</v>
      </c>
      <c r="K102" s="15" t="s">
        <v>6</v>
      </c>
      <c r="L102" s="15" t="s">
        <v>6</v>
      </c>
      <c r="M102" s="15" t="s">
        <v>6</v>
      </c>
      <c r="N102" s="15" t="s">
        <v>6</v>
      </c>
      <c r="O102" s="4">
        <v>33.935127258300781</v>
      </c>
      <c r="P102" s="19">
        <v>34.762924194335938</v>
      </c>
      <c r="Q102" s="19" t="s">
        <v>6</v>
      </c>
      <c r="R102" s="4">
        <v>34.349025726318359</v>
      </c>
      <c r="S102" s="6">
        <v>11.568041584475797</v>
      </c>
      <c r="T102" s="19">
        <v>33.017726898193359</v>
      </c>
      <c r="U102" s="19">
        <v>33.757381439208984</v>
      </c>
      <c r="V102" s="19" t="s">
        <v>6</v>
      </c>
      <c r="W102" s="4">
        <v>33.387554168701172</v>
      </c>
      <c r="X102" s="6">
        <v>14.485923612379461</v>
      </c>
      <c r="Y102" s="19">
        <v>36.326633453369141</v>
      </c>
      <c r="Z102" s="19">
        <v>37.55267333984375</v>
      </c>
      <c r="AA102" s="19" t="s">
        <v>6</v>
      </c>
      <c r="AB102" s="7">
        <v>36.939653396606445</v>
      </c>
      <c r="AC102" s="6">
        <v>3.9745411734154761</v>
      </c>
      <c r="AD102" s="19">
        <v>35.191074371337891</v>
      </c>
      <c r="AE102" s="19">
        <v>34.728572845458984</v>
      </c>
      <c r="AF102" s="19" t="s">
        <v>6</v>
      </c>
      <c r="AG102" s="7">
        <v>34.959823608398438</v>
      </c>
      <c r="AH102" s="6">
        <v>8.8085561414982916</v>
      </c>
      <c r="AI102" s="6" t="s">
        <v>6</v>
      </c>
      <c r="AJ102" s="19">
        <v>55.599688964533989</v>
      </c>
      <c r="AK102" s="19">
        <v>68.907839191848581</v>
      </c>
      <c r="AL102" s="24">
        <v>31.125566482543945</v>
      </c>
      <c r="AM102" s="24">
        <v>30.82769775390625</v>
      </c>
      <c r="AN102" s="4">
        <f t="shared" si="4"/>
        <v>30.976632118225098</v>
      </c>
      <c r="AO102" s="19">
        <v>119.47784091576344</v>
      </c>
    </row>
    <row r="103" spans="1:41" s="15" customFormat="1" x14ac:dyDescent="0.25">
      <c r="A103" s="11" t="s">
        <v>113</v>
      </c>
      <c r="B103" s="12" t="s">
        <v>273</v>
      </c>
      <c r="C103" s="13" t="s">
        <v>111</v>
      </c>
      <c r="D103" s="14">
        <v>44262</v>
      </c>
      <c r="E103" s="15" t="s">
        <v>6</v>
      </c>
      <c r="F103" s="15" t="s">
        <v>6</v>
      </c>
      <c r="G103" s="15" t="s">
        <v>6</v>
      </c>
      <c r="H103" s="15" t="s">
        <v>6</v>
      </c>
      <c r="I103" s="15" t="s">
        <v>6</v>
      </c>
      <c r="J103" s="15" t="s">
        <v>6</v>
      </c>
      <c r="K103" s="15" t="s">
        <v>6</v>
      </c>
      <c r="L103" s="15" t="s">
        <v>6</v>
      </c>
      <c r="M103" s="15" t="s">
        <v>6</v>
      </c>
      <c r="N103" s="15" t="s">
        <v>6</v>
      </c>
      <c r="O103" s="4">
        <v>33.814605712890625</v>
      </c>
      <c r="P103" s="19">
        <v>33.676681518554688</v>
      </c>
      <c r="Q103" s="19" t="s">
        <v>6</v>
      </c>
      <c r="R103" s="4">
        <v>33.745643615722656</v>
      </c>
      <c r="S103" s="6">
        <v>17.344947630618961</v>
      </c>
      <c r="T103" s="19">
        <v>37.655746459960938</v>
      </c>
      <c r="U103" s="19">
        <v>35.700965881347656</v>
      </c>
      <c r="V103" s="19" t="s">
        <v>6</v>
      </c>
      <c r="W103" s="4">
        <v>36.678356170654297</v>
      </c>
      <c r="X103" s="6">
        <v>1.518940748380887</v>
      </c>
      <c r="Y103" s="19">
        <v>39.455108642578125</v>
      </c>
      <c r="Z103" s="19">
        <v>36.170684814453125</v>
      </c>
      <c r="AA103" s="19" t="s">
        <v>6</v>
      </c>
      <c r="AB103" s="7">
        <v>37.812896728515625</v>
      </c>
      <c r="AC103" s="6">
        <v>2.2594041887341652</v>
      </c>
      <c r="AD103" s="19">
        <v>38.443634033203125</v>
      </c>
      <c r="AE103" s="19">
        <v>36.953666687011719</v>
      </c>
      <c r="AF103" s="19" t="s">
        <v>6</v>
      </c>
      <c r="AG103" s="7">
        <v>37.698650360107422</v>
      </c>
      <c r="AH103" s="6">
        <v>1.3708540851651234</v>
      </c>
      <c r="AI103" s="6" t="s">
        <v>6</v>
      </c>
      <c r="AJ103" s="19">
        <v>8.0521084405473999</v>
      </c>
      <c r="AK103" s="19">
        <v>37.761888596776842</v>
      </c>
      <c r="AL103" s="24">
        <v>33.742664337158203</v>
      </c>
      <c r="AM103" s="24">
        <v>33.825416564941406</v>
      </c>
      <c r="AN103" s="4">
        <f t="shared" si="4"/>
        <v>33.784040451049805</v>
      </c>
      <c r="AO103" s="19">
        <v>21.825548284153502</v>
      </c>
    </row>
    <row r="104" spans="1:41" s="15" customFormat="1" x14ac:dyDescent="0.25">
      <c r="A104" s="11" t="s">
        <v>114</v>
      </c>
      <c r="B104" s="12" t="s">
        <v>281</v>
      </c>
      <c r="C104" s="13" t="s">
        <v>12</v>
      </c>
      <c r="D104" s="14">
        <v>44257</v>
      </c>
      <c r="E104" s="15" t="s">
        <v>6</v>
      </c>
      <c r="F104" s="15" t="s">
        <v>6</v>
      </c>
      <c r="G104" s="15" t="s">
        <v>6</v>
      </c>
      <c r="H104" s="15" t="s">
        <v>6</v>
      </c>
      <c r="I104" s="15" t="s">
        <v>6</v>
      </c>
      <c r="J104" s="15" t="s">
        <v>6</v>
      </c>
      <c r="K104" s="15" t="s">
        <v>6</v>
      </c>
      <c r="L104" s="15" t="s">
        <v>6</v>
      </c>
      <c r="M104" s="15" t="s">
        <v>6</v>
      </c>
      <c r="N104" s="15" t="s">
        <v>6</v>
      </c>
      <c r="O104" s="4">
        <v>31.327831268310547</v>
      </c>
      <c r="P104" s="19">
        <v>30.83698844909668</v>
      </c>
      <c r="Q104" s="19" t="s">
        <v>6</v>
      </c>
      <c r="R104" s="4">
        <v>31.082409858703613</v>
      </c>
      <c r="S104" s="6">
        <v>103.66352755254732</v>
      </c>
      <c r="T104" s="19">
        <v>37.215461730957031</v>
      </c>
      <c r="U104" s="19">
        <v>36.148368835449219</v>
      </c>
      <c r="V104" s="19" t="s">
        <v>6</v>
      </c>
      <c r="W104" s="4">
        <v>36.681915283203125</v>
      </c>
      <c r="X104" s="6">
        <v>1.5152405122122543</v>
      </c>
      <c r="Y104" s="19">
        <v>31.401851654052734</v>
      </c>
      <c r="Z104" s="19">
        <v>31.827615737915039</v>
      </c>
      <c r="AA104" s="19" t="s">
        <v>6</v>
      </c>
      <c r="AB104" s="7">
        <v>31.614733695983887</v>
      </c>
      <c r="AC104" s="6">
        <v>124.466065471912</v>
      </c>
      <c r="AD104" s="19">
        <v>38.312591552734375</v>
      </c>
      <c r="AE104" s="19">
        <v>39.322349548339844</v>
      </c>
      <c r="AF104" s="19" t="s">
        <v>6</v>
      </c>
      <c r="AG104" s="7">
        <v>38.817470550537109</v>
      </c>
      <c r="AH104" s="6">
        <v>0.64114428611585395</v>
      </c>
      <c r="AI104" s="6" t="s">
        <v>6</v>
      </c>
      <c r="AJ104" s="19">
        <v>1.440633447312585</v>
      </c>
      <c r="AK104" s="19">
        <v>0.51247588956376122</v>
      </c>
      <c r="AL104" s="24">
        <v>30.312932968139648</v>
      </c>
      <c r="AM104" s="24">
        <v>30.37162971496582</v>
      </c>
      <c r="AN104" s="4">
        <f t="shared" si="4"/>
        <v>30.342281341552734</v>
      </c>
      <c r="AO104" s="19">
        <v>174.60701258554116</v>
      </c>
    </row>
    <row r="105" spans="1:41" s="15" customFormat="1" x14ac:dyDescent="0.25">
      <c r="A105" s="11" t="s">
        <v>115</v>
      </c>
      <c r="B105" s="12" t="s">
        <v>281</v>
      </c>
      <c r="C105" s="13" t="s">
        <v>12</v>
      </c>
      <c r="D105" s="14">
        <v>44262</v>
      </c>
      <c r="E105" s="15" t="s">
        <v>6</v>
      </c>
      <c r="F105" s="15" t="s">
        <v>6</v>
      </c>
      <c r="G105" s="15" t="s">
        <v>6</v>
      </c>
      <c r="H105" s="15" t="s">
        <v>6</v>
      </c>
      <c r="I105" s="15" t="s">
        <v>6</v>
      </c>
      <c r="J105" s="15" t="s">
        <v>6</v>
      </c>
      <c r="K105" s="15" t="s">
        <v>6</v>
      </c>
      <c r="L105" s="15" t="s">
        <v>6</v>
      </c>
      <c r="M105" s="15" t="s">
        <v>6</v>
      </c>
      <c r="N105" s="15" t="s">
        <v>6</v>
      </c>
      <c r="O105" s="4">
        <v>33.490188598632813</v>
      </c>
      <c r="P105" s="19">
        <v>34.548282623291016</v>
      </c>
      <c r="Q105" s="19" t="s">
        <v>6</v>
      </c>
      <c r="R105" s="4">
        <v>34.019235610961914</v>
      </c>
      <c r="S105" s="6">
        <v>14.434726608410752</v>
      </c>
      <c r="T105" s="19">
        <v>35.594593048095703</v>
      </c>
      <c r="U105" s="19">
        <v>35.681232452392578</v>
      </c>
      <c r="V105" s="19" t="s">
        <v>6</v>
      </c>
      <c r="W105" s="4">
        <v>35.637912750244141</v>
      </c>
      <c r="X105" s="6">
        <v>3.0988218739072839</v>
      </c>
      <c r="Y105" s="19">
        <v>34.172801971435547</v>
      </c>
      <c r="Z105" s="19">
        <v>34.419826507568359</v>
      </c>
      <c r="AA105" s="19" t="s">
        <v>6</v>
      </c>
      <c r="AB105" s="7">
        <v>34.296314239501953</v>
      </c>
      <c r="AC105" s="6">
        <v>21.968378346217019</v>
      </c>
      <c r="AD105" s="19">
        <v>37.537857055664063</v>
      </c>
      <c r="AE105" s="20" t="s">
        <v>10</v>
      </c>
      <c r="AF105" s="19" t="s">
        <v>6</v>
      </c>
      <c r="AG105" s="7">
        <v>37.537857055664063</v>
      </c>
      <c r="AH105" s="6">
        <v>1.5290542133921272</v>
      </c>
      <c r="AI105" s="6" t="s">
        <v>6</v>
      </c>
      <c r="AJ105" s="19">
        <v>17.673672143618482</v>
      </c>
      <c r="AK105" s="19">
        <v>6.5073246173307089</v>
      </c>
      <c r="AL105" s="24">
        <v>31.665199279785156</v>
      </c>
      <c r="AM105" s="24">
        <v>31.072458267211914</v>
      </c>
      <c r="AN105" s="4">
        <f t="shared" si="4"/>
        <v>31.368828773498535</v>
      </c>
      <c r="AO105" s="19">
        <v>95.398188955584004</v>
      </c>
    </row>
    <row r="106" spans="1:41" s="15" customFormat="1" x14ac:dyDescent="0.25">
      <c r="A106" s="11" t="s">
        <v>116</v>
      </c>
      <c r="B106" s="12" t="s">
        <v>282</v>
      </c>
      <c r="C106" s="13" t="s">
        <v>12</v>
      </c>
      <c r="D106" s="14">
        <v>44262</v>
      </c>
      <c r="E106" s="15" t="s">
        <v>6</v>
      </c>
      <c r="F106" s="15" t="s">
        <v>6</v>
      </c>
      <c r="G106" s="15" t="s">
        <v>6</v>
      </c>
      <c r="H106" s="15" t="s">
        <v>6</v>
      </c>
      <c r="I106" s="15" t="s">
        <v>6</v>
      </c>
      <c r="J106" s="15" t="s">
        <v>6</v>
      </c>
      <c r="K106" s="15" t="s">
        <v>6</v>
      </c>
      <c r="L106" s="15" t="s">
        <v>6</v>
      </c>
      <c r="M106" s="15" t="s">
        <v>6</v>
      </c>
      <c r="N106" s="15" t="s">
        <v>6</v>
      </c>
      <c r="O106" s="4">
        <v>34.585430145263672</v>
      </c>
      <c r="P106" s="19">
        <v>34.737327575683594</v>
      </c>
      <c r="Q106" s="19" t="s">
        <v>6</v>
      </c>
      <c r="R106" s="4">
        <v>34.661378860473633</v>
      </c>
      <c r="S106" s="6">
        <v>9.3798261157226008</v>
      </c>
      <c r="T106" s="19">
        <v>35.71923828125</v>
      </c>
      <c r="U106" s="19">
        <v>36.261550903320313</v>
      </c>
      <c r="V106" s="19" t="s">
        <v>6</v>
      </c>
      <c r="W106" s="4">
        <v>35.990394592285156</v>
      </c>
      <c r="X106" s="6">
        <v>2.4338359557119116</v>
      </c>
      <c r="Y106" s="19">
        <v>35.551055908203125</v>
      </c>
      <c r="Z106" s="19">
        <v>35.451126098632813</v>
      </c>
      <c r="AA106" s="19" t="s">
        <v>6</v>
      </c>
      <c r="AB106" s="7">
        <v>35.501091003417969</v>
      </c>
      <c r="AC106" s="6">
        <v>10.078074401345695</v>
      </c>
      <c r="AD106" s="19">
        <v>36.543243408203125</v>
      </c>
      <c r="AE106" s="19" t="s">
        <v>10</v>
      </c>
      <c r="AF106" s="19" t="s">
        <v>6</v>
      </c>
      <c r="AG106" s="7">
        <v>36.543243408203125</v>
      </c>
      <c r="AH106" s="6">
        <v>3.0048253880730784</v>
      </c>
      <c r="AI106" s="6" t="s">
        <v>6</v>
      </c>
      <c r="AJ106" s="19">
        <v>20.601875531863552</v>
      </c>
      <c r="AK106" s="19">
        <v>22.967579332093717</v>
      </c>
      <c r="AL106" s="24">
        <v>30.919521331787109</v>
      </c>
      <c r="AM106" s="24">
        <v>31.208744049072266</v>
      </c>
      <c r="AN106" s="4">
        <f t="shared" si="4"/>
        <v>31.064132690429688</v>
      </c>
      <c r="AO106" s="19">
        <v>113.29890046031774</v>
      </c>
    </row>
    <row r="107" spans="1:41" s="15" customFormat="1" x14ac:dyDescent="0.25">
      <c r="A107" s="11" t="s">
        <v>117</v>
      </c>
      <c r="B107" s="5" t="s">
        <v>289</v>
      </c>
      <c r="C107" s="13" t="s">
        <v>5</v>
      </c>
      <c r="D107" s="14">
        <v>44259</v>
      </c>
      <c r="E107" s="15" t="s">
        <v>6</v>
      </c>
      <c r="F107" s="15" t="s">
        <v>6</v>
      </c>
      <c r="G107" s="15" t="s">
        <v>6</v>
      </c>
      <c r="H107" s="15" t="s">
        <v>6</v>
      </c>
      <c r="I107" s="15" t="s">
        <v>6</v>
      </c>
      <c r="J107" s="15" t="s">
        <v>6</v>
      </c>
      <c r="K107" s="15" t="s">
        <v>6</v>
      </c>
      <c r="L107" s="15" t="s">
        <v>6</v>
      </c>
      <c r="M107" s="15" t="s">
        <v>6</v>
      </c>
      <c r="N107" s="15" t="s">
        <v>6</v>
      </c>
      <c r="O107" s="4">
        <v>34.820941925048828</v>
      </c>
      <c r="P107" s="19">
        <v>34.082927703857422</v>
      </c>
      <c r="Q107" s="19" t="s">
        <v>6</v>
      </c>
      <c r="R107" s="4">
        <v>34.451934814453125</v>
      </c>
      <c r="S107" s="6">
        <v>10.795858695488137</v>
      </c>
      <c r="T107" s="19">
        <v>36.254703521728516</v>
      </c>
      <c r="U107" s="19">
        <v>36.013160705566406</v>
      </c>
      <c r="V107" s="19" t="s">
        <v>6</v>
      </c>
      <c r="W107" s="4">
        <v>36.133932113647461</v>
      </c>
      <c r="X107" s="6">
        <v>2.2058287982182945</v>
      </c>
      <c r="Y107" s="19">
        <v>35.378326416015625</v>
      </c>
      <c r="Z107" s="19">
        <v>35.235794067382813</v>
      </c>
      <c r="AA107" s="19" t="s">
        <v>6</v>
      </c>
      <c r="AB107" s="7">
        <v>35.307060241699219</v>
      </c>
      <c r="AC107" s="6">
        <v>11.425641236752801</v>
      </c>
      <c r="AD107" s="19" t="s">
        <v>10</v>
      </c>
      <c r="AE107" s="19">
        <v>38.749244689941406</v>
      </c>
      <c r="AF107" s="19" t="s">
        <v>6</v>
      </c>
      <c r="AG107" s="7">
        <v>38.749244689941406</v>
      </c>
      <c r="AH107" s="6">
        <v>0.67155470902821479</v>
      </c>
      <c r="AI107" s="6" t="s">
        <v>6</v>
      </c>
      <c r="AJ107" s="19">
        <v>16.965711560795807</v>
      </c>
      <c r="AK107" s="19">
        <v>5.5513253818330055</v>
      </c>
      <c r="AL107" s="24">
        <v>31.429718017578125</v>
      </c>
      <c r="AM107" s="24">
        <v>31.704381942749023</v>
      </c>
      <c r="AN107" s="4">
        <f t="shared" si="4"/>
        <v>31.567049980163574</v>
      </c>
      <c r="AO107" s="19">
        <v>83.577833033779655</v>
      </c>
    </row>
    <row r="108" spans="1:41" s="15" customFormat="1" x14ac:dyDescent="0.25">
      <c r="A108" s="11" t="s">
        <v>118</v>
      </c>
      <c r="B108" s="5" t="s">
        <v>289</v>
      </c>
      <c r="C108" s="13" t="s">
        <v>5</v>
      </c>
      <c r="D108" s="14">
        <v>44262</v>
      </c>
      <c r="E108" s="15" t="s">
        <v>6</v>
      </c>
      <c r="F108" s="15" t="s">
        <v>6</v>
      </c>
      <c r="G108" s="15" t="s">
        <v>6</v>
      </c>
      <c r="H108" s="15" t="s">
        <v>6</v>
      </c>
      <c r="I108" s="15" t="s">
        <v>6</v>
      </c>
      <c r="J108" s="15" t="s">
        <v>6</v>
      </c>
      <c r="K108" s="15" t="s">
        <v>6</v>
      </c>
      <c r="L108" s="15" t="s">
        <v>6</v>
      </c>
      <c r="M108" s="15" t="s">
        <v>6</v>
      </c>
      <c r="N108" s="15" t="s">
        <v>6</v>
      </c>
      <c r="O108" s="4">
        <v>34.363208770751953</v>
      </c>
      <c r="P108" s="19">
        <v>35.167892456054688</v>
      </c>
      <c r="Q108" s="19" t="s">
        <v>6</v>
      </c>
      <c r="R108" s="4">
        <v>34.76555061340332</v>
      </c>
      <c r="S108" s="6">
        <v>8.7462928374250239</v>
      </c>
      <c r="T108" s="19">
        <v>34.838123321533203</v>
      </c>
      <c r="U108" s="19">
        <v>35.197475433349609</v>
      </c>
      <c r="V108" s="19" t="s">
        <v>6</v>
      </c>
      <c r="W108" s="4">
        <v>35.017799377441406</v>
      </c>
      <c r="X108" s="6">
        <v>4.7397361296303311</v>
      </c>
      <c r="Y108" s="19">
        <v>35.555976867675781</v>
      </c>
      <c r="Z108" s="19">
        <v>36.686195373535156</v>
      </c>
      <c r="AA108" s="19" t="s">
        <v>6</v>
      </c>
      <c r="AB108" s="7">
        <v>36.121086120605469</v>
      </c>
      <c r="AC108" s="6">
        <v>6.748723395302699</v>
      </c>
      <c r="AD108" s="19">
        <v>37.066207885742188</v>
      </c>
      <c r="AE108" s="19">
        <v>36.665054321289063</v>
      </c>
      <c r="AF108" s="19" t="s">
        <v>6</v>
      </c>
      <c r="AG108" s="7">
        <v>36.865631103515625</v>
      </c>
      <c r="AH108" s="6">
        <v>2.4139019461093154</v>
      </c>
      <c r="AI108" s="6" t="s">
        <v>6</v>
      </c>
      <c r="AJ108" s="19">
        <v>35.145528318298155</v>
      </c>
      <c r="AK108" s="19">
        <v>26.345090584455992</v>
      </c>
      <c r="AL108" s="24">
        <v>31.227399826049805</v>
      </c>
      <c r="AM108" s="24">
        <v>31.348852157592773</v>
      </c>
      <c r="AN108" s="4">
        <f t="shared" si="4"/>
        <v>31.288125991821289</v>
      </c>
      <c r="AO108" s="19">
        <v>98.646870753587763</v>
      </c>
    </row>
    <row r="109" spans="1:41" s="15" customFormat="1" x14ac:dyDescent="0.25">
      <c r="A109" s="11" t="s">
        <v>119</v>
      </c>
      <c r="B109" s="5" t="s">
        <v>290</v>
      </c>
      <c r="C109" s="13" t="s">
        <v>5</v>
      </c>
      <c r="D109" s="14">
        <v>44259</v>
      </c>
      <c r="E109" s="15" t="s">
        <v>6</v>
      </c>
      <c r="F109" s="15" t="s">
        <v>6</v>
      </c>
      <c r="G109" s="15" t="s">
        <v>6</v>
      </c>
      <c r="H109" s="15" t="s">
        <v>6</v>
      </c>
      <c r="I109" s="15" t="s">
        <v>6</v>
      </c>
      <c r="J109" s="15" t="s">
        <v>6</v>
      </c>
      <c r="K109" s="15" t="s">
        <v>6</v>
      </c>
      <c r="L109" s="15" t="s">
        <v>6</v>
      </c>
      <c r="M109" s="15" t="s">
        <v>6</v>
      </c>
      <c r="N109" s="15" t="s">
        <v>6</v>
      </c>
      <c r="O109" s="4">
        <v>34.042766571044922</v>
      </c>
      <c r="P109" s="19">
        <v>33.459926605224609</v>
      </c>
      <c r="Q109" s="19" t="s">
        <v>6</v>
      </c>
      <c r="R109" s="4">
        <v>33.751346588134766</v>
      </c>
      <c r="S109" s="6">
        <v>17.278670337856081</v>
      </c>
      <c r="T109" s="19">
        <v>33.109214782714844</v>
      </c>
      <c r="U109" s="19">
        <v>33.625537872314453</v>
      </c>
      <c r="V109" s="19" t="s">
        <v>6</v>
      </c>
      <c r="W109" s="4">
        <v>33.367376327514648</v>
      </c>
      <c r="X109" s="6">
        <v>14.687622459791577</v>
      </c>
      <c r="Y109" s="19">
        <v>34.257118225097656</v>
      </c>
      <c r="Z109" s="19">
        <v>33.7901611328125</v>
      </c>
      <c r="AA109" s="19" t="s">
        <v>6</v>
      </c>
      <c r="AB109" s="7">
        <v>34.023639678955078</v>
      </c>
      <c r="AC109" s="6">
        <v>26.205471444050513</v>
      </c>
      <c r="AD109" s="19">
        <v>33.980037689208984</v>
      </c>
      <c r="AE109" s="19">
        <v>34.3585205078125</v>
      </c>
      <c r="AF109" s="19" t="s">
        <v>6</v>
      </c>
      <c r="AG109" s="7">
        <v>34.169279098510742</v>
      </c>
      <c r="AH109" s="6">
        <v>15.069668439350876</v>
      </c>
      <c r="AI109" s="6" t="s">
        <v>6</v>
      </c>
      <c r="AJ109" s="19">
        <v>45.947218693036604</v>
      </c>
      <c r="AK109" s="19">
        <v>36.510278298078106</v>
      </c>
      <c r="AL109" s="24">
        <v>30.074243545532227</v>
      </c>
      <c r="AM109" s="24">
        <v>29.842681884765625</v>
      </c>
      <c r="AN109" s="4">
        <f t="shared" si="4"/>
        <v>29.958462715148926</v>
      </c>
      <c r="AO109" s="19">
        <v>220.68583700535328</v>
      </c>
    </row>
    <row r="110" spans="1:41" s="15" customFormat="1" x14ac:dyDescent="0.25">
      <c r="A110" s="11" t="s">
        <v>120</v>
      </c>
      <c r="B110" s="5" t="s">
        <v>290</v>
      </c>
      <c r="C110" s="13" t="s">
        <v>5</v>
      </c>
      <c r="D110" s="14">
        <v>44262</v>
      </c>
      <c r="E110" s="15" t="s">
        <v>6</v>
      </c>
      <c r="F110" s="15" t="s">
        <v>6</v>
      </c>
      <c r="G110" s="15" t="s">
        <v>6</v>
      </c>
      <c r="H110" s="15" t="s">
        <v>6</v>
      </c>
      <c r="I110" s="15" t="s">
        <v>6</v>
      </c>
      <c r="J110" s="15" t="s">
        <v>6</v>
      </c>
      <c r="K110" s="15" t="s">
        <v>6</v>
      </c>
      <c r="L110" s="15" t="s">
        <v>6</v>
      </c>
      <c r="M110" s="15" t="s">
        <v>6</v>
      </c>
      <c r="N110" s="15" t="s">
        <v>6</v>
      </c>
      <c r="O110" s="4">
        <v>33.070568084716797</v>
      </c>
      <c r="P110" s="19">
        <v>34.182147979736328</v>
      </c>
      <c r="Q110" s="19" t="s">
        <v>6</v>
      </c>
      <c r="R110" s="4">
        <v>33.626358032226563</v>
      </c>
      <c r="S110" s="6">
        <v>18.791010315744806</v>
      </c>
      <c r="T110" s="19">
        <v>34.167610168457031</v>
      </c>
      <c r="U110" s="19">
        <v>33.933197021484375</v>
      </c>
      <c r="V110" s="19" t="s">
        <v>6</v>
      </c>
      <c r="W110" s="4">
        <v>34.050403594970703</v>
      </c>
      <c r="X110" s="6">
        <v>9.1974953254030183</v>
      </c>
      <c r="Y110" s="19">
        <v>34.387977600097656</v>
      </c>
      <c r="Z110" s="19">
        <v>34.204135894775391</v>
      </c>
      <c r="AA110" s="19" t="s">
        <v>6</v>
      </c>
      <c r="AB110" s="7">
        <v>34.296056747436523</v>
      </c>
      <c r="AC110" s="6">
        <v>21.972037357142348</v>
      </c>
      <c r="AD110" s="19">
        <v>34.565624237060547</v>
      </c>
      <c r="AE110" s="19">
        <v>34.228805541992188</v>
      </c>
      <c r="AF110" s="19" t="s">
        <v>6</v>
      </c>
      <c r="AG110" s="7">
        <v>34.397214889526367</v>
      </c>
      <c r="AH110" s="6">
        <v>12.908209360026808</v>
      </c>
      <c r="AI110" s="6" t="s">
        <v>6</v>
      </c>
      <c r="AJ110" s="19">
        <v>32.861687734700453</v>
      </c>
      <c r="AK110" s="19">
        <v>37.00721919972252</v>
      </c>
      <c r="AL110" s="24">
        <v>30.710309982299805</v>
      </c>
      <c r="AM110" s="24">
        <v>30.224565505981445</v>
      </c>
      <c r="AN110" s="4">
        <f t="shared" si="4"/>
        <v>30.467437744140625</v>
      </c>
      <c r="AO110" s="19">
        <v>163.61021195352862</v>
      </c>
    </row>
    <row r="111" spans="1:41" s="15" customFormat="1" x14ac:dyDescent="0.25">
      <c r="A111" s="11" t="s">
        <v>121</v>
      </c>
      <c r="B111" s="5" t="s">
        <v>291</v>
      </c>
      <c r="C111" s="13" t="s">
        <v>5</v>
      </c>
      <c r="D111" s="14">
        <v>44259</v>
      </c>
      <c r="E111" s="15" t="s">
        <v>6</v>
      </c>
      <c r="F111" s="15" t="s">
        <v>6</v>
      </c>
      <c r="G111" s="15" t="s">
        <v>6</v>
      </c>
      <c r="H111" s="15" t="s">
        <v>6</v>
      </c>
      <c r="I111" s="15" t="s">
        <v>6</v>
      </c>
      <c r="J111" s="15" t="s">
        <v>6</v>
      </c>
      <c r="K111" s="15" t="s">
        <v>6</v>
      </c>
      <c r="L111" s="15" t="s">
        <v>6</v>
      </c>
      <c r="M111" s="15" t="s">
        <v>6</v>
      </c>
      <c r="N111" s="15" t="s">
        <v>6</v>
      </c>
      <c r="O111" s="4">
        <v>33.259304046630859</v>
      </c>
      <c r="P111" s="19">
        <v>32.911739349365234</v>
      </c>
      <c r="Q111" s="19" t="s">
        <v>6</v>
      </c>
      <c r="R111" s="4">
        <v>33.085521697998047</v>
      </c>
      <c r="S111" s="6">
        <v>27.016455038669562</v>
      </c>
      <c r="T111" s="19">
        <v>34.130233764648438</v>
      </c>
      <c r="U111" s="19">
        <v>34.88336181640625</v>
      </c>
      <c r="V111" s="19" t="s">
        <v>6</v>
      </c>
      <c r="W111" s="4">
        <v>34.506797790527344</v>
      </c>
      <c r="X111" s="6">
        <v>6.7272562362235675</v>
      </c>
      <c r="Y111" s="19">
        <v>34.66680908203125</v>
      </c>
      <c r="Z111" s="19">
        <v>34.306354522705078</v>
      </c>
      <c r="AA111" s="19" t="s">
        <v>6</v>
      </c>
      <c r="AB111" s="7">
        <v>34.486581802368164</v>
      </c>
      <c r="AC111" s="6">
        <v>19.42459868082295</v>
      </c>
      <c r="AD111" s="19">
        <v>37.425502777099609</v>
      </c>
      <c r="AE111" s="19">
        <v>35.447090148925781</v>
      </c>
      <c r="AF111" s="19" t="s">
        <v>6</v>
      </c>
      <c r="AG111" s="7">
        <v>36.436296463012695</v>
      </c>
      <c r="AH111" s="6">
        <v>3.2312235947684154</v>
      </c>
      <c r="AI111" s="6" t="s">
        <v>6</v>
      </c>
      <c r="AJ111" s="19">
        <v>19.936325857639005</v>
      </c>
      <c r="AK111" s="19">
        <v>14.262221672923472</v>
      </c>
      <c r="AL111" s="24">
        <v>30.858596801757813</v>
      </c>
      <c r="AM111" s="24">
        <v>31.10338020324707</v>
      </c>
      <c r="AN111" s="4">
        <f t="shared" si="4"/>
        <v>30.980988502502441</v>
      </c>
      <c r="AO111" s="19">
        <v>119.00755558102458</v>
      </c>
    </row>
    <row r="112" spans="1:41" s="15" customFormat="1" x14ac:dyDescent="0.25">
      <c r="A112" s="11" t="s">
        <v>122</v>
      </c>
      <c r="B112" s="5" t="s">
        <v>291</v>
      </c>
      <c r="C112" s="13" t="s">
        <v>5</v>
      </c>
      <c r="D112" s="14">
        <v>44262</v>
      </c>
      <c r="E112" s="15" t="s">
        <v>6</v>
      </c>
      <c r="F112" s="15" t="s">
        <v>6</v>
      </c>
      <c r="G112" s="15" t="s">
        <v>6</v>
      </c>
      <c r="H112" s="15" t="s">
        <v>6</v>
      </c>
      <c r="I112" s="15" t="s">
        <v>6</v>
      </c>
      <c r="J112" s="15" t="s">
        <v>6</v>
      </c>
      <c r="K112" s="15" t="s">
        <v>6</v>
      </c>
      <c r="L112" s="15" t="s">
        <v>6</v>
      </c>
      <c r="M112" s="15" t="s">
        <v>6</v>
      </c>
      <c r="N112" s="15" t="s">
        <v>6</v>
      </c>
      <c r="O112" s="4">
        <v>33.667633056640625</v>
      </c>
      <c r="P112" s="19">
        <v>33.784004211425781</v>
      </c>
      <c r="Q112" s="19" t="s">
        <v>6</v>
      </c>
      <c r="R112" s="4">
        <v>33.725818634033203</v>
      </c>
      <c r="S112" s="6">
        <v>17.577328568712275</v>
      </c>
      <c r="T112" s="19">
        <v>34.601848602294922</v>
      </c>
      <c r="U112" s="19">
        <v>33.671108245849609</v>
      </c>
      <c r="V112" s="19" t="s">
        <v>6</v>
      </c>
      <c r="W112" s="4">
        <v>34.136478424072266</v>
      </c>
      <c r="X112" s="6">
        <v>8.670658211457285</v>
      </c>
      <c r="Y112" s="19">
        <v>36.398029327392578</v>
      </c>
      <c r="Z112" s="19">
        <v>34.505729675292969</v>
      </c>
      <c r="AA112" s="19" t="s">
        <v>6</v>
      </c>
      <c r="AB112" s="7">
        <v>35.451879501342773</v>
      </c>
      <c r="AC112" s="6">
        <v>10.404016106275073</v>
      </c>
      <c r="AD112" s="19">
        <v>35.454021453857422</v>
      </c>
      <c r="AE112" s="19">
        <v>35.096214294433594</v>
      </c>
      <c r="AF112" s="19" t="s">
        <v>6</v>
      </c>
      <c r="AG112" s="7">
        <v>35.275117874145508</v>
      </c>
      <c r="AH112" s="6">
        <v>7.110457887866473</v>
      </c>
      <c r="AI112" s="6" t="s">
        <v>6</v>
      </c>
      <c r="AJ112" s="19">
        <v>33.03361238359048</v>
      </c>
      <c r="AK112" s="19">
        <v>40.597610240792079</v>
      </c>
      <c r="AL112" s="24">
        <v>30.814899444580078</v>
      </c>
      <c r="AM112" s="24">
        <v>31.40690803527832</v>
      </c>
      <c r="AN112" s="4">
        <f t="shared" si="4"/>
        <v>31.110903739929199</v>
      </c>
      <c r="AO112" s="19">
        <v>111.48235027035224</v>
      </c>
    </row>
    <row r="113" spans="1:41" s="15" customFormat="1" x14ac:dyDescent="0.25">
      <c r="A113" s="11" t="s">
        <v>123</v>
      </c>
      <c r="B113" s="5" t="s">
        <v>292</v>
      </c>
      <c r="C113" s="13" t="s">
        <v>5</v>
      </c>
      <c r="D113" s="14">
        <v>44259</v>
      </c>
      <c r="E113" s="15" t="s">
        <v>6</v>
      </c>
      <c r="F113" s="15" t="s">
        <v>6</v>
      </c>
      <c r="G113" s="15" t="s">
        <v>6</v>
      </c>
      <c r="H113" s="15" t="s">
        <v>6</v>
      </c>
      <c r="I113" s="15" t="s">
        <v>6</v>
      </c>
      <c r="J113" s="15" t="s">
        <v>6</v>
      </c>
      <c r="K113" s="15" t="s">
        <v>6</v>
      </c>
      <c r="L113" s="15" t="s">
        <v>6</v>
      </c>
      <c r="M113" s="15" t="s">
        <v>6</v>
      </c>
      <c r="N113" s="15" t="s">
        <v>6</v>
      </c>
      <c r="O113" s="4">
        <v>36.980697631835938</v>
      </c>
      <c r="P113" s="19">
        <v>35.752708435058594</v>
      </c>
      <c r="Q113" s="19" t="s">
        <v>6</v>
      </c>
      <c r="R113" s="4">
        <v>36.366703033447266</v>
      </c>
      <c r="S113" s="6">
        <v>2.9854907385888914</v>
      </c>
      <c r="T113" s="19" t="s">
        <v>10</v>
      </c>
      <c r="U113" s="19">
        <v>37.249996185302734</v>
      </c>
      <c r="V113" s="19" t="s">
        <v>6</v>
      </c>
      <c r="W113" s="4">
        <v>37.249996185302734</v>
      </c>
      <c r="X113" s="6">
        <v>1.0266203678127781</v>
      </c>
      <c r="Y113" s="19">
        <v>37.073051452636719</v>
      </c>
      <c r="Z113" s="19">
        <v>36.641120910644531</v>
      </c>
      <c r="AA113" s="20" t="s">
        <v>6</v>
      </c>
      <c r="AB113" s="7">
        <v>36.857086181640625</v>
      </c>
      <c r="AC113" s="6">
        <v>4.1925672566831294</v>
      </c>
      <c r="AD113" s="19">
        <v>37.235095977783203</v>
      </c>
      <c r="AE113" s="19">
        <v>38.24945068359375</v>
      </c>
      <c r="AF113" s="19" t="s">
        <v>6</v>
      </c>
      <c r="AG113" s="7">
        <v>37.742273330688477</v>
      </c>
      <c r="AH113" s="6">
        <v>1.3308315792429899</v>
      </c>
      <c r="AI113" s="6" t="s">
        <v>6</v>
      </c>
      <c r="AJ113" s="19">
        <v>25.58803434368297</v>
      </c>
      <c r="AK113" s="19">
        <v>24.094432047651445</v>
      </c>
      <c r="AL113" s="24">
        <v>34.051666259765625</v>
      </c>
      <c r="AM113" s="24">
        <v>35.846343994140625</v>
      </c>
      <c r="AN113" s="4">
        <f t="shared" si="4"/>
        <v>34.949005126953125</v>
      </c>
      <c r="AO113" s="19">
        <v>12.418273902919772</v>
      </c>
    </row>
    <row r="114" spans="1:41" s="15" customFormat="1" x14ac:dyDescent="0.25">
      <c r="A114" s="11" t="s">
        <v>124</v>
      </c>
      <c r="B114" s="5" t="s">
        <v>292</v>
      </c>
      <c r="C114" s="13" t="s">
        <v>5</v>
      </c>
      <c r="D114" s="14">
        <v>44262</v>
      </c>
      <c r="E114" s="15" t="s">
        <v>6</v>
      </c>
      <c r="F114" s="15" t="s">
        <v>6</v>
      </c>
      <c r="G114" s="15" t="s">
        <v>6</v>
      </c>
      <c r="H114" s="15" t="s">
        <v>6</v>
      </c>
      <c r="I114" s="15" t="s">
        <v>6</v>
      </c>
      <c r="J114" s="15" t="s">
        <v>6</v>
      </c>
      <c r="K114" s="15" t="s">
        <v>6</v>
      </c>
      <c r="L114" s="15" t="s">
        <v>6</v>
      </c>
      <c r="M114" s="15" t="s">
        <v>6</v>
      </c>
      <c r="N114" s="15" t="s">
        <v>6</v>
      </c>
      <c r="O114" s="4">
        <v>36.204734802246094</v>
      </c>
      <c r="P114" s="19" t="s">
        <v>10</v>
      </c>
      <c r="Q114" s="19" t="s">
        <v>6</v>
      </c>
      <c r="R114" s="4">
        <v>36.204734802246094</v>
      </c>
      <c r="S114" s="6">
        <v>3.3284097607784435</v>
      </c>
      <c r="T114" s="19">
        <v>35.365833282470703</v>
      </c>
      <c r="U114" s="19">
        <v>36.347984313964844</v>
      </c>
      <c r="V114" s="19" t="s">
        <v>6</v>
      </c>
      <c r="W114" s="4">
        <v>35.856908798217773</v>
      </c>
      <c r="X114" s="6">
        <v>2.6669766764536802</v>
      </c>
      <c r="Y114" s="19">
        <v>38.216514587402344</v>
      </c>
      <c r="Z114" s="19" t="s">
        <v>10</v>
      </c>
      <c r="AA114" s="19" t="s">
        <v>6</v>
      </c>
      <c r="AB114" s="7">
        <v>38.216514587402344</v>
      </c>
      <c r="AC114" s="6">
        <v>1.740275982350928</v>
      </c>
      <c r="AD114" s="19" t="s">
        <v>10</v>
      </c>
      <c r="AE114" s="19">
        <v>36.204181671142578</v>
      </c>
      <c r="AF114" s="19" t="s">
        <v>6</v>
      </c>
      <c r="AG114" s="7">
        <v>36.204181671142578</v>
      </c>
      <c r="AH114" s="6">
        <v>3.7830096708611149</v>
      </c>
      <c r="AI114" s="6" t="s">
        <v>6</v>
      </c>
      <c r="AJ114" s="19">
        <v>44.483816087173473</v>
      </c>
      <c r="AK114" s="19">
        <v>68.492015593311237</v>
      </c>
      <c r="AL114" s="24">
        <v>34.763931274414063</v>
      </c>
      <c r="AM114" s="24">
        <v>33.920707702636719</v>
      </c>
      <c r="AN114" s="4">
        <f t="shared" si="4"/>
        <v>34.342319488525391</v>
      </c>
      <c r="AO114" s="19">
        <v>16.079480886695819</v>
      </c>
    </row>
    <row r="115" spans="1:41" s="15" customFormat="1" x14ac:dyDescent="0.25">
      <c r="A115" s="11" t="s">
        <v>125</v>
      </c>
      <c r="B115" s="33" t="s">
        <v>274</v>
      </c>
      <c r="C115" s="13" t="s">
        <v>33</v>
      </c>
      <c r="D115" s="14">
        <v>44263.364583333336</v>
      </c>
      <c r="E115" s="15" t="s">
        <v>6</v>
      </c>
      <c r="F115" s="15" t="s">
        <v>6</v>
      </c>
      <c r="G115" s="15" t="s">
        <v>6</v>
      </c>
      <c r="H115" s="15" t="s">
        <v>6</v>
      </c>
      <c r="I115" s="15" t="s">
        <v>6</v>
      </c>
      <c r="J115" s="15" t="s">
        <v>6</v>
      </c>
      <c r="K115" s="15" t="s">
        <v>6</v>
      </c>
      <c r="L115" s="15" t="s">
        <v>6</v>
      </c>
      <c r="M115" s="15" t="s">
        <v>6</v>
      </c>
      <c r="N115" s="15" t="s">
        <v>6</v>
      </c>
      <c r="O115" s="4" t="s">
        <v>10</v>
      </c>
      <c r="P115" s="19" t="s">
        <v>10</v>
      </c>
      <c r="Q115" s="19" t="s">
        <v>10</v>
      </c>
      <c r="R115" s="6" t="s">
        <v>10</v>
      </c>
      <c r="S115" s="6">
        <v>0</v>
      </c>
      <c r="T115" s="19" t="s">
        <v>10</v>
      </c>
      <c r="U115" s="19" t="s">
        <v>10</v>
      </c>
      <c r="V115" s="19" t="s">
        <v>10</v>
      </c>
      <c r="W115" s="4" t="s">
        <v>10</v>
      </c>
      <c r="X115" s="6">
        <v>0</v>
      </c>
      <c r="Y115" s="19" t="s">
        <v>10</v>
      </c>
      <c r="Z115" s="19" t="s">
        <v>10</v>
      </c>
      <c r="AA115" s="19" t="s">
        <v>10</v>
      </c>
      <c r="AB115" s="4" t="s">
        <v>10</v>
      </c>
      <c r="AC115" s="6">
        <v>0</v>
      </c>
      <c r="AD115" s="19" t="s">
        <v>10</v>
      </c>
      <c r="AE115" s="19" t="s">
        <v>10</v>
      </c>
      <c r="AF115" s="19" t="s">
        <v>10</v>
      </c>
      <c r="AG115" s="4" t="s">
        <v>10</v>
      </c>
      <c r="AH115" s="6">
        <v>0</v>
      </c>
      <c r="AI115" s="6" t="s">
        <v>6</v>
      </c>
      <c r="AJ115" s="17" t="s">
        <v>10</v>
      </c>
      <c r="AK115" s="17" t="s">
        <v>10</v>
      </c>
      <c r="AL115" s="24">
        <v>0</v>
      </c>
      <c r="AM115" s="24">
        <v>0</v>
      </c>
      <c r="AN115" s="4">
        <f t="shared" si="4"/>
        <v>0</v>
      </c>
      <c r="AO115" s="19">
        <v>0</v>
      </c>
    </row>
    <row r="116" spans="1:41" s="15" customFormat="1" x14ac:dyDescent="0.25">
      <c r="A116" s="11" t="s">
        <v>126</v>
      </c>
      <c r="B116" s="12" t="s">
        <v>285</v>
      </c>
      <c r="C116" s="13" t="s">
        <v>33</v>
      </c>
      <c r="D116" s="14">
        <v>44263.579861111109</v>
      </c>
      <c r="E116" s="15" t="s">
        <v>6</v>
      </c>
      <c r="F116" s="15" t="s">
        <v>6</v>
      </c>
      <c r="G116" s="15" t="s">
        <v>6</v>
      </c>
      <c r="H116" s="15" t="s">
        <v>6</v>
      </c>
      <c r="I116" s="15" t="s">
        <v>6</v>
      </c>
      <c r="J116" s="15" t="s">
        <v>6</v>
      </c>
      <c r="K116" s="15" t="s">
        <v>6</v>
      </c>
      <c r="L116" s="15" t="s">
        <v>6</v>
      </c>
      <c r="M116" s="15" t="s">
        <v>6</v>
      </c>
      <c r="N116" s="15" t="s">
        <v>6</v>
      </c>
      <c r="O116" s="4" t="s">
        <v>10</v>
      </c>
      <c r="P116" s="19" t="s">
        <v>10</v>
      </c>
      <c r="Q116" s="19" t="s">
        <v>6</v>
      </c>
      <c r="R116" s="6" t="s">
        <v>10</v>
      </c>
      <c r="S116" s="6">
        <v>0</v>
      </c>
      <c r="T116" s="19" t="s">
        <v>10</v>
      </c>
      <c r="U116" s="19" t="s">
        <v>10</v>
      </c>
      <c r="V116" s="19" t="s">
        <v>6</v>
      </c>
      <c r="W116" s="4" t="s">
        <v>10</v>
      </c>
      <c r="X116" s="6">
        <v>0</v>
      </c>
      <c r="Y116" s="19" t="s">
        <v>10</v>
      </c>
      <c r="Z116" s="19" t="s">
        <v>10</v>
      </c>
      <c r="AA116" s="19" t="s">
        <v>6</v>
      </c>
      <c r="AB116" s="4" t="s">
        <v>10</v>
      </c>
      <c r="AC116" s="6">
        <v>0</v>
      </c>
      <c r="AD116" s="19" t="s">
        <v>10</v>
      </c>
      <c r="AE116" s="19" t="s">
        <v>10</v>
      </c>
      <c r="AF116" s="19" t="s">
        <v>6</v>
      </c>
      <c r="AG116" s="4" t="s">
        <v>10</v>
      </c>
      <c r="AH116" s="6">
        <v>0</v>
      </c>
      <c r="AI116" s="6" t="s">
        <v>6</v>
      </c>
      <c r="AJ116" s="17" t="s">
        <v>10</v>
      </c>
      <c r="AK116" s="17" t="s">
        <v>10</v>
      </c>
      <c r="AL116" s="24">
        <v>0</v>
      </c>
      <c r="AM116" s="24">
        <v>0</v>
      </c>
      <c r="AN116" s="4">
        <f t="shared" si="4"/>
        <v>0</v>
      </c>
      <c r="AO116" s="19">
        <v>0</v>
      </c>
    </row>
    <row r="117" spans="1:41" s="15" customFormat="1" x14ac:dyDescent="0.25">
      <c r="A117" s="11" t="s">
        <v>127</v>
      </c>
      <c r="B117" s="12" t="s">
        <v>284</v>
      </c>
      <c r="C117" s="13" t="s">
        <v>33</v>
      </c>
      <c r="D117" s="14">
        <v>44263.606249999997</v>
      </c>
      <c r="E117" s="15" t="s">
        <v>6</v>
      </c>
      <c r="F117" s="15" t="s">
        <v>6</v>
      </c>
      <c r="G117" s="15" t="s">
        <v>6</v>
      </c>
      <c r="H117" s="15" t="s">
        <v>6</v>
      </c>
      <c r="I117" s="15" t="s">
        <v>6</v>
      </c>
      <c r="J117" s="15" t="s">
        <v>6</v>
      </c>
      <c r="K117" s="15" t="s">
        <v>6</v>
      </c>
      <c r="L117" s="15" t="s">
        <v>6</v>
      </c>
      <c r="M117" s="15" t="s">
        <v>6</v>
      </c>
      <c r="N117" s="15" t="s">
        <v>6</v>
      </c>
      <c r="O117" s="4" t="s">
        <v>10</v>
      </c>
      <c r="P117" s="19" t="s">
        <v>10</v>
      </c>
      <c r="Q117" s="19" t="s">
        <v>6</v>
      </c>
      <c r="R117" s="6" t="s">
        <v>10</v>
      </c>
      <c r="S117" s="6">
        <v>0</v>
      </c>
      <c r="T117" s="19" t="s">
        <v>10</v>
      </c>
      <c r="U117" s="19" t="s">
        <v>10</v>
      </c>
      <c r="V117" s="19" t="s">
        <v>6</v>
      </c>
      <c r="W117" s="4" t="s">
        <v>10</v>
      </c>
      <c r="X117" s="6">
        <v>0</v>
      </c>
      <c r="Y117" s="19" t="s">
        <v>10</v>
      </c>
      <c r="Z117" s="19" t="s">
        <v>10</v>
      </c>
      <c r="AA117" s="19" t="s">
        <v>6</v>
      </c>
      <c r="AB117" s="4" t="s">
        <v>10</v>
      </c>
      <c r="AC117" s="6">
        <v>0</v>
      </c>
      <c r="AD117" s="19" t="s">
        <v>10</v>
      </c>
      <c r="AE117" s="19" t="s">
        <v>10</v>
      </c>
      <c r="AF117" s="19" t="s">
        <v>6</v>
      </c>
      <c r="AG117" s="4" t="s">
        <v>10</v>
      </c>
      <c r="AH117" s="6">
        <v>0</v>
      </c>
      <c r="AI117" s="6" t="s">
        <v>6</v>
      </c>
      <c r="AJ117" s="17" t="s">
        <v>10</v>
      </c>
      <c r="AK117" s="17" t="s">
        <v>10</v>
      </c>
      <c r="AL117" s="24">
        <v>0</v>
      </c>
      <c r="AM117" s="24">
        <v>0</v>
      </c>
      <c r="AN117" s="4">
        <f t="shared" si="4"/>
        <v>0</v>
      </c>
      <c r="AO117" s="19">
        <v>0</v>
      </c>
    </row>
    <row r="118" spans="1:41" s="15" customFormat="1" x14ac:dyDescent="0.25">
      <c r="A118" s="11" t="s">
        <v>128</v>
      </c>
      <c r="B118" s="33" t="s">
        <v>274</v>
      </c>
      <c r="C118" s="13" t="s">
        <v>33</v>
      </c>
      <c r="D118" s="14">
        <v>44265.395833333336</v>
      </c>
      <c r="E118" s="15" t="s">
        <v>6</v>
      </c>
      <c r="F118" s="15" t="s">
        <v>6</v>
      </c>
      <c r="G118" s="15" t="s">
        <v>6</v>
      </c>
      <c r="H118" s="15" t="s">
        <v>6</v>
      </c>
      <c r="I118" s="15" t="s">
        <v>6</v>
      </c>
      <c r="J118" s="15" t="s">
        <v>6</v>
      </c>
      <c r="K118" s="15" t="s">
        <v>6</v>
      </c>
      <c r="L118" s="15" t="s">
        <v>6</v>
      </c>
      <c r="M118" s="15" t="s">
        <v>6</v>
      </c>
      <c r="N118" s="15" t="s">
        <v>6</v>
      </c>
      <c r="O118" s="4" t="s">
        <v>10</v>
      </c>
      <c r="P118" s="19" t="s">
        <v>10</v>
      </c>
      <c r="Q118" s="19" t="s">
        <v>10</v>
      </c>
      <c r="R118" s="6" t="s">
        <v>10</v>
      </c>
      <c r="S118" s="6">
        <v>0</v>
      </c>
      <c r="T118" s="19" t="s">
        <v>10</v>
      </c>
      <c r="U118" s="19" t="s">
        <v>10</v>
      </c>
      <c r="V118" s="19" t="s">
        <v>10</v>
      </c>
      <c r="W118" s="4" t="s">
        <v>10</v>
      </c>
      <c r="X118" s="6">
        <v>0</v>
      </c>
      <c r="Y118" s="19" t="s">
        <v>10</v>
      </c>
      <c r="Z118" s="19" t="s">
        <v>10</v>
      </c>
      <c r="AA118" s="19" t="s">
        <v>10</v>
      </c>
      <c r="AB118" s="4" t="s">
        <v>10</v>
      </c>
      <c r="AC118" s="6">
        <v>0</v>
      </c>
      <c r="AD118" s="19" t="s">
        <v>10</v>
      </c>
      <c r="AE118" s="19" t="s">
        <v>10</v>
      </c>
      <c r="AF118" s="19" t="s">
        <v>10</v>
      </c>
      <c r="AG118" s="4" t="s">
        <v>10</v>
      </c>
      <c r="AH118" s="6">
        <v>0</v>
      </c>
      <c r="AI118" s="6" t="s">
        <v>6</v>
      </c>
      <c r="AJ118" s="17" t="s">
        <v>10</v>
      </c>
      <c r="AK118" s="17" t="s">
        <v>10</v>
      </c>
      <c r="AL118" s="24">
        <v>0</v>
      </c>
      <c r="AM118" s="24">
        <v>0</v>
      </c>
      <c r="AN118" s="4">
        <f t="shared" si="4"/>
        <v>0</v>
      </c>
      <c r="AO118" s="19">
        <v>0</v>
      </c>
    </row>
    <row r="119" spans="1:41" s="15" customFormat="1" x14ac:dyDescent="0.25">
      <c r="A119" s="11" t="s">
        <v>129</v>
      </c>
      <c r="B119" s="33" t="s">
        <v>279</v>
      </c>
      <c r="C119" s="13" t="s">
        <v>33</v>
      </c>
      <c r="D119" s="14">
        <v>44265.666666666664</v>
      </c>
      <c r="E119" s="15" t="s">
        <v>6</v>
      </c>
      <c r="F119" s="15" t="s">
        <v>6</v>
      </c>
      <c r="G119" s="15" t="s">
        <v>6</v>
      </c>
      <c r="H119" s="15" t="s">
        <v>6</v>
      </c>
      <c r="I119" s="15" t="s">
        <v>6</v>
      </c>
      <c r="J119" s="15" t="s">
        <v>6</v>
      </c>
      <c r="K119" s="15" t="s">
        <v>6</v>
      </c>
      <c r="L119" s="15" t="s">
        <v>6</v>
      </c>
      <c r="M119" s="15" t="s">
        <v>6</v>
      </c>
      <c r="N119" s="15" t="s">
        <v>6</v>
      </c>
      <c r="O119" s="4" t="s">
        <v>10</v>
      </c>
      <c r="P119" s="19" t="s">
        <v>10</v>
      </c>
      <c r="Q119" s="19" t="s">
        <v>6</v>
      </c>
      <c r="R119" s="6" t="s">
        <v>10</v>
      </c>
      <c r="S119" s="6">
        <v>0</v>
      </c>
      <c r="T119" s="19" t="s">
        <v>10</v>
      </c>
      <c r="U119" s="19" t="s">
        <v>10</v>
      </c>
      <c r="V119" s="19" t="s">
        <v>6</v>
      </c>
      <c r="W119" s="4" t="s">
        <v>10</v>
      </c>
      <c r="X119" s="6">
        <v>0</v>
      </c>
      <c r="Y119" s="19" t="s">
        <v>10</v>
      </c>
      <c r="Z119" s="19" t="s">
        <v>10</v>
      </c>
      <c r="AA119" s="19" t="s">
        <v>6</v>
      </c>
      <c r="AB119" s="4" t="s">
        <v>10</v>
      </c>
      <c r="AC119" s="6">
        <v>0</v>
      </c>
      <c r="AD119" s="19" t="s">
        <v>10</v>
      </c>
      <c r="AE119" s="19" t="s">
        <v>10</v>
      </c>
      <c r="AF119" s="19" t="s">
        <v>6</v>
      </c>
      <c r="AG119" s="4" t="s">
        <v>10</v>
      </c>
      <c r="AH119" s="6">
        <v>0</v>
      </c>
      <c r="AI119" s="6" t="s">
        <v>6</v>
      </c>
      <c r="AJ119" s="17" t="s">
        <v>10</v>
      </c>
      <c r="AK119" s="17" t="s">
        <v>10</v>
      </c>
      <c r="AL119" s="24">
        <v>0</v>
      </c>
      <c r="AM119" s="24">
        <v>0</v>
      </c>
      <c r="AN119" s="4">
        <f t="shared" si="4"/>
        <v>0</v>
      </c>
      <c r="AO119" s="19">
        <v>0</v>
      </c>
    </row>
    <row r="120" spans="1:41" s="15" customFormat="1" x14ac:dyDescent="0.25">
      <c r="A120" s="11" t="s">
        <v>130</v>
      </c>
      <c r="B120" s="12" t="s">
        <v>283</v>
      </c>
      <c r="C120" s="13" t="s">
        <v>33</v>
      </c>
      <c r="D120" s="14">
        <v>44266.416666666664</v>
      </c>
      <c r="E120" s="15" t="s">
        <v>6</v>
      </c>
      <c r="F120" s="15" t="s">
        <v>6</v>
      </c>
      <c r="G120" s="15" t="s">
        <v>6</v>
      </c>
      <c r="H120" s="15" t="s">
        <v>6</v>
      </c>
      <c r="I120" s="15" t="s">
        <v>6</v>
      </c>
      <c r="J120" s="15" t="s">
        <v>6</v>
      </c>
      <c r="K120" s="15" t="s">
        <v>6</v>
      </c>
      <c r="L120" s="15" t="s">
        <v>6</v>
      </c>
      <c r="M120" s="15" t="s">
        <v>6</v>
      </c>
      <c r="N120" s="15" t="s">
        <v>6</v>
      </c>
      <c r="O120" s="4" t="s">
        <v>10</v>
      </c>
      <c r="P120" s="19" t="s">
        <v>10</v>
      </c>
      <c r="Q120" s="19" t="s">
        <v>6</v>
      </c>
      <c r="R120" s="6" t="s">
        <v>10</v>
      </c>
      <c r="S120" s="6">
        <v>0</v>
      </c>
      <c r="T120" s="19" t="s">
        <v>10</v>
      </c>
      <c r="U120" s="19" t="s">
        <v>10</v>
      </c>
      <c r="V120" s="19" t="s">
        <v>6</v>
      </c>
      <c r="W120" s="4" t="s">
        <v>10</v>
      </c>
      <c r="X120" s="6">
        <v>0</v>
      </c>
      <c r="Y120" s="19" t="s">
        <v>10</v>
      </c>
      <c r="Z120" s="19" t="s">
        <v>10</v>
      </c>
      <c r="AA120" s="19" t="s">
        <v>6</v>
      </c>
      <c r="AB120" s="4" t="s">
        <v>10</v>
      </c>
      <c r="AC120" s="6">
        <v>0</v>
      </c>
      <c r="AD120" s="19" t="s">
        <v>10</v>
      </c>
      <c r="AE120" s="19" t="s">
        <v>10</v>
      </c>
      <c r="AF120" s="19" t="s">
        <v>6</v>
      </c>
      <c r="AG120" s="4" t="s">
        <v>10</v>
      </c>
      <c r="AH120" s="6">
        <v>0</v>
      </c>
      <c r="AI120" s="6" t="s">
        <v>6</v>
      </c>
      <c r="AJ120" s="17" t="s">
        <v>10</v>
      </c>
      <c r="AK120" s="17" t="s">
        <v>10</v>
      </c>
      <c r="AL120" s="24">
        <v>0</v>
      </c>
      <c r="AM120" s="24">
        <v>0</v>
      </c>
      <c r="AN120" s="4">
        <f t="shared" si="4"/>
        <v>0</v>
      </c>
      <c r="AO120" s="19">
        <v>0</v>
      </c>
    </row>
    <row r="121" spans="1:41" s="15" customFormat="1" x14ac:dyDescent="0.25">
      <c r="A121" s="11" t="s">
        <v>131</v>
      </c>
      <c r="B121" s="12" t="s">
        <v>285</v>
      </c>
      <c r="C121" s="13" t="s">
        <v>33</v>
      </c>
      <c r="D121" s="14">
        <v>44266.380555555559</v>
      </c>
      <c r="E121" s="15" t="s">
        <v>6</v>
      </c>
      <c r="F121" s="15" t="s">
        <v>6</v>
      </c>
      <c r="G121" s="15" t="s">
        <v>6</v>
      </c>
      <c r="H121" s="15" t="s">
        <v>6</v>
      </c>
      <c r="I121" s="15" t="s">
        <v>6</v>
      </c>
      <c r="J121" s="15" t="s">
        <v>6</v>
      </c>
      <c r="K121" s="15" t="s">
        <v>6</v>
      </c>
      <c r="L121" s="15" t="s">
        <v>6</v>
      </c>
      <c r="M121" s="15" t="s">
        <v>6</v>
      </c>
      <c r="N121" s="15" t="s">
        <v>6</v>
      </c>
      <c r="O121" s="4" t="s">
        <v>10</v>
      </c>
      <c r="P121" s="19" t="s">
        <v>10</v>
      </c>
      <c r="Q121" s="19" t="s">
        <v>6</v>
      </c>
      <c r="R121" s="6" t="s">
        <v>10</v>
      </c>
      <c r="S121" s="6">
        <v>0</v>
      </c>
      <c r="T121" s="19" t="s">
        <v>10</v>
      </c>
      <c r="U121" s="19" t="s">
        <v>10</v>
      </c>
      <c r="V121" s="19" t="s">
        <v>6</v>
      </c>
      <c r="W121" s="4" t="s">
        <v>10</v>
      </c>
      <c r="X121" s="6">
        <v>0</v>
      </c>
      <c r="Y121" s="19" t="s">
        <v>10</v>
      </c>
      <c r="Z121" s="19" t="s">
        <v>10</v>
      </c>
      <c r="AA121" s="19" t="s">
        <v>6</v>
      </c>
      <c r="AB121" s="4" t="s">
        <v>10</v>
      </c>
      <c r="AC121" s="6">
        <v>0</v>
      </c>
      <c r="AD121" s="19" t="s">
        <v>10</v>
      </c>
      <c r="AE121" s="19" t="s">
        <v>10</v>
      </c>
      <c r="AF121" s="19" t="s">
        <v>6</v>
      </c>
      <c r="AG121" s="4" t="s">
        <v>10</v>
      </c>
      <c r="AH121" s="6">
        <v>0</v>
      </c>
      <c r="AI121" s="6" t="s">
        <v>6</v>
      </c>
      <c r="AJ121" s="17" t="s">
        <v>10</v>
      </c>
      <c r="AK121" s="17" t="s">
        <v>10</v>
      </c>
      <c r="AL121" s="24">
        <v>0</v>
      </c>
      <c r="AM121" s="24">
        <v>0</v>
      </c>
      <c r="AN121" s="4">
        <f t="shared" si="4"/>
        <v>0</v>
      </c>
      <c r="AO121" s="19">
        <v>0</v>
      </c>
    </row>
    <row r="122" spans="1:41" s="15" customFormat="1" x14ac:dyDescent="0.25">
      <c r="A122" s="11" t="s">
        <v>132</v>
      </c>
      <c r="B122" s="12" t="s">
        <v>284</v>
      </c>
      <c r="C122" s="13" t="s">
        <v>33</v>
      </c>
      <c r="D122" s="14">
        <v>44266.399305555555</v>
      </c>
      <c r="E122" s="15" t="s">
        <v>6</v>
      </c>
      <c r="F122" s="15" t="s">
        <v>6</v>
      </c>
      <c r="G122" s="15" t="s">
        <v>6</v>
      </c>
      <c r="H122" s="15" t="s">
        <v>6</v>
      </c>
      <c r="I122" s="15" t="s">
        <v>6</v>
      </c>
      <c r="J122" s="15" t="s">
        <v>6</v>
      </c>
      <c r="K122" s="15" t="s">
        <v>6</v>
      </c>
      <c r="L122" s="15" t="s">
        <v>6</v>
      </c>
      <c r="M122" s="15" t="s">
        <v>6</v>
      </c>
      <c r="N122" s="15" t="s">
        <v>6</v>
      </c>
      <c r="O122" s="4" t="s">
        <v>10</v>
      </c>
      <c r="P122" s="19" t="s">
        <v>10</v>
      </c>
      <c r="Q122" s="19" t="s">
        <v>6</v>
      </c>
      <c r="R122" s="6" t="s">
        <v>10</v>
      </c>
      <c r="S122" s="6">
        <v>0</v>
      </c>
      <c r="T122" s="19" t="s">
        <v>10</v>
      </c>
      <c r="U122" s="19" t="s">
        <v>10</v>
      </c>
      <c r="V122" s="19" t="s">
        <v>6</v>
      </c>
      <c r="W122" s="4" t="s">
        <v>10</v>
      </c>
      <c r="X122" s="6">
        <v>0</v>
      </c>
      <c r="Y122" s="19" t="s">
        <v>10</v>
      </c>
      <c r="Z122" s="19" t="s">
        <v>10</v>
      </c>
      <c r="AA122" s="19" t="s">
        <v>6</v>
      </c>
      <c r="AB122" s="4" t="s">
        <v>10</v>
      </c>
      <c r="AC122" s="6">
        <v>0</v>
      </c>
      <c r="AD122" s="19" t="s">
        <v>10</v>
      </c>
      <c r="AE122" s="19" t="s">
        <v>10</v>
      </c>
      <c r="AF122" s="19" t="s">
        <v>6</v>
      </c>
      <c r="AG122" s="4" t="s">
        <v>10</v>
      </c>
      <c r="AH122" s="6">
        <v>0</v>
      </c>
      <c r="AI122" s="6" t="s">
        <v>6</v>
      </c>
      <c r="AJ122" s="17" t="s">
        <v>10</v>
      </c>
      <c r="AK122" s="17" t="s">
        <v>10</v>
      </c>
      <c r="AL122" s="24">
        <v>0</v>
      </c>
      <c r="AM122" s="24">
        <v>0</v>
      </c>
      <c r="AN122" s="4">
        <f t="shared" si="4"/>
        <v>0</v>
      </c>
      <c r="AO122" s="19">
        <v>0</v>
      </c>
    </row>
    <row r="123" spans="1:41" s="15" customFormat="1" x14ac:dyDescent="0.25">
      <c r="A123" s="11" t="s">
        <v>133</v>
      </c>
      <c r="B123" s="12" t="s">
        <v>281</v>
      </c>
      <c r="C123" s="13" t="s">
        <v>12</v>
      </c>
      <c r="D123" s="14">
        <v>44264</v>
      </c>
      <c r="E123" s="6" t="s">
        <v>10</v>
      </c>
      <c r="F123" s="6">
        <v>36.111904144287109</v>
      </c>
      <c r="G123" s="6" t="s">
        <v>10</v>
      </c>
      <c r="H123" s="6">
        <v>36.111904144287109</v>
      </c>
      <c r="I123" s="6">
        <v>2.7730425785293757</v>
      </c>
      <c r="J123" s="17" t="s">
        <v>10</v>
      </c>
      <c r="K123" s="6" t="s">
        <v>10</v>
      </c>
      <c r="L123" s="6" t="s">
        <v>10</v>
      </c>
      <c r="M123" s="6" t="s">
        <v>10</v>
      </c>
      <c r="N123" s="6">
        <v>0</v>
      </c>
      <c r="O123" s="4">
        <v>34.427421569824219</v>
      </c>
      <c r="P123" s="19">
        <v>35.07049560546875</v>
      </c>
      <c r="Q123" s="19">
        <v>33.988925933837891</v>
      </c>
      <c r="R123" s="4">
        <v>34.495614369710289</v>
      </c>
      <c r="S123" s="6">
        <v>10.483894146555162</v>
      </c>
      <c r="T123" s="19">
        <v>38.054096221923828</v>
      </c>
      <c r="U123" s="19">
        <v>37.794792175292969</v>
      </c>
      <c r="V123" s="19">
        <v>35.967376708984375</v>
      </c>
      <c r="W123" s="4">
        <v>37.272088368733726</v>
      </c>
      <c r="X123" s="6">
        <v>1.0111947861786212</v>
      </c>
      <c r="Y123" s="19">
        <v>35.705684661865234</v>
      </c>
      <c r="Z123" s="19">
        <v>34.386978149414063</v>
      </c>
      <c r="AA123" s="19">
        <v>35.474262237548828</v>
      </c>
      <c r="AB123" s="7">
        <v>35.188975016276039</v>
      </c>
      <c r="AC123" s="6">
        <v>12.3324848410588</v>
      </c>
      <c r="AD123" s="19" t="s">
        <v>10</v>
      </c>
      <c r="AE123" s="19">
        <v>39.162418365478516</v>
      </c>
      <c r="AF123" s="19">
        <v>36.680892944335938</v>
      </c>
      <c r="AG123" s="7">
        <v>37.921655654907227</v>
      </c>
      <c r="AH123" s="6">
        <v>1.1781699939783534</v>
      </c>
      <c r="AI123" s="6">
        <v>0</v>
      </c>
      <c r="AJ123" s="19">
        <v>8.7967547889004205</v>
      </c>
      <c r="AK123" s="19">
        <v>8.7203026675139945</v>
      </c>
      <c r="AL123" s="24">
        <v>30.838699340820313</v>
      </c>
      <c r="AM123" s="24">
        <v>31.280624389648438</v>
      </c>
      <c r="AN123" s="4">
        <f t="shared" si="4"/>
        <v>31.059661865234375</v>
      </c>
      <c r="AO123" s="19">
        <v>114.18324829930576</v>
      </c>
    </row>
    <row r="124" spans="1:41" s="15" customFormat="1" x14ac:dyDescent="0.25">
      <c r="A124" s="11" t="s">
        <v>134</v>
      </c>
      <c r="B124" s="12" t="s">
        <v>281</v>
      </c>
      <c r="C124" s="13" t="s">
        <v>12</v>
      </c>
      <c r="D124" s="14">
        <v>44266</v>
      </c>
      <c r="E124" s="6" t="s">
        <v>10</v>
      </c>
      <c r="F124" s="6" t="s">
        <v>10</v>
      </c>
      <c r="G124" s="6" t="s">
        <v>10</v>
      </c>
      <c r="H124" s="17" t="s">
        <v>10</v>
      </c>
      <c r="I124" s="6">
        <v>0</v>
      </c>
      <c r="J124" s="6" t="s">
        <v>10</v>
      </c>
      <c r="K124" s="6" t="s">
        <v>10</v>
      </c>
      <c r="L124" s="6" t="s">
        <v>10</v>
      </c>
      <c r="M124" s="6" t="s">
        <v>10</v>
      </c>
      <c r="N124" s="6">
        <v>0</v>
      </c>
      <c r="O124" s="4">
        <v>35.494857788085938</v>
      </c>
      <c r="P124" s="19">
        <v>35.849819183349609</v>
      </c>
      <c r="Q124" s="19">
        <v>34.834095001220703</v>
      </c>
      <c r="R124" s="4">
        <v>35.392923990885414</v>
      </c>
      <c r="S124" s="6">
        <v>5.7400585691136232</v>
      </c>
      <c r="T124" s="19">
        <v>36.100959777832031</v>
      </c>
      <c r="U124" s="19">
        <v>35.702072143554688</v>
      </c>
      <c r="V124" s="19" t="s">
        <v>10</v>
      </c>
      <c r="W124" s="4">
        <v>35.901515960693359</v>
      </c>
      <c r="X124" s="6">
        <v>2.5866834026234375</v>
      </c>
      <c r="Y124" s="19">
        <v>35.582172393798828</v>
      </c>
      <c r="Z124" s="19">
        <v>36.901592254638672</v>
      </c>
      <c r="AA124" s="19">
        <v>36.490146636962891</v>
      </c>
      <c r="AB124" s="7">
        <v>36.324637095133461</v>
      </c>
      <c r="AC124" s="6">
        <v>5.9162209960830552</v>
      </c>
      <c r="AD124" s="19">
        <v>39.710704803466797</v>
      </c>
      <c r="AE124" s="19">
        <v>39.154090881347656</v>
      </c>
      <c r="AF124" s="19" t="s">
        <v>10</v>
      </c>
      <c r="AG124" s="7">
        <v>39.432397842407227</v>
      </c>
      <c r="AH124" s="6">
        <v>0.42224186858864593</v>
      </c>
      <c r="AI124" s="17" t="s">
        <v>10</v>
      </c>
      <c r="AJ124" s="19">
        <v>31.0647719288439</v>
      </c>
      <c r="AK124" s="19">
        <v>6.6615814844016725</v>
      </c>
      <c r="AL124" s="24">
        <v>30.857648849487305</v>
      </c>
      <c r="AM124" s="24">
        <v>31.145574569702148</v>
      </c>
      <c r="AN124" s="4">
        <f t="shared" si="4"/>
        <v>31.001611709594727</v>
      </c>
      <c r="AO124" s="19">
        <v>117.6568572893779</v>
      </c>
    </row>
    <row r="125" spans="1:41" s="15" customFormat="1" x14ac:dyDescent="0.25">
      <c r="A125" s="11" t="s">
        <v>135</v>
      </c>
      <c r="B125" s="12" t="s">
        <v>281</v>
      </c>
      <c r="C125" s="13" t="s">
        <v>12</v>
      </c>
      <c r="D125" s="14">
        <v>44269</v>
      </c>
      <c r="E125" s="6" t="s">
        <v>10</v>
      </c>
      <c r="F125" s="6" t="s">
        <v>10</v>
      </c>
      <c r="G125" s="6" t="s">
        <v>10</v>
      </c>
      <c r="H125" s="17" t="s">
        <v>10</v>
      </c>
      <c r="I125" s="6">
        <v>0</v>
      </c>
      <c r="J125" s="6" t="s">
        <v>10</v>
      </c>
      <c r="K125" s="6" t="s">
        <v>10</v>
      </c>
      <c r="L125" s="6" t="s">
        <v>10</v>
      </c>
      <c r="M125" s="6" t="s">
        <v>10</v>
      </c>
      <c r="N125" s="6">
        <v>0</v>
      </c>
      <c r="O125" s="4">
        <v>34.7337646484375</v>
      </c>
      <c r="P125" s="19">
        <v>34.989822387695313</v>
      </c>
      <c r="Q125" s="19">
        <v>35.062740325927734</v>
      </c>
      <c r="R125" s="4">
        <v>34.928775787353516</v>
      </c>
      <c r="S125" s="6">
        <v>7.8385638399105622</v>
      </c>
      <c r="T125" s="19">
        <v>35.762844085693359</v>
      </c>
      <c r="U125" s="19" t="s">
        <v>10</v>
      </c>
      <c r="V125" s="19">
        <v>37.545677185058594</v>
      </c>
      <c r="W125" s="4">
        <v>36.654260635375977</v>
      </c>
      <c r="X125" s="6">
        <v>1.5442304905653044</v>
      </c>
      <c r="Y125" s="6">
        <v>35.634090423583984</v>
      </c>
      <c r="Z125" s="6">
        <v>35.662227630615234</v>
      </c>
      <c r="AA125" s="6">
        <v>35.678394317626953</v>
      </c>
      <c r="AB125" s="7">
        <v>35.658237457275391</v>
      </c>
      <c r="AC125" s="6">
        <v>9.1040639122156293</v>
      </c>
      <c r="AD125" s="6" t="s">
        <v>10</v>
      </c>
      <c r="AE125" s="19" t="s">
        <v>10</v>
      </c>
      <c r="AF125" s="19" t="s">
        <v>10</v>
      </c>
      <c r="AG125" s="4" t="s">
        <v>10</v>
      </c>
      <c r="AH125" s="6">
        <v>0</v>
      </c>
      <c r="AI125" s="17" t="s">
        <v>10</v>
      </c>
      <c r="AJ125" s="19">
        <v>16.458108705948646</v>
      </c>
      <c r="AK125" s="19">
        <v>0</v>
      </c>
      <c r="AL125" s="24">
        <v>31.801122665405273</v>
      </c>
      <c r="AM125" s="24">
        <v>31.830324172973633</v>
      </c>
      <c r="AN125" s="4">
        <f t="shared" si="4"/>
        <v>31.815723419189453</v>
      </c>
      <c r="AO125" s="19">
        <v>71.6736058046408</v>
      </c>
    </row>
    <row r="126" spans="1:41" s="15" customFormat="1" x14ac:dyDescent="0.25">
      <c r="A126" s="11" t="s">
        <v>136</v>
      </c>
      <c r="B126" s="12" t="s">
        <v>282</v>
      </c>
      <c r="C126" s="13" t="s">
        <v>12</v>
      </c>
      <c r="D126" s="14">
        <v>44264</v>
      </c>
      <c r="E126" s="6">
        <v>33.816776275634766</v>
      </c>
      <c r="F126" s="6">
        <v>34.411663055419922</v>
      </c>
      <c r="G126" s="6">
        <v>33.709190368652344</v>
      </c>
      <c r="H126" s="6">
        <v>33.979209899902344</v>
      </c>
      <c r="I126" s="6">
        <v>11.417363557737806</v>
      </c>
      <c r="J126" s="6" t="s">
        <v>10</v>
      </c>
      <c r="K126" s="6" t="s">
        <v>10</v>
      </c>
      <c r="L126" s="6" t="s">
        <v>10</v>
      </c>
      <c r="M126" s="6" t="s">
        <v>10</v>
      </c>
      <c r="N126" s="6">
        <v>0</v>
      </c>
      <c r="O126" s="4">
        <v>34.231555938720703</v>
      </c>
      <c r="P126" s="19">
        <v>33.762161254882813</v>
      </c>
      <c r="Q126" s="19">
        <v>33.805183410644531</v>
      </c>
      <c r="R126" s="4">
        <v>33.93296686808268</v>
      </c>
      <c r="S126" s="6">
        <v>15.295363401358193</v>
      </c>
      <c r="T126" s="19" t="s">
        <v>10</v>
      </c>
      <c r="U126" s="19" t="s">
        <v>10</v>
      </c>
      <c r="V126" s="19" t="s">
        <v>10</v>
      </c>
      <c r="W126" s="4" t="s">
        <v>10</v>
      </c>
      <c r="X126" s="6">
        <v>0</v>
      </c>
      <c r="Y126" s="19">
        <v>35.270664215087891</v>
      </c>
      <c r="Z126" s="19">
        <v>34.734886169433594</v>
      </c>
      <c r="AA126" s="19">
        <v>35.221767425537109</v>
      </c>
      <c r="AB126" s="7">
        <v>35.075772603352867</v>
      </c>
      <c r="AC126" s="6">
        <v>13.269330795731104</v>
      </c>
      <c r="AD126" s="20" t="s">
        <v>10</v>
      </c>
      <c r="AE126" s="19" t="s">
        <v>10</v>
      </c>
      <c r="AF126" s="19" t="s">
        <v>10</v>
      </c>
      <c r="AG126" s="4" t="s">
        <v>10</v>
      </c>
      <c r="AH126" s="6">
        <v>0</v>
      </c>
      <c r="AI126" s="6">
        <v>0</v>
      </c>
      <c r="AJ126" s="19">
        <v>0</v>
      </c>
      <c r="AK126" s="19">
        <v>0</v>
      </c>
      <c r="AL126" s="24">
        <v>32.088600158691406</v>
      </c>
      <c r="AM126" s="24">
        <v>31.860012054443359</v>
      </c>
      <c r="AN126" s="4">
        <f t="shared" si="4"/>
        <v>31.974306106567383</v>
      </c>
      <c r="AO126" s="19">
        <v>65.277412192569841</v>
      </c>
    </row>
    <row r="127" spans="1:41" s="15" customFormat="1" x14ac:dyDescent="0.25">
      <c r="A127" s="11" t="s">
        <v>137</v>
      </c>
      <c r="B127" s="12" t="s">
        <v>282</v>
      </c>
      <c r="C127" s="13" t="s">
        <v>12</v>
      </c>
      <c r="D127" s="14">
        <v>44266</v>
      </c>
      <c r="E127" s="6">
        <v>35.790435791015625</v>
      </c>
      <c r="F127" s="6">
        <v>34.633491516113281</v>
      </c>
      <c r="G127" s="6">
        <v>35.644611358642578</v>
      </c>
      <c r="H127" s="6">
        <v>35.356179555257164</v>
      </c>
      <c r="I127" s="6">
        <v>4.5787254593197053</v>
      </c>
      <c r="J127" s="6" t="s">
        <v>10</v>
      </c>
      <c r="K127" s="6">
        <v>36.573207855224609</v>
      </c>
      <c r="L127" s="6">
        <v>37.015121459960938</v>
      </c>
      <c r="M127" s="6">
        <v>36.794164657592773</v>
      </c>
      <c r="N127" s="6">
        <v>1.0789588507824723</v>
      </c>
      <c r="O127" s="4">
        <v>35.012649536132813</v>
      </c>
      <c r="P127" s="19">
        <v>35.353748321533203</v>
      </c>
      <c r="Q127" s="19">
        <v>34.818206787109375</v>
      </c>
      <c r="R127" s="4">
        <v>35.061534881591797</v>
      </c>
      <c r="S127" s="6">
        <v>7.1701992526737168</v>
      </c>
      <c r="T127" s="19">
        <v>37.129264831542969</v>
      </c>
      <c r="U127" s="19" t="s">
        <v>10</v>
      </c>
      <c r="V127" s="19" t="s">
        <v>10</v>
      </c>
      <c r="W127" s="4">
        <v>37.129264831542969</v>
      </c>
      <c r="X127" s="6">
        <v>1.1151719236637014</v>
      </c>
      <c r="Y127" s="19">
        <v>37.980953216552734</v>
      </c>
      <c r="Z127" s="19">
        <v>37.551769256591797</v>
      </c>
      <c r="AA127" s="19">
        <v>36.066814422607422</v>
      </c>
      <c r="AB127" s="7">
        <v>37.19984563191732</v>
      </c>
      <c r="AC127" s="6">
        <v>3.3589171652722047</v>
      </c>
      <c r="AD127" s="19">
        <v>37.987945556640625</v>
      </c>
      <c r="AE127" s="19" t="s">
        <v>10</v>
      </c>
      <c r="AF127" s="19" t="s">
        <v>10</v>
      </c>
      <c r="AG127" s="7">
        <v>37.987945556640625</v>
      </c>
      <c r="AH127" s="6">
        <v>1.1262982634294716</v>
      </c>
      <c r="AI127" s="6">
        <v>19.070679656974114</v>
      </c>
      <c r="AJ127" s="19">
        <v>13.459528848249713</v>
      </c>
      <c r="AK127" s="19">
        <v>25.111352650356377</v>
      </c>
      <c r="AL127" s="24">
        <v>33.021526336669922</v>
      </c>
      <c r="AM127" s="24">
        <v>34.130165100097656</v>
      </c>
      <c r="AN127" s="4">
        <f t="shared" si="4"/>
        <v>33.575845718383789</v>
      </c>
      <c r="AO127" s="19">
        <v>26.144498489511008</v>
      </c>
    </row>
    <row r="128" spans="1:41" s="15" customFormat="1" x14ac:dyDescent="0.25">
      <c r="A128" s="11" t="s">
        <v>138</v>
      </c>
      <c r="B128" s="12" t="s">
        <v>282</v>
      </c>
      <c r="C128" s="13" t="s">
        <v>12</v>
      </c>
      <c r="D128" s="14">
        <v>44269</v>
      </c>
      <c r="E128" s="6">
        <v>34.596828460693359</v>
      </c>
      <c r="F128" s="6">
        <v>34.006187438964844</v>
      </c>
      <c r="G128" s="6">
        <v>34.775173187255859</v>
      </c>
      <c r="H128" s="6">
        <v>34.459396362304688</v>
      </c>
      <c r="I128" s="6">
        <v>8.3020159704358996</v>
      </c>
      <c r="J128" s="6">
        <v>35.318698883056641</v>
      </c>
      <c r="K128" s="6">
        <v>35.929515838623047</v>
      </c>
      <c r="L128" s="6">
        <v>37.008041381835938</v>
      </c>
      <c r="M128" s="6">
        <v>36.085418701171875</v>
      </c>
      <c r="N128" s="6">
        <v>1.7745407066705889</v>
      </c>
      <c r="O128" s="4">
        <v>35.48504638671875</v>
      </c>
      <c r="P128" s="19">
        <v>36.758617401123047</v>
      </c>
      <c r="Q128" s="20" t="s">
        <v>10</v>
      </c>
      <c r="R128" s="4">
        <v>36.121831893920898</v>
      </c>
      <c r="S128" s="6">
        <v>3.5188984265832843</v>
      </c>
      <c r="T128" s="19">
        <v>36.884254455566406</v>
      </c>
      <c r="U128" s="19">
        <v>37.176078796386719</v>
      </c>
      <c r="V128" s="19" t="s">
        <v>10</v>
      </c>
      <c r="W128" s="4">
        <v>37.030166625976563</v>
      </c>
      <c r="X128" s="6">
        <v>1.1935354982281856</v>
      </c>
      <c r="Y128" s="19">
        <v>39.582752227783203</v>
      </c>
      <c r="Z128" s="19">
        <v>36.836517333984375</v>
      </c>
      <c r="AA128" s="19">
        <v>38.602493286132813</v>
      </c>
      <c r="AB128" s="7">
        <v>38.340587615966797</v>
      </c>
      <c r="AC128" s="6">
        <v>1.6060762212035025</v>
      </c>
      <c r="AD128" s="19" t="s">
        <v>10</v>
      </c>
      <c r="AE128" s="19" t="s">
        <v>10</v>
      </c>
      <c r="AF128" s="19" t="s">
        <v>10</v>
      </c>
      <c r="AG128" s="4" t="s">
        <v>10</v>
      </c>
      <c r="AH128" s="6">
        <v>0</v>
      </c>
      <c r="AI128" s="6">
        <v>17.610586270032805</v>
      </c>
      <c r="AJ128" s="19">
        <v>25.32736834662218</v>
      </c>
      <c r="AK128" s="19">
        <v>0</v>
      </c>
      <c r="AL128" s="24">
        <v>33.381206512451172</v>
      </c>
      <c r="AM128" s="24">
        <v>32.837600708007813</v>
      </c>
      <c r="AN128" s="4">
        <f t="shared" si="4"/>
        <v>33.109403610229492</v>
      </c>
      <c r="AO128" s="19">
        <v>33.242523370646261</v>
      </c>
    </row>
    <row r="129" spans="1:41" s="15" customFormat="1" x14ac:dyDescent="0.25">
      <c r="A129" s="11" t="s">
        <v>139</v>
      </c>
      <c r="B129" s="12" t="s">
        <v>276</v>
      </c>
      <c r="C129" s="13" t="s">
        <v>65</v>
      </c>
      <c r="D129" s="14">
        <v>44263</v>
      </c>
      <c r="E129" s="6" t="s">
        <v>10</v>
      </c>
      <c r="F129" s="6" t="s">
        <v>10</v>
      </c>
      <c r="G129" s="6" t="s">
        <v>10</v>
      </c>
      <c r="H129" s="17" t="s">
        <v>10</v>
      </c>
      <c r="I129" s="6">
        <v>0</v>
      </c>
      <c r="J129" s="6" t="s">
        <v>10</v>
      </c>
      <c r="K129" s="17" t="s">
        <v>10</v>
      </c>
      <c r="L129" s="6" t="s">
        <v>10</v>
      </c>
      <c r="M129" s="6" t="s">
        <v>10</v>
      </c>
      <c r="N129" s="6">
        <v>0</v>
      </c>
      <c r="O129" s="4" t="s">
        <v>10</v>
      </c>
      <c r="P129" s="19" t="s">
        <v>10</v>
      </c>
      <c r="Q129" s="20" t="s">
        <v>10</v>
      </c>
      <c r="R129" s="6" t="s">
        <v>10</v>
      </c>
      <c r="S129" s="6">
        <v>0</v>
      </c>
      <c r="T129" s="19" t="s">
        <v>10</v>
      </c>
      <c r="U129" s="19" t="s">
        <v>10</v>
      </c>
      <c r="V129" s="19" t="s">
        <v>10</v>
      </c>
      <c r="W129" s="4" t="s">
        <v>10</v>
      </c>
      <c r="X129" s="6">
        <v>0</v>
      </c>
      <c r="Y129" s="19" t="s">
        <v>10</v>
      </c>
      <c r="Z129" s="19" t="s">
        <v>10</v>
      </c>
      <c r="AA129" s="19" t="s">
        <v>10</v>
      </c>
      <c r="AB129" s="4" t="s">
        <v>10</v>
      </c>
      <c r="AC129" s="6">
        <v>0</v>
      </c>
      <c r="AD129" s="19" t="s">
        <v>10</v>
      </c>
      <c r="AE129" s="19" t="s">
        <v>10</v>
      </c>
      <c r="AF129" s="19" t="s">
        <v>10</v>
      </c>
      <c r="AG129" s="4" t="s">
        <v>10</v>
      </c>
      <c r="AH129" s="6">
        <v>0</v>
      </c>
      <c r="AI129" s="17" t="s">
        <v>10</v>
      </c>
      <c r="AJ129" s="17" t="s">
        <v>10</v>
      </c>
      <c r="AK129" s="17" t="s">
        <v>10</v>
      </c>
      <c r="AL129" s="24">
        <v>0</v>
      </c>
      <c r="AM129" s="24">
        <v>0</v>
      </c>
      <c r="AN129" s="4">
        <f t="shared" si="4"/>
        <v>0</v>
      </c>
      <c r="AO129" s="19">
        <v>0</v>
      </c>
    </row>
    <row r="130" spans="1:41" s="15" customFormat="1" x14ac:dyDescent="0.25">
      <c r="A130" s="11" t="s">
        <v>140</v>
      </c>
      <c r="B130" s="12" t="s">
        <v>276</v>
      </c>
      <c r="C130" s="13" t="s">
        <v>65</v>
      </c>
      <c r="D130" s="14">
        <v>44265</v>
      </c>
      <c r="E130" s="6">
        <v>35.410823822021484</v>
      </c>
      <c r="F130" s="6">
        <v>36.571510314941406</v>
      </c>
      <c r="G130" s="6">
        <v>34.847343444824219</v>
      </c>
      <c r="H130" s="6">
        <v>35.609892527262367</v>
      </c>
      <c r="I130" s="6">
        <v>3.8692649895026676</v>
      </c>
      <c r="J130" s="6" t="s">
        <v>10</v>
      </c>
      <c r="K130" s="6" t="s">
        <v>10</v>
      </c>
      <c r="L130" s="6">
        <v>36.874965667724609</v>
      </c>
      <c r="M130" s="6">
        <v>36.874965667724609</v>
      </c>
      <c r="N130" s="6">
        <v>1.0194605571366506</v>
      </c>
      <c r="O130" s="4" t="s">
        <v>10</v>
      </c>
      <c r="P130" s="19" t="s">
        <v>10</v>
      </c>
      <c r="Q130" s="19" t="s">
        <v>10</v>
      </c>
      <c r="R130" s="6" t="s">
        <v>10</v>
      </c>
      <c r="S130" s="6">
        <v>0</v>
      </c>
      <c r="T130" s="19" t="s">
        <v>10</v>
      </c>
      <c r="U130" s="19" t="s">
        <v>10</v>
      </c>
      <c r="V130" s="19" t="s">
        <v>10</v>
      </c>
      <c r="W130" s="4" t="s">
        <v>10</v>
      </c>
      <c r="X130" s="6">
        <v>0</v>
      </c>
      <c r="Y130" s="19" t="s">
        <v>10</v>
      </c>
      <c r="Z130" s="19" t="s">
        <v>10</v>
      </c>
      <c r="AA130" s="19" t="s">
        <v>10</v>
      </c>
      <c r="AB130" s="4" t="s">
        <v>10</v>
      </c>
      <c r="AC130" s="6">
        <v>0</v>
      </c>
      <c r="AD130" s="19" t="s">
        <v>10</v>
      </c>
      <c r="AE130" s="19" t="s">
        <v>10</v>
      </c>
      <c r="AF130" s="19" t="s">
        <v>10</v>
      </c>
      <c r="AG130" s="4" t="s">
        <v>10</v>
      </c>
      <c r="AH130" s="6">
        <v>0</v>
      </c>
      <c r="AI130" s="6">
        <v>20.85329903286274</v>
      </c>
      <c r="AJ130" s="17" t="s">
        <v>10</v>
      </c>
      <c r="AK130" s="17" t="s">
        <v>10</v>
      </c>
      <c r="AL130" s="24">
        <v>0</v>
      </c>
      <c r="AM130" s="24">
        <v>0</v>
      </c>
      <c r="AN130" s="4">
        <f t="shared" si="4"/>
        <v>0</v>
      </c>
      <c r="AO130" s="19">
        <v>0</v>
      </c>
    </row>
    <row r="131" spans="1:41" s="15" customFormat="1" x14ac:dyDescent="0.25">
      <c r="A131" s="11" t="s">
        <v>141</v>
      </c>
      <c r="B131" s="12" t="s">
        <v>276</v>
      </c>
      <c r="C131" s="13" t="s">
        <v>65</v>
      </c>
      <c r="D131" s="14">
        <v>44267</v>
      </c>
      <c r="E131" s="6">
        <v>34.699245452880859</v>
      </c>
      <c r="F131" s="6">
        <v>36.624195098876953</v>
      </c>
      <c r="G131" s="6" t="s">
        <v>10</v>
      </c>
      <c r="H131" s="6">
        <v>35.661720275878906</v>
      </c>
      <c r="I131" s="6">
        <v>3.7384581482071608</v>
      </c>
      <c r="J131" s="6" t="s">
        <v>10</v>
      </c>
      <c r="K131" s="6" t="s">
        <v>10</v>
      </c>
      <c r="L131" s="6" t="s">
        <v>10</v>
      </c>
      <c r="M131" s="6" t="s">
        <v>10</v>
      </c>
      <c r="N131" s="6">
        <v>0</v>
      </c>
      <c r="O131" s="4" t="s">
        <v>10</v>
      </c>
      <c r="P131" s="19" t="s">
        <v>10</v>
      </c>
      <c r="Q131" s="19" t="s">
        <v>10</v>
      </c>
      <c r="R131" s="6" t="s">
        <v>10</v>
      </c>
      <c r="S131" s="6">
        <v>0</v>
      </c>
      <c r="T131" s="19">
        <v>34.918567657470703</v>
      </c>
      <c r="U131" s="19" t="s">
        <v>10</v>
      </c>
      <c r="V131" s="19">
        <v>37.401496887207031</v>
      </c>
      <c r="W131" s="4">
        <v>36.160032272338867</v>
      </c>
      <c r="X131" s="6">
        <v>2.1667255172506561</v>
      </c>
      <c r="Y131" s="19" t="s">
        <v>10</v>
      </c>
      <c r="Z131" s="19">
        <v>38.778831481933594</v>
      </c>
      <c r="AA131" s="19" t="s">
        <v>10</v>
      </c>
      <c r="AB131" s="7">
        <v>38.778831481933594</v>
      </c>
      <c r="AC131" s="6">
        <v>1.2096617342698641</v>
      </c>
      <c r="AD131" s="19" t="s">
        <v>10</v>
      </c>
      <c r="AE131" s="19">
        <v>37.111293792724609</v>
      </c>
      <c r="AF131" s="19">
        <v>37.379856109619141</v>
      </c>
      <c r="AG131" s="7">
        <v>37.245574951171875</v>
      </c>
      <c r="AH131" s="6">
        <v>1.8648409346108912</v>
      </c>
      <c r="AI131" s="6">
        <v>0</v>
      </c>
      <c r="AJ131" s="19">
        <v>100</v>
      </c>
      <c r="AK131" s="19">
        <v>60.655043610346567</v>
      </c>
      <c r="AL131" s="24">
        <v>34.603473663330078</v>
      </c>
      <c r="AM131" s="24">
        <v>34.625</v>
      </c>
      <c r="AN131" s="4">
        <f t="shared" si="4"/>
        <v>34.614236831665039</v>
      </c>
      <c r="AO131" s="19">
        <v>13.212467261119313</v>
      </c>
    </row>
    <row r="132" spans="1:41" s="15" customFormat="1" x14ac:dyDescent="0.25">
      <c r="A132" s="11" t="s">
        <v>142</v>
      </c>
      <c r="B132" s="12" t="s">
        <v>277</v>
      </c>
      <c r="C132" s="13" t="s">
        <v>65</v>
      </c>
      <c r="D132" s="14">
        <v>44263</v>
      </c>
      <c r="E132" s="6">
        <v>36.421985626220703</v>
      </c>
      <c r="F132" s="6">
        <v>35.964076995849609</v>
      </c>
      <c r="G132" s="6" t="s">
        <v>10</v>
      </c>
      <c r="H132" s="6">
        <v>36.193031311035156</v>
      </c>
      <c r="I132" s="6">
        <v>2.6277070788467873</v>
      </c>
      <c r="J132" s="6" t="s">
        <v>10</v>
      </c>
      <c r="K132" s="6" t="s">
        <v>10</v>
      </c>
      <c r="L132" s="6">
        <v>37.441970825195313</v>
      </c>
      <c r="M132" s="6">
        <v>37.441970825195313</v>
      </c>
      <c r="N132" s="6">
        <v>0.6847042152963283</v>
      </c>
      <c r="O132" s="4">
        <v>37.755092620849609</v>
      </c>
      <c r="P132" s="19" t="s">
        <v>10</v>
      </c>
      <c r="Q132" s="19" t="s">
        <v>10</v>
      </c>
      <c r="R132" s="4">
        <v>37.755092620849609</v>
      </c>
      <c r="S132" s="6">
        <v>1.1755400311237383</v>
      </c>
      <c r="T132" s="19" t="s">
        <v>10</v>
      </c>
      <c r="U132" s="19" t="s">
        <v>10</v>
      </c>
      <c r="V132" s="19" t="s">
        <v>10</v>
      </c>
      <c r="W132" s="4" t="s">
        <v>10</v>
      </c>
      <c r="X132" s="6">
        <v>0</v>
      </c>
      <c r="Y132" s="19" t="s">
        <v>10</v>
      </c>
      <c r="Z132" s="19">
        <v>37.429115295410156</v>
      </c>
      <c r="AA132" s="19" t="s">
        <v>10</v>
      </c>
      <c r="AB132" s="7">
        <v>37.429115295410156</v>
      </c>
      <c r="AC132" s="6">
        <v>2.895994301172327</v>
      </c>
      <c r="AD132" s="19" t="s">
        <v>10</v>
      </c>
      <c r="AE132" s="19" t="s">
        <v>10</v>
      </c>
      <c r="AF132" s="19" t="s">
        <v>10</v>
      </c>
      <c r="AG132" s="4" t="s">
        <v>10</v>
      </c>
      <c r="AH132" s="6">
        <v>0</v>
      </c>
      <c r="AI132" s="6">
        <v>20.670869481304972</v>
      </c>
      <c r="AJ132" s="19">
        <v>0</v>
      </c>
      <c r="AK132" s="19">
        <v>0</v>
      </c>
      <c r="AL132" s="24">
        <v>0</v>
      </c>
      <c r="AM132" s="24">
        <v>0</v>
      </c>
      <c r="AN132" s="4">
        <f t="shared" si="4"/>
        <v>0</v>
      </c>
      <c r="AO132" s="19">
        <v>0</v>
      </c>
    </row>
    <row r="133" spans="1:41" s="15" customFormat="1" x14ac:dyDescent="0.25">
      <c r="A133" s="11" t="s">
        <v>143</v>
      </c>
      <c r="B133" s="12" t="s">
        <v>277</v>
      </c>
      <c r="C133" s="13" t="s">
        <v>65</v>
      </c>
      <c r="D133" s="14">
        <v>44265</v>
      </c>
      <c r="E133" s="6" t="s">
        <v>10</v>
      </c>
      <c r="F133" s="6" t="s">
        <v>10</v>
      </c>
      <c r="G133" s="6" t="s">
        <v>10</v>
      </c>
      <c r="H133" s="17" t="s">
        <v>10</v>
      </c>
      <c r="I133" s="6">
        <v>0</v>
      </c>
      <c r="J133" s="6" t="s">
        <v>10</v>
      </c>
      <c r="K133" s="6" t="s">
        <v>10</v>
      </c>
      <c r="L133" s="6" t="s">
        <v>10</v>
      </c>
      <c r="M133" s="6" t="s">
        <v>10</v>
      </c>
      <c r="N133" s="6">
        <v>0</v>
      </c>
      <c r="O133" s="4" t="s">
        <v>10</v>
      </c>
      <c r="P133" s="19" t="s">
        <v>10</v>
      </c>
      <c r="Q133" s="19" t="s">
        <v>10</v>
      </c>
      <c r="R133" s="6" t="s">
        <v>10</v>
      </c>
      <c r="S133" s="6">
        <v>0</v>
      </c>
      <c r="T133" s="19" t="s">
        <v>10</v>
      </c>
      <c r="U133" s="19" t="s">
        <v>10</v>
      </c>
      <c r="V133" s="19">
        <v>37.266883850097656</v>
      </c>
      <c r="W133" s="4">
        <v>37.266883850097656</v>
      </c>
      <c r="X133" s="6">
        <v>1.0148077741284238</v>
      </c>
      <c r="Y133" s="19" t="s">
        <v>10</v>
      </c>
      <c r="Z133" s="19">
        <v>38.594791412353516</v>
      </c>
      <c r="AA133" s="19" t="s">
        <v>10</v>
      </c>
      <c r="AB133" s="7">
        <v>38.594791412353516</v>
      </c>
      <c r="AC133" s="6">
        <v>1.3625755490460869</v>
      </c>
      <c r="AD133" s="19" t="s">
        <v>10</v>
      </c>
      <c r="AE133" s="19" t="s">
        <v>10</v>
      </c>
      <c r="AF133" s="19">
        <v>38.294418334960938</v>
      </c>
      <c r="AG133" s="7">
        <v>38.294418334960938</v>
      </c>
      <c r="AH133" s="6">
        <v>0.91463636638013213</v>
      </c>
      <c r="AI133" s="17" t="s">
        <v>10</v>
      </c>
      <c r="AJ133" s="19">
        <v>100</v>
      </c>
      <c r="AK133" s="19">
        <v>40.164745326696675</v>
      </c>
      <c r="AL133" s="24">
        <v>35.67681884765625</v>
      </c>
      <c r="AM133" s="24">
        <v>35.686794281005859</v>
      </c>
      <c r="AN133" s="4">
        <f t="shared" si="4"/>
        <v>35.681806564331055</v>
      </c>
      <c r="AO133" s="19">
        <v>6.9315767326408615</v>
      </c>
    </row>
    <row r="134" spans="1:41" s="15" customFormat="1" x14ac:dyDescent="0.25">
      <c r="A134" s="11" t="s">
        <v>144</v>
      </c>
      <c r="B134" s="12" t="s">
        <v>277</v>
      </c>
      <c r="C134" s="13" t="s">
        <v>65</v>
      </c>
      <c r="D134" s="14">
        <v>44267</v>
      </c>
      <c r="E134" s="6" t="s">
        <v>10</v>
      </c>
      <c r="F134" s="6" t="s">
        <v>10</v>
      </c>
      <c r="G134" s="6">
        <v>36.238643646240234</v>
      </c>
      <c r="H134" s="6">
        <v>36.238643646240234</v>
      </c>
      <c r="I134" s="6">
        <v>2.5493659785929683</v>
      </c>
      <c r="J134" s="6" t="s">
        <v>10</v>
      </c>
      <c r="K134" s="6">
        <v>37.017208099365234</v>
      </c>
      <c r="L134" s="6">
        <v>37.161773681640625</v>
      </c>
      <c r="M134" s="6">
        <v>37.08949089050293</v>
      </c>
      <c r="N134" s="6">
        <v>0.87693296545537325</v>
      </c>
      <c r="O134" s="4" t="s">
        <v>10</v>
      </c>
      <c r="P134" s="19" t="s">
        <v>10</v>
      </c>
      <c r="Q134" s="19" t="s">
        <v>10</v>
      </c>
      <c r="R134" s="6" t="s">
        <v>10</v>
      </c>
      <c r="S134" s="6">
        <v>0</v>
      </c>
      <c r="T134" s="19" t="s">
        <v>10</v>
      </c>
      <c r="U134" s="19" t="s">
        <v>10</v>
      </c>
      <c r="V134" s="19" t="s">
        <v>10</v>
      </c>
      <c r="W134" s="4" t="s">
        <v>10</v>
      </c>
      <c r="X134" s="6">
        <v>0</v>
      </c>
      <c r="Y134" s="19" t="s">
        <v>10</v>
      </c>
      <c r="Z134" s="19" t="s">
        <v>10</v>
      </c>
      <c r="AA134" s="19" t="s">
        <v>10</v>
      </c>
      <c r="AB134" s="4" t="s">
        <v>10</v>
      </c>
      <c r="AC134" s="6">
        <v>0</v>
      </c>
      <c r="AD134" s="19" t="s">
        <v>10</v>
      </c>
      <c r="AE134" s="19">
        <v>38.270256042480469</v>
      </c>
      <c r="AF134" s="19" t="s">
        <v>10</v>
      </c>
      <c r="AG134" s="7">
        <v>38.270256042480469</v>
      </c>
      <c r="AH134" s="6">
        <v>0.92977097611562087</v>
      </c>
      <c r="AI134" s="6">
        <v>25.594175516373173</v>
      </c>
      <c r="AJ134" s="17" t="s">
        <v>10</v>
      </c>
      <c r="AK134" s="19">
        <v>100</v>
      </c>
      <c r="AL134" s="24">
        <v>0</v>
      </c>
      <c r="AM134" s="24">
        <v>0</v>
      </c>
      <c r="AN134" s="4">
        <f t="shared" si="4"/>
        <v>0</v>
      </c>
      <c r="AO134" s="19">
        <v>0</v>
      </c>
    </row>
    <row r="135" spans="1:41" s="15" customFormat="1" x14ac:dyDescent="0.25">
      <c r="A135" s="11" t="s">
        <v>145</v>
      </c>
      <c r="B135" s="12" t="s">
        <v>278</v>
      </c>
      <c r="C135" s="13" t="s">
        <v>65</v>
      </c>
      <c r="D135" s="14">
        <v>44263</v>
      </c>
      <c r="E135" s="6">
        <v>36.970233917236328</v>
      </c>
      <c r="F135" s="6" t="s">
        <v>10</v>
      </c>
      <c r="G135" s="6" t="s">
        <v>10</v>
      </c>
      <c r="H135" s="6">
        <v>36.970233917236328</v>
      </c>
      <c r="I135" s="6">
        <v>1.5689144201981025</v>
      </c>
      <c r="J135" s="6" t="s">
        <v>10</v>
      </c>
      <c r="K135" s="6" t="s">
        <v>10</v>
      </c>
      <c r="L135" s="6" t="s">
        <v>10</v>
      </c>
      <c r="M135" s="6" t="s">
        <v>10</v>
      </c>
      <c r="N135" s="6">
        <v>0</v>
      </c>
      <c r="O135" s="26" t="s">
        <v>10</v>
      </c>
      <c r="P135" s="6" t="s">
        <v>10</v>
      </c>
      <c r="Q135" s="6" t="s">
        <v>10</v>
      </c>
      <c r="R135" s="6" t="s">
        <v>10</v>
      </c>
      <c r="S135" s="6">
        <v>0</v>
      </c>
      <c r="T135" s="6" t="s">
        <v>10</v>
      </c>
      <c r="U135" s="6" t="s">
        <v>10</v>
      </c>
      <c r="V135" s="6" t="s">
        <v>10</v>
      </c>
      <c r="W135" s="4" t="s">
        <v>10</v>
      </c>
      <c r="X135" s="6">
        <v>0</v>
      </c>
      <c r="Y135" s="6" t="s">
        <v>10</v>
      </c>
      <c r="Z135" s="6">
        <v>37.931285858154297</v>
      </c>
      <c r="AA135" s="6">
        <v>37.001087188720703</v>
      </c>
      <c r="AB135" s="7">
        <v>37.4661865234375</v>
      </c>
      <c r="AC135" s="6">
        <v>2.8273816601072443</v>
      </c>
      <c r="AD135" s="6" t="s">
        <v>10</v>
      </c>
      <c r="AE135" s="6" t="s">
        <v>10</v>
      </c>
      <c r="AF135" s="6" t="s">
        <v>10</v>
      </c>
      <c r="AG135" s="4" t="s">
        <v>10</v>
      </c>
      <c r="AH135" s="6">
        <v>0</v>
      </c>
      <c r="AI135" s="6">
        <v>0</v>
      </c>
      <c r="AJ135" s="17" t="s">
        <v>10</v>
      </c>
      <c r="AK135" s="19">
        <v>0</v>
      </c>
      <c r="AL135" s="24">
        <v>35.586498260498047</v>
      </c>
      <c r="AM135" s="24">
        <v>0</v>
      </c>
      <c r="AN135" s="4">
        <v>35.590000000000003</v>
      </c>
      <c r="AO135" s="19">
        <v>7.342437283989379</v>
      </c>
    </row>
    <row r="136" spans="1:41" s="15" customFormat="1" x14ac:dyDescent="0.25">
      <c r="A136" s="11" t="s">
        <v>146</v>
      </c>
      <c r="B136" s="12" t="s">
        <v>278</v>
      </c>
      <c r="C136" s="13" t="s">
        <v>65</v>
      </c>
      <c r="D136" s="14">
        <v>44265</v>
      </c>
      <c r="E136" s="6" t="s">
        <v>10</v>
      </c>
      <c r="F136" s="6" t="s">
        <v>10</v>
      </c>
      <c r="G136" s="6" t="s">
        <v>10</v>
      </c>
      <c r="H136" s="17" t="s">
        <v>10</v>
      </c>
      <c r="I136" s="6">
        <v>0</v>
      </c>
      <c r="J136" s="6" t="s">
        <v>10</v>
      </c>
      <c r="K136" s="6" t="s">
        <v>10</v>
      </c>
      <c r="L136" s="6" t="s">
        <v>10</v>
      </c>
      <c r="M136" s="6" t="s">
        <v>10</v>
      </c>
      <c r="N136" s="6">
        <v>0</v>
      </c>
      <c r="O136" s="26">
        <v>37.773101806640625</v>
      </c>
      <c r="P136" s="6" t="s">
        <v>10</v>
      </c>
      <c r="Q136" s="6" t="s">
        <v>10</v>
      </c>
      <c r="R136" s="4">
        <v>37.773101806640625</v>
      </c>
      <c r="S136" s="6">
        <v>1.1614136646365671</v>
      </c>
      <c r="T136" s="6" t="s">
        <v>10</v>
      </c>
      <c r="U136" s="6" t="s">
        <v>10</v>
      </c>
      <c r="V136" s="6" t="s">
        <v>10</v>
      </c>
      <c r="W136" s="4" t="s">
        <v>10</v>
      </c>
      <c r="X136" s="6">
        <v>0</v>
      </c>
      <c r="Y136" s="6" t="s">
        <v>10</v>
      </c>
      <c r="Z136" s="6" t="s">
        <v>10</v>
      </c>
      <c r="AA136" s="6" t="s">
        <v>10</v>
      </c>
      <c r="AB136" s="4" t="s">
        <v>10</v>
      </c>
      <c r="AC136" s="6">
        <v>0</v>
      </c>
      <c r="AD136" s="6" t="s">
        <v>10</v>
      </c>
      <c r="AE136" s="6" t="s">
        <v>10</v>
      </c>
      <c r="AF136" s="6" t="s">
        <v>10</v>
      </c>
      <c r="AG136" s="4" t="s">
        <v>10</v>
      </c>
      <c r="AH136" s="6">
        <v>0</v>
      </c>
      <c r="AI136" s="17" t="s">
        <v>10</v>
      </c>
      <c r="AJ136" s="19">
        <v>0</v>
      </c>
      <c r="AK136" s="17" t="s">
        <v>10</v>
      </c>
      <c r="AL136" s="24">
        <v>35.901943206787109</v>
      </c>
      <c r="AM136" s="24">
        <v>0</v>
      </c>
      <c r="AN136" s="4">
        <v>35.9</v>
      </c>
      <c r="AO136" s="19">
        <v>6.0682469036785696</v>
      </c>
    </row>
    <row r="137" spans="1:41" s="15" customFormat="1" x14ac:dyDescent="0.25">
      <c r="A137" s="11" t="s">
        <v>147</v>
      </c>
      <c r="B137" s="12" t="s">
        <v>278</v>
      </c>
      <c r="C137" s="13" t="s">
        <v>65</v>
      </c>
      <c r="D137" s="14">
        <v>44267</v>
      </c>
      <c r="E137" s="6">
        <v>36.966388702392578</v>
      </c>
      <c r="F137" s="6" t="s">
        <v>10</v>
      </c>
      <c r="G137" s="17" t="s">
        <v>10</v>
      </c>
      <c r="H137" s="6">
        <v>36.966388702392578</v>
      </c>
      <c r="I137" s="6">
        <v>1.572922720598767</v>
      </c>
      <c r="J137" s="6" t="s">
        <v>10</v>
      </c>
      <c r="K137" s="6" t="s">
        <v>10</v>
      </c>
      <c r="L137" s="6" t="s">
        <v>10</v>
      </c>
      <c r="M137" s="6" t="s">
        <v>10</v>
      </c>
      <c r="N137" s="6">
        <v>0</v>
      </c>
      <c r="O137" s="26" t="s">
        <v>10</v>
      </c>
      <c r="P137" s="6">
        <v>38.298160552978516</v>
      </c>
      <c r="Q137" s="6" t="s">
        <v>10</v>
      </c>
      <c r="R137" s="4">
        <v>38.298160552978516</v>
      </c>
      <c r="S137" s="6">
        <v>0.81641049644314678</v>
      </c>
      <c r="T137" s="6" t="s">
        <v>10</v>
      </c>
      <c r="U137" s="6" t="s">
        <v>10</v>
      </c>
      <c r="V137" s="6" t="s">
        <v>10</v>
      </c>
      <c r="W137" s="4" t="s">
        <v>10</v>
      </c>
      <c r="X137" s="6">
        <v>0</v>
      </c>
      <c r="Y137" s="6" t="s">
        <v>10</v>
      </c>
      <c r="Z137" s="6">
        <v>39.424667358398438</v>
      </c>
      <c r="AA137" s="6" t="s">
        <v>10</v>
      </c>
      <c r="AB137" s="7">
        <v>39.424667358398438</v>
      </c>
      <c r="AC137" s="6">
        <v>0.7966166340356684</v>
      </c>
      <c r="AD137" s="6" t="s">
        <v>10</v>
      </c>
      <c r="AE137" s="6" t="s">
        <v>10</v>
      </c>
      <c r="AF137" s="6" t="s">
        <v>10</v>
      </c>
      <c r="AG137" s="4" t="s">
        <v>10</v>
      </c>
      <c r="AH137" s="6">
        <v>0</v>
      </c>
      <c r="AI137" s="6">
        <v>0</v>
      </c>
      <c r="AJ137" s="19">
        <v>0</v>
      </c>
      <c r="AK137" s="19">
        <v>0</v>
      </c>
      <c r="AL137" s="24">
        <v>0</v>
      </c>
      <c r="AM137" s="24">
        <v>38.154197692871094</v>
      </c>
      <c r="AN137" s="4">
        <v>38.15</v>
      </c>
      <c r="AO137" s="19">
        <v>3</v>
      </c>
    </row>
    <row r="138" spans="1:41" s="15" customFormat="1" x14ac:dyDescent="0.25">
      <c r="A138" s="11" t="s">
        <v>148</v>
      </c>
      <c r="B138" s="12" t="s">
        <v>293</v>
      </c>
      <c r="C138" s="13" t="s">
        <v>19</v>
      </c>
      <c r="D138" s="14">
        <v>44262</v>
      </c>
      <c r="E138" s="6">
        <v>36.47021484375</v>
      </c>
      <c r="F138" s="6" t="s">
        <v>10</v>
      </c>
      <c r="G138" s="6">
        <v>36.920101165771484</v>
      </c>
      <c r="H138" s="6">
        <v>36.695158004760742</v>
      </c>
      <c r="I138" s="6">
        <v>1.8830933598379551</v>
      </c>
      <c r="J138" s="6" t="s">
        <v>10</v>
      </c>
      <c r="K138" s="6" t="s">
        <v>10</v>
      </c>
      <c r="L138" s="6" t="s">
        <v>10</v>
      </c>
      <c r="M138" s="6" t="s">
        <v>10</v>
      </c>
      <c r="N138" s="6">
        <v>0</v>
      </c>
      <c r="O138" s="4">
        <v>33.956794738769531</v>
      </c>
      <c r="P138" s="19">
        <v>34.282962799072266</v>
      </c>
      <c r="Q138" s="19">
        <v>34.390708923339844</v>
      </c>
      <c r="R138" s="4">
        <v>34.210155487060547</v>
      </c>
      <c r="S138" s="6">
        <v>12.698335326690652</v>
      </c>
      <c r="T138" s="19">
        <v>35.655342102050781</v>
      </c>
      <c r="U138" s="19">
        <v>35.044734954833984</v>
      </c>
      <c r="V138" s="19">
        <v>35.74755859375</v>
      </c>
      <c r="W138" s="4">
        <v>35.482545216878258</v>
      </c>
      <c r="X138" s="6">
        <v>3.4469656075067499</v>
      </c>
      <c r="Y138" s="19">
        <v>34.918022155761719</v>
      </c>
      <c r="Z138" s="19">
        <v>34.553859710693359</v>
      </c>
      <c r="AA138" s="19">
        <v>34.527206420898438</v>
      </c>
      <c r="AB138" s="7">
        <v>34.666362762451172</v>
      </c>
      <c r="AC138" s="6">
        <v>17.292261130734133</v>
      </c>
      <c r="AD138" s="20" t="s">
        <v>10</v>
      </c>
      <c r="AE138" s="19" t="s">
        <v>10</v>
      </c>
      <c r="AF138" s="19">
        <v>37.578937530517578</v>
      </c>
      <c r="AG138" s="7">
        <v>37.578937530517578</v>
      </c>
      <c r="AH138" s="6">
        <v>1.4869787070527931</v>
      </c>
      <c r="AI138" s="6">
        <v>0</v>
      </c>
      <c r="AJ138" s="19">
        <v>21.349652270684675</v>
      </c>
      <c r="AK138" s="19">
        <v>7.9182049960336887</v>
      </c>
      <c r="AL138" s="24">
        <v>30.716764450073242</v>
      </c>
      <c r="AM138" s="24">
        <v>31.2935791015625</v>
      </c>
      <c r="AN138" s="4">
        <f t="shared" ref="AN138:AN183" si="5">AVERAGE(AL138:AM138)</f>
        <v>31.005171775817871</v>
      </c>
      <c r="AO138" s="19">
        <v>118.7416941913973</v>
      </c>
    </row>
    <row r="139" spans="1:41" s="15" customFormat="1" x14ac:dyDescent="0.25">
      <c r="A139" s="11" t="s">
        <v>149</v>
      </c>
      <c r="B139" s="12" t="s">
        <v>293</v>
      </c>
      <c r="C139" s="13" t="s">
        <v>19</v>
      </c>
      <c r="D139" s="14">
        <v>44264</v>
      </c>
      <c r="E139" s="6" t="s">
        <v>10</v>
      </c>
      <c r="F139" s="6" t="s">
        <v>10</v>
      </c>
      <c r="G139" s="6" t="s">
        <v>10</v>
      </c>
      <c r="H139" s="17" t="s">
        <v>10</v>
      </c>
      <c r="I139" s="6">
        <v>0</v>
      </c>
      <c r="J139" s="6" t="s">
        <v>10</v>
      </c>
      <c r="K139" s="6" t="s">
        <v>10</v>
      </c>
      <c r="L139" s="6" t="s">
        <v>10</v>
      </c>
      <c r="M139" s="6" t="s">
        <v>10</v>
      </c>
      <c r="N139" s="6">
        <v>0</v>
      </c>
      <c r="O139" s="4">
        <v>33.681232452392578</v>
      </c>
      <c r="P139" s="19">
        <v>33.96295166015625</v>
      </c>
      <c r="Q139" s="19">
        <v>34.291652679443359</v>
      </c>
      <c r="R139" s="4">
        <v>33.978612263997398</v>
      </c>
      <c r="S139" s="6">
        <v>14.833789239704421</v>
      </c>
      <c r="T139" s="19">
        <v>35.067985534667969</v>
      </c>
      <c r="U139" s="19">
        <v>36.124011993408203</v>
      </c>
      <c r="V139" s="19">
        <v>36.159923553466797</v>
      </c>
      <c r="W139" s="4">
        <v>35.783973693847656</v>
      </c>
      <c r="X139" s="6">
        <v>2.8036648313815391</v>
      </c>
      <c r="Y139" s="19">
        <v>34.601085662841797</v>
      </c>
      <c r="Z139" s="19">
        <v>34.899707794189453</v>
      </c>
      <c r="AA139" s="19">
        <v>34.968826293945313</v>
      </c>
      <c r="AB139" s="7">
        <v>34.823206583658852</v>
      </c>
      <c r="AC139" s="6">
        <v>15.624082807809124</v>
      </c>
      <c r="AD139" s="19">
        <v>37.479999542236328</v>
      </c>
      <c r="AE139" s="19">
        <v>37.317958831787109</v>
      </c>
      <c r="AF139" s="19">
        <v>37.506755828857422</v>
      </c>
      <c r="AG139" s="7">
        <v>37.434904734293617</v>
      </c>
      <c r="AH139" s="6">
        <v>1.6398053543406941</v>
      </c>
      <c r="AI139" s="17" t="s">
        <v>10</v>
      </c>
      <c r="AJ139" s="19">
        <v>15.896085796065881</v>
      </c>
      <c r="AK139" s="19">
        <v>9.4984706743865637</v>
      </c>
      <c r="AL139" s="24">
        <v>30.217412948608398</v>
      </c>
      <c r="AM139" s="24">
        <v>30.220708847045898</v>
      </c>
      <c r="AN139" s="4">
        <f t="shared" si="5"/>
        <v>30.219060897827148</v>
      </c>
      <c r="AO139" s="19">
        <v>188.07380878450084</v>
      </c>
    </row>
    <row r="140" spans="1:41" s="15" customFormat="1" x14ac:dyDescent="0.25">
      <c r="A140" s="11" t="s">
        <v>150</v>
      </c>
      <c r="B140" s="12" t="s">
        <v>293</v>
      </c>
      <c r="C140" s="13" t="s">
        <v>19</v>
      </c>
      <c r="D140" s="14">
        <v>44266</v>
      </c>
      <c r="E140" s="6">
        <v>32.936550140380859</v>
      </c>
      <c r="F140" s="6">
        <v>33.317966461181641</v>
      </c>
      <c r="G140" s="6">
        <v>33.787616729736328</v>
      </c>
      <c r="H140" s="6">
        <v>33.347377777099609</v>
      </c>
      <c r="I140" s="6">
        <v>17.364009531281273</v>
      </c>
      <c r="J140" s="6">
        <v>34.487194061279297</v>
      </c>
      <c r="K140" s="6">
        <v>35.306690216064453</v>
      </c>
      <c r="L140" s="6">
        <v>35.879840850830078</v>
      </c>
      <c r="M140" s="6">
        <v>35.224575042724609</v>
      </c>
      <c r="N140" s="6">
        <v>3.247418803840771</v>
      </c>
      <c r="O140" s="4">
        <v>33.84490966796875</v>
      </c>
      <c r="P140" s="19">
        <v>34.2353515625</v>
      </c>
      <c r="Q140" s="19">
        <v>33.724479675292969</v>
      </c>
      <c r="R140" s="4">
        <v>33.934913635253906</v>
      </c>
      <c r="S140" s="6">
        <v>15.275387258825885</v>
      </c>
      <c r="T140" s="19">
        <v>36.466384887695313</v>
      </c>
      <c r="U140" s="19">
        <v>35.710014343261719</v>
      </c>
      <c r="V140" s="19">
        <v>36.525463104248047</v>
      </c>
      <c r="W140" s="4">
        <v>36.233954111735024</v>
      </c>
      <c r="X140" s="6">
        <v>2.0596970669332477</v>
      </c>
      <c r="Y140" s="19">
        <v>34.294532775878906</v>
      </c>
      <c r="Z140" s="19">
        <v>34.282871246337891</v>
      </c>
      <c r="AA140" s="19">
        <v>34.095748901367188</v>
      </c>
      <c r="AB140" s="7">
        <v>34.224384307861328</v>
      </c>
      <c r="AC140" s="6">
        <v>23.014579086259474</v>
      </c>
      <c r="AD140" s="19">
        <v>37.849151611328125</v>
      </c>
      <c r="AE140" s="19">
        <v>38.17431640625</v>
      </c>
      <c r="AF140" s="19">
        <v>36.973007202148438</v>
      </c>
      <c r="AG140" s="7">
        <v>37.665491739908852</v>
      </c>
      <c r="AH140" s="6">
        <v>1.4020791610414582</v>
      </c>
      <c r="AI140" s="6">
        <v>15.755428255824185</v>
      </c>
      <c r="AJ140" s="19">
        <v>11.881667422134388</v>
      </c>
      <c r="AK140" s="19">
        <v>5.7423057112921949</v>
      </c>
      <c r="AL140" s="24">
        <v>29.92279052734375</v>
      </c>
      <c r="AM140" s="24">
        <v>29.816478729248047</v>
      </c>
      <c r="AN140" s="4">
        <f t="shared" si="5"/>
        <v>29.869634628295898</v>
      </c>
      <c r="AO140" s="19">
        <v>232.40540932698221</v>
      </c>
    </row>
    <row r="141" spans="1:41" s="15" customFormat="1" x14ac:dyDescent="0.25">
      <c r="A141" s="11" t="s">
        <v>151</v>
      </c>
      <c r="B141" s="12" t="s">
        <v>294</v>
      </c>
      <c r="C141" s="13" t="s">
        <v>19</v>
      </c>
      <c r="D141" s="14">
        <v>44262</v>
      </c>
      <c r="E141" s="6">
        <v>33.319622039794922</v>
      </c>
      <c r="F141" s="6">
        <v>33.428989410400391</v>
      </c>
      <c r="G141" s="6">
        <v>32.791027069091797</v>
      </c>
      <c r="H141" s="6">
        <v>33.179879506429039</v>
      </c>
      <c r="I141" s="6">
        <v>19.405302206127953</v>
      </c>
      <c r="J141" s="6">
        <v>36.239021301269531</v>
      </c>
      <c r="K141" s="6">
        <v>35.026275634765625</v>
      </c>
      <c r="L141" s="17" t="s">
        <v>10</v>
      </c>
      <c r="M141" s="6">
        <v>35.632648468017578</v>
      </c>
      <c r="N141" s="6">
        <v>2.4385163476968752</v>
      </c>
      <c r="O141" s="4">
        <v>33.546585083007813</v>
      </c>
      <c r="P141" s="19">
        <v>34.285869598388672</v>
      </c>
      <c r="Q141" s="19">
        <v>33.925750732421875</v>
      </c>
      <c r="R141" s="4">
        <v>33.919401804606117</v>
      </c>
      <c r="S141" s="6">
        <v>15.435284147983607</v>
      </c>
      <c r="T141" s="19" t="s">
        <v>10</v>
      </c>
      <c r="U141" s="19" t="s">
        <v>10</v>
      </c>
      <c r="V141" s="19">
        <v>35.140716552734375</v>
      </c>
      <c r="W141" s="4">
        <v>35.140716552734375</v>
      </c>
      <c r="X141" s="6">
        <v>4.3568406061438258</v>
      </c>
      <c r="Y141" s="19">
        <v>34.406440734863281</v>
      </c>
      <c r="Z141" s="19">
        <v>34.318405151367188</v>
      </c>
      <c r="AA141" s="19">
        <v>34.319980621337891</v>
      </c>
      <c r="AB141" s="7">
        <v>34.348275502522789</v>
      </c>
      <c r="AC141" s="6">
        <v>21.242329402458889</v>
      </c>
      <c r="AD141" s="19" t="s">
        <v>10</v>
      </c>
      <c r="AE141" s="19" t="s">
        <v>10</v>
      </c>
      <c r="AF141" s="19">
        <v>39.894664764404297</v>
      </c>
      <c r="AG141" s="7">
        <v>39.894664764404297</v>
      </c>
      <c r="AH141" s="6">
        <v>0.30846036696281387</v>
      </c>
      <c r="AI141" s="6">
        <v>11.163416056071815</v>
      </c>
      <c r="AJ141" s="19">
        <v>22.013000929752398</v>
      </c>
      <c r="AK141" s="19">
        <v>1.4313181570750906</v>
      </c>
      <c r="AL141" s="24">
        <v>34.051101684570313</v>
      </c>
      <c r="AM141" s="24">
        <v>32.581497192382813</v>
      </c>
      <c r="AN141" s="4">
        <f t="shared" si="5"/>
        <v>33.316299438476563</v>
      </c>
      <c r="AO141" s="19">
        <v>31.844897042688181</v>
      </c>
    </row>
    <row r="142" spans="1:41" s="15" customFormat="1" x14ac:dyDescent="0.25">
      <c r="A142" s="11" t="s">
        <v>152</v>
      </c>
      <c r="B142" s="12" t="s">
        <v>294</v>
      </c>
      <c r="C142" s="13" t="s">
        <v>19</v>
      </c>
      <c r="D142" s="14">
        <v>44264</v>
      </c>
      <c r="E142" s="6">
        <v>33.625469207763672</v>
      </c>
      <c r="F142" s="6">
        <v>34.916996002197266</v>
      </c>
      <c r="G142" s="6">
        <v>34.138080596923828</v>
      </c>
      <c r="H142" s="6">
        <v>34.226848602294922</v>
      </c>
      <c r="I142" s="6">
        <v>9.6872433585501767</v>
      </c>
      <c r="J142" s="6">
        <v>32.162525177001953</v>
      </c>
      <c r="K142" s="6">
        <v>32.17535400390625</v>
      </c>
      <c r="L142" s="6">
        <v>31.820432662963867</v>
      </c>
      <c r="M142" s="6">
        <v>32.052770614624023</v>
      </c>
      <c r="N142" s="6">
        <v>30.098984702601687</v>
      </c>
      <c r="O142" s="4">
        <v>34.42193603515625</v>
      </c>
      <c r="P142" s="19">
        <v>34.432426452636719</v>
      </c>
      <c r="Q142" s="19">
        <v>34.173835754394531</v>
      </c>
      <c r="R142" s="4">
        <v>34.342732747395836</v>
      </c>
      <c r="S142" s="6">
        <v>11.61701443165761</v>
      </c>
      <c r="T142" s="19" t="s">
        <v>10</v>
      </c>
      <c r="U142" s="19" t="s">
        <v>10</v>
      </c>
      <c r="V142" s="19" t="s">
        <v>10</v>
      </c>
      <c r="W142" s="4" t="s">
        <v>10</v>
      </c>
      <c r="X142" s="6">
        <v>0</v>
      </c>
      <c r="Y142" s="19">
        <v>34.728668212890625</v>
      </c>
      <c r="Z142" s="19">
        <v>35.045162200927734</v>
      </c>
      <c r="AA142" s="19">
        <v>35.536708831787109</v>
      </c>
      <c r="AB142" s="7">
        <v>35.103513081868492</v>
      </c>
      <c r="AC142" s="6">
        <v>13.033370815701858</v>
      </c>
      <c r="AD142" s="20" t="s">
        <v>10</v>
      </c>
      <c r="AE142" s="20" t="s">
        <v>10</v>
      </c>
      <c r="AF142" s="20" t="s">
        <v>10</v>
      </c>
      <c r="AG142" s="4" t="s">
        <v>10</v>
      </c>
      <c r="AH142" s="6">
        <v>0</v>
      </c>
      <c r="AI142" s="6">
        <v>75.651767381263753</v>
      </c>
      <c r="AJ142" s="19">
        <v>0</v>
      </c>
      <c r="AK142" s="19">
        <v>0</v>
      </c>
      <c r="AL142" s="24">
        <v>30.846458435058594</v>
      </c>
      <c r="AM142" s="24">
        <v>31.104114532470703</v>
      </c>
      <c r="AN142" s="4">
        <f t="shared" si="5"/>
        <v>30.975286483764648</v>
      </c>
      <c r="AO142" s="19">
        <v>119.45346854524232</v>
      </c>
    </row>
    <row r="143" spans="1:41" s="15" customFormat="1" x14ac:dyDescent="0.25">
      <c r="A143" s="11" t="s">
        <v>153</v>
      </c>
      <c r="B143" s="12" t="s">
        <v>294</v>
      </c>
      <c r="C143" s="13" t="s">
        <v>19</v>
      </c>
      <c r="D143" s="14">
        <v>44266</v>
      </c>
      <c r="E143" s="6">
        <v>33.240268707275391</v>
      </c>
      <c r="F143" s="6">
        <v>32.94525146484375</v>
      </c>
      <c r="G143" s="6">
        <v>34.365234375</v>
      </c>
      <c r="H143" s="6">
        <v>33.516918182373047</v>
      </c>
      <c r="I143" s="6">
        <v>15.516405084446035</v>
      </c>
      <c r="J143" s="6">
        <v>37.824699401855469</v>
      </c>
      <c r="K143" s="6">
        <v>36.576030731201172</v>
      </c>
      <c r="L143" s="6">
        <v>35.812950134277344</v>
      </c>
      <c r="M143" s="6">
        <v>36.737893422444664</v>
      </c>
      <c r="N143" s="6">
        <v>1.122433826132355</v>
      </c>
      <c r="O143" s="4">
        <v>33.702178955078125</v>
      </c>
      <c r="P143" s="19">
        <v>33.966228485107422</v>
      </c>
      <c r="Q143" s="19">
        <v>34.326934814453125</v>
      </c>
      <c r="R143" s="4">
        <v>33.998447418212891</v>
      </c>
      <c r="S143" s="6">
        <v>14.637579283535759</v>
      </c>
      <c r="T143" s="19" t="s">
        <v>10</v>
      </c>
      <c r="U143" s="19" t="s">
        <v>10</v>
      </c>
      <c r="V143" s="19">
        <v>37.78863525390625</v>
      </c>
      <c r="W143" s="4">
        <v>37.78863525390625</v>
      </c>
      <c r="X143" s="6">
        <v>0.70974220211482431</v>
      </c>
      <c r="Y143" s="19">
        <v>35.198463439941406</v>
      </c>
      <c r="Z143" s="19">
        <v>35.777690887451172</v>
      </c>
      <c r="AA143" s="19">
        <v>35.044254302978516</v>
      </c>
      <c r="AB143" s="7">
        <v>35.340136210123696</v>
      </c>
      <c r="AC143" s="6">
        <v>11.183804862387822</v>
      </c>
      <c r="AD143" s="19" t="s">
        <v>10</v>
      </c>
      <c r="AE143" s="19">
        <v>39.978404998779297</v>
      </c>
      <c r="AF143" s="19" t="s">
        <v>10</v>
      </c>
      <c r="AG143" s="7">
        <v>39.978404998779297</v>
      </c>
      <c r="AH143" s="6">
        <v>0.29140515945837353</v>
      </c>
      <c r="AI143" s="6">
        <v>6.7458662961076623</v>
      </c>
      <c r="AJ143" s="19">
        <v>4.6245346641002989</v>
      </c>
      <c r="AK143" s="19">
        <v>2.5394320356978586</v>
      </c>
      <c r="AL143" s="24">
        <v>31.54829216003418</v>
      </c>
      <c r="AM143" s="24">
        <v>31.61030387878418</v>
      </c>
      <c r="AN143" s="4">
        <f t="shared" si="5"/>
        <v>31.57929801940918</v>
      </c>
      <c r="AO143" s="19">
        <v>82.69129131225435</v>
      </c>
    </row>
    <row r="144" spans="1:41" s="15" customFormat="1" x14ac:dyDescent="0.25">
      <c r="A144" s="11" t="s">
        <v>154</v>
      </c>
      <c r="B144" s="12" t="s">
        <v>288</v>
      </c>
      <c r="C144" s="13" t="s">
        <v>19</v>
      </c>
      <c r="D144" s="14">
        <v>44262</v>
      </c>
      <c r="E144" s="6">
        <v>33.528118133544922</v>
      </c>
      <c r="F144" s="6">
        <v>35.078174591064453</v>
      </c>
      <c r="G144" s="6">
        <v>33.087863922119141</v>
      </c>
      <c r="H144" s="6">
        <v>33.898052215576172</v>
      </c>
      <c r="I144" s="6">
        <v>12.049088990949549</v>
      </c>
      <c r="J144" s="6">
        <v>34.945217132568359</v>
      </c>
      <c r="K144" s="6">
        <v>34.453235626220703</v>
      </c>
      <c r="L144" s="6">
        <v>36.677291870117188</v>
      </c>
      <c r="M144" s="6">
        <v>35.35858154296875</v>
      </c>
      <c r="N144" s="6">
        <v>2.9558518346152396</v>
      </c>
      <c r="O144" s="4">
        <v>35.868186950683594</v>
      </c>
      <c r="P144" s="19">
        <v>34.944171905517578</v>
      </c>
      <c r="Q144" s="19">
        <v>35.573925018310547</v>
      </c>
      <c r="R144" s="4">
        <v>35.462094624837242</v>
      </c>
      <c r="S144" s="6">
        <v>5.4796138940362118</v>
      </c>
      <c r="T144" s="19" t="s">
        <v>10</v>
      </c>
      <c r="U144" s="19">
        <v>37.627887725830078</v>
      </c>
      <c r="V144" s="19">
        <v>37.839981079101563</v>
      </c>
      <c r="W144" s="4">
        <v>37.73393440246582</v>
      </c>
      <c r="X144" s="6">
        <v>0.73685264190209243</v>
      </c>
      <c r="Y144" s="19">
        <v>35.464530944824219</v>
      </c>
      <c r="Z144" s="19">
        <v>36.983676910400391</v>
      </c>
      <c r="AA144" s="19">
        <v>37.288379669189453</v>
      </c>
      <c r="AB144" s="7">
        <v>36.578862508138023</v>
      </c>
      <c r="AC144" s="6">
        <v>5.0191798231158753</v>
      </c>
      <c r="AD144" s="19">
        <v>39.071937561035156</v>
      </c>
      <c r="AE144" s="6" t="s">
        <v>10</v>
      </c>
      <c r="AF144" s="19">
        <v>36.306331634521484</v>
      </c>
      <c r="AG144" s="7">
        <v>37.68913459777832</v>
      </c>
      <c r="AH144" s="6">
        <v>1.3797431294148186</v>
      </c>
      <c r="AI144" s="6">
        <v>19.699190213260842</v>
      </c>
      <c r="AJ144" s="19">
        <v>11.853239097198372</v>
      </c>
      <c r="AK144" s="19">
        <v>21.562115056708837</v>
      </c>
      <c r="AL144" s="24">
        <v>32.649517059326172</v>
      </c>
      <c r="AM144" s="24">
        <v>32.725860595703125</v>
      </c>
      <c r="AN144" s="4">
        <f t="shared" si="5"/>
        <v>32.687688827514648</v>
      </c>
      <c r="AO144" s="19">
        <v>42.329427159296635</v>
      </c>
    </row>
    <row r="145" spans="1:41" s="15" customFormat="1" x14ac:dyDescent="0.25">
      <c r="A145" s="11" t="s">
        <v>155</v>
      </c>
      <c r="B145" s="12" t="s">
        <v>288</v>
      </c>
      <c r="C145" s="13" t="s">
        <v>19</v>
      </c>
      <c r="D145" s="14">
        <v>44264</v>
      </c>
      <c r="E145" s="6">
        <v>35.522068023681641</v>
      </c>
      <c r="F145" s="6">
        <v>33.555889129638672</v>
      </c>
      <c r="G145" s="6">
        <v>33.3387451171875</v>
      </c>
      <c r="H145" s="6">
        <v>34.138900756835938</v>
      </c>
      <c r="I145" s="6">
        <v>10.269408044345351</v>
      </c>
      <c r="J145" s="6">
        <v>37.047233581542969</v>
      </c>
      <c r="K145" s="6">
        <v>36.238655090332031</v>
      </c>
      <c r="L145" s="6">
        <v>36.931034088134766</v>
      </c>
      <c r="M145" s="6">
        <v>36.738974253336586</v>
      </c>
      <c r="N145" s="6">
        <v>1.1215825007346789</v>
      </c>
      <c r="O145" s="4">
        <v>36.019054412841797</v>
      </c>
      <c r="P145" s="19">
        <v>34.412654876708984</v>
      </c>
      <c r="Q145" s="19">
        <v>35.147319793701172</v>
      </c>
      <c r="R145" s="4">
        <v>35.19300969441732</v>
      </c>
      <c r="S145" s="6">
        <v>6.5644806911435056</v>
      </c>
      <c r="T145" s="19">
        <v>37.750480651855469</v>
      </c>
      <c r="U145" s="19" t="s">
        <v>10</v>
      </c>
      <c r="V145" s="19">
        <v>37.635036468505859</v>
      </c>
      <c r="W145" s="4">
        <v>37.692758560180664</v>
      </c>
      <c r="X145" s="6">
        <v>0.75794092939842128</v>
      </c>
      <c r="Y145" s="19">
        <v>36.409805297851563</v>
      </c>
      <c r="Z145" s="19">
        <v>35.594470977783203</v>
      </c>
      <c r="AA145" s="19">
        <v>36.017768859863281</v>
      </c>
      <c r="AB145" s="7">
        <v>36.007348378499351</v>
      </c>
      <c r="AC145" s="6">
        <v>7.2639096278286388</v>
      </c>
      <c r="AD145" s="19">
        <v>37.781234741210938</v>
      </c>
      <c r="AE145" s="19">
        <v>36.939289093017578</v>
      </c>
      <c r="AF145" s="19">
        <v>36.985820770263672</v>
      </c>
      <c r="AG145" s="7">
        <v>37.235448201497398</v>
      </c>
      <c r="AH145" s="6">
        <v>1.8777122323316155</v>
      </c>
      <c r="AI145" s="6">
        <v>9.8462244902758727</v>
      </c>
      <c r="AJ145" s="19">
        <v>10.350959951174277</v>
      </c>
      <c r="AK145" s="19">
        <v>20.540252715054862</v>
      </c>
      <c r="AL145" s="24">
        <v>33.231857299804688</v>
      </c>
      <c r="AM145" s="24">
        <v>33.446189880371094</v>
      </c>
      <c r="AN145" s="4">
        <f t="shared" si="5"/>
        <v>33.339023590087891</v>
      </c>
      <c r="AO145" s="19">
        <v>28.609991147110954</v>
      </c>
    </row>
    <row r="146" spans="1:41" s="15" customFormat="1" x14ac:dyDescent="0.25">
      <c r="A146" s="11" t="s">
        <v>156</v>
      </c>
      <c r="B146" s="12" t="s">
        <v>288</v>
      </c>
      <c r="C146" s="13" t="s">
        <v>19</v>
      </c>
      <c r="D146" s="14">
        <v>44266</v>
      </c>
      <c r="E146" s="6" t="s">
        <v>10</v>
      </c>
      <c r="F146" s="6" t="s">
        <v>10</v>
      </c>
      <c r="G146" s="6" t="s">
        <v>10</v>
      </c>
      <c r="H146" s="17" t="s">
        <v>10</v>
      </c>
      <c r="I146" s="6">
        <v>0</v>
      </c>
      <c r="J146" s="6" t="s">
        <v>10</v>
      </c>
      <c r="K146" s="6" t="s">
        <v>10</v>
      </c>
      <c r="L146" s="6" t="s">
        <v>10</v>
      </c>
      <c r="M146" s="6" t="s">
        <v>10</v>
      </c>
      <c r="N146" s="6">
        <v>0</v>
      </c>
      <c r="O146" s="4">
        <v>34.254730224609375</v>
      </c>
      <c r="P146" s="19">
        <v>34.285392761230469</v>
      </c>
      <c r="Q146" s="19">
        <v>34.854969024658203</v>
      </c>
      <c r="R146" s="4">
        <v>34.465030670166016</v>
      </c>
      <c r="S146" s="6">
        <v>10.701364523601281</v>
      </c>
      <c r="T146" s="19" t="s">
        <v>10</v>
      </c>
      <c r="U146" s="19">
        <v>36.310695648193359</v>
      </c>
      <c r="V146" s="19" t="s">
        <v>10</v>
      </c>
      <c r="W146" s="4">
        <v>36.310695648193359</v>
      </c>
      <c r="X146" s="6">
        <v>1.9541756954300322</v>
      </c>
      <c r="Y146" s="19">
        <v>34.856372833251953</v>
      </c>
      <c r="Z146" s="19">
        <v>35.275894165039063</v>
      </c>
      <c r="AA146" s="19">
        <v>35.151023864746094</v>
      </c>
      <c r="AB146" s="7">
        <v>35.094430287679039</v>
      </c>
      <c r="AC146" s="6">
        <v>13.110163210900316</v>
      </c>
      <c r="AD146" s="19">
        <v>37.380142211914063</v>
      </c>
      <c r="AE146" s="19">
        <v>36.434490203857422</v>
      </c>
      <c r="AF146" s="19">
        <v>36.892646789550781</v>
      </c>
      <c r="AG146" s="7">
        <v>36.902426401774086</v>
      </c>
      <c r="AH146" s="6">
        <v>2.3543203393699579</v>
      </c>
      <c r="AI146" s="17" t="s">
        <v>10</v>
      </c>
      <c r="AJ146" s="19">
        <v>15.441266525243675</v>
      </c>
      <c r="AK146" s="19">
        <v>15.224047616700471</v>
      </c>
      <c r="AL146" s="24">
        <v>32.315502166748047</v>
      </c>
      <c r="AM146" s="24">
        <v>32.717216491699219</v>
      </c>
      <c r="AN146" s="4">
        <f t="shared" si="5"/>
        <v>32.516359329223633</v>
      </c>
      <c r="AO146" s="19">
        <v>47.279908900049129</v>
      </c>
    </row>
    <row r="147" spans="1:41" s="15" customFormat="1" x14ac:dyDescent="0.25">
      <c r="A147" s="11" t="s">
        <v>157</v>
      </c>
      <c r="B147" s="12" t="s">
        <v>287</v>
      </c>
      <c r="C147" s="13" t="s">
        <v>19</v>
      </c>
      <c r="D147" s="14">
        <v>44262</v>
      </c>
      <c r="E147" s="6" t="s">
        <v>10</v>
      </c>
      <c r="F147" s="6" t="s">
        <v>10</v>
      </c>
      <c r="G147" s="6" t="s">
        <v>10</v>
      </c>
      <c r="H147" s="17" t="s">
        <v>10</v>
      </c>
      <c r="I147" s="6">
        <v>0</v>
      </c>
      <c r="J147" s="6" t="s">
        <v>10</v>
      </c>
      <c r="K147" s="6" t="s">
        <v>10</v>
      </c>
      <c r="L147" s="6" t="s">
        <v>10</v>
      </c>
      <c r="M147" s="6" t="s">
        <v>10</v>
      </c>
      <c r="N147" s="6">
        <v>0</v>
      </c>
      <c r="O147" s="4">
        <v>34.52728271484375</v>
      </c>
      <c r="P147" s="19">
        <v>34.633304595947266</v>
      </c>
      <c r="Q147" s="19">
        <v>34.900299072265625</v>
      </c>
      <c r="R147" s="4">
        <v>34.686962127685547</v>
      </c>
      <c r="S147" s="6">
        <v>9.2201101391797167</v>
      </c>
      <c r="T147" s="19">
        <v>37.909713745117188</v>
      </c>
      <c r="U147" s="19">
        <v>35.761695861816406</v>
      </c>
      <c r="V147" s="19">
        <v>38.22369384765625</v>
      </c>
      <c r="W147" s="4">
        <v>37.298367818196617</v>
      </c>
      <c r="X147" s="6">
        <v>0.99314705006267212</v>
      </c>
      <c r="Y147" s="19">
        <v>35.697044372558594</v>
      </c>
      <c r="Z147" s="19">
        <v>36.02685546875</v>
      </c>
      <c r="AA147" s="19">
        <v>35.428184509277344</v>
      </c>
      <c r="AB147" s="7">
        <v>35.717361450195313</v>
      </c>
      <c r="AC147" s="6">
        <v>8.7624879695253117</v>
      </c>
      <c r="AD147" s="19">
        <v>37.89544677734375</v>
      </c>
      <c r="AE147" s="19" t="s">
        <v>10</v>
      </c>
      <c r="AF147" s="19" t="s">
        <v>10</v>
      </c>
      <c r="AG147" s="7">
        <v>37.89544677734375</v>
      </c>
      <c r="AH147" s="6">
        <v>1.1993313610667999</v>
      </c>
      <c r="AI147" s="17" t="s">
        <v>10</v>
      </c>
      <c r="AJ147" s="19">
        <v>9.7240971382641046</v>
      </c>
      <c r="AK147" s="19">
        <v>12.039280389112557</v>
      </c>
      <c r="AL147" s="24">
        <v>32.664962768554688</v>
      </c>
      <c r="AM147" s="24">
        <v>32.394538879394531</v>
      </c>
      <c r="AN147" s="4">
        <f t="shared" si="5"/>
        <v>32.529750823974609</v>
      </c>
      <c r="AO147" s="19">
        <v>46.711061279690014</v>
      </c>
    </row>
    <row r="148" spans="1:41" s="15" customFormat="1" x14ac:dyDescent="0.25">
      <c r="A148" s="11" t="s">
        <v>158</v>
      </c>
      <c r="B148" s="12" t="s">
        <v>287</v>
      </c>
      <c r="C148" s="13" t="s">
        <v>19</v>
      </c>
      <c r="D148" s="14">
        <v>44264</v>
      </c>
      <c r="E148" s="6" t="s">
        <v>10</v>
      </c>
      <c r="F148" s="6">
        <v>36.695163726806641</v>
      </c>
      <c r="G148" s="6">
        <v>36.765586853027344</v>
      </c>
      <c r="H148" s="6">
        <v>36.730375289916992</v>
      </c>
      <c r="I148" s="6">
        <v>1.8395973633222604</v>
      </c>
      <c r="J148" s="6">
        <v>36.533214569091797</v>
      </c>
      <c r="K148" s="6">
        <v>35.280036926269531</v>
      </c>
      <c r="L148" s="6">
        <v>36.867645263671875</v>
      </c>
      <c r="M148" s="6">
        <v>36.226965586344399</v>
      </c>
      <c r="N148" s="6">
        <v>1.606687548611565</v>
      </c>
      <c r="O148" s="4">
        <v>34.780246734619141</v>
      </c>
      <c r="P148" s="19">
        <v>34.937671661376953</v>
      </c>
      <c r="Q148" s="19">
        <v>35.798568725585938</v>
      </c>
      <c r="R148" s="4">
        <v>35.172162373860679</v>
      </c>
      <c r="S148" s="6">
        <v>6.6569962337689894</v>
      </c>
      <c r="T148" s="19">
        <v>35.288364410400391</v>
      </c>
      <c r="U148" s="19">
        <v>36.378597259521484</v>
      </c>
      <c r="V148" s="19">
        <v>36.564834594726563</v>
      </c>
      <c r="W148" s="4">
        <v>36.077265421549477</v>
      </c>
      <c r="X148" s="6">
        <v>2.2931733673848282</v>
      </c>
      <c r="Y148" s="19">
        <v>35.130573272705078</v>
      </c>
      <c r="Z148" s="19">
        <v>35.996013641357422</v>
      </c>
      <c r="AA148" s="19">
        <v>36.942867279052734</v>
      </c>
      <c r="AB148" s="7">
        <v>36.023151397705078</v>
      </c>
      <c r="AC148" s="6">
        <v>7.1900412509375542</v>
      </c>
      <c r="AD148" s="19">
        <v>38.535823822021484</v>
      </c>
      <c r="AE148" s="19">
        <v>38.442947387695313</v>
      </c>
      <c r="AF148" s="19">
        <v>38.466323852539063</v>
      </c>
      <c r="AG148" s="7">
        <v>38.481698354085289</v>
      </c>
      <c r="AH148" s="6">
        <v>0.80538515758097229</v>
      </c>
      <c r="AI148" s="6">
        <v>46.620856651982351</v>
      </c>
      <c r="AJ148" s="19">
        <v>25.621563272825604</v>
      </c>
      <c r="AK148" s="19">
        <v>10.073073235004639</v>
      </c>
      <c r="AL148" s="24">
        <v>32.231472015380859</v>
      </c>
      <c r="AM148" s="24">
        <v>31.591413497924805</v>
      </c>
      <c r="AN148" s="4">
        <f t="shared" si="5"/>
        <v>31.911442756652832</v>
      </c>
      <c r="AO148" s="19">
        <v>68.9118416583363</v>
      </c>
    </row>
    <row r="149" spans="1:41" s="15" customFormat="1" x14ac:dyDescent="0.25">
      <c r="A149" s="11" t="s">
        <v>159</v>
      </c>
      <c r="B149" s="12" t="s">
        <v>287</v>
      </c>
      <c r="C149" s="13" t="s">
        <v>19</v>
      </c>
      <c r="D149" s="14">
        <v>44266</v>
      </c>
      <c r="E149" s="6" t="s">
        <v>10</v>
      </c>
      <c r="F149" s="6" t="s">
        <v>10</v>
      </c>
      <c r="G149" s="17" t="s">
        <v>10</v>
      </c>
      <c r="H149" s="17" t="s">
        <v>10</v>
      </c>
      <c r="I149" s="6">
        <v>0</v>
      </c>
      <c r="J149" s="6" t="s">
        <v>10</v>
      </c>
      <c r="K149" s="6" t="s">
        <v>10</v>
      </c>
      <c r="L149" s="6" t="s">
        <v>10</v>
      </c>
      <c r="M149" s="6" t="s">
        <v>10</v>
      </c>
      <c r="N149" s="6">
        <v>0</v>
      </c>
      <c r="O149" s="4">
        <v>34.400363922119141</v>
      </c>
      <c r="P149" s="19">
        <v>34.257499694824219</v>
      </c>
      <c r="Q149" s="19">
        <v>33.814609527587891</v>
      </c>
      <c r="R149" s="4">
        <v>34.157491048177086</v>
      </c>
      <c r="S149" s="6">
        <v>13.155302992059587</v>
      </c>
      <c r="T149" s="19">
        <v>36.495941162109375</v>
      </c>
      <c r="U149" s="19">
        <v>37.604084014892578</v>
      </c>
      <c r="V149" s="19">
        <v>36.380184173583984</v>
      </c>
      <c r="W149" s="4">
        <v>36.826736450195313</v>
      </c>
      <c r="X149" s="6">
        <v>1.3720819006648317</v>
      </c>
      <c r="Y149" s="19">
        <v>35.544277191162109</v>
      </c>
      <c r="Z149" s="19">
        <v>34.724643707275391</v>
      </c>
      <c r="AA149" s="19">
        <v>34.859416961669922</v>
      </c>
      <c r="AB149" s="7">
        <v>35.042779286702476</v>
      </c>
      <c r="AC149" s="6">
        <v>13.555539488513348</v>
      </c>
      <c r="AD149" s="19" t="s">
        <v>10</v>
      </c>
      <c r="AE149" s="19">
        <v>39.187572479248047</v>
      </c>
      <c r="AF149" s="19">
        <v>37.615917205810547</v>
      </c>
      <c r="AG149" s="7">
        <v>38.401744842529297</v>
      </c>
      <c r="AH149" s="6">
        <v>0.85033240233853924</v>
      </c>
      <c r="AI149" s="17" t="s">
        <v>10</v>
      </c>
      <c r="AJ149" s="19">
        <v>9.4447962299945374</v>
      </c>
      <c r="AK149" s="19">
        <v>5.9026791906883673</v>
      </c>
      <c r="AL149" s="24">
        <v>31.686220169067383</v>
      </c>
      <c r="AM149" s="24">
        <v>31.6256103515625</v>
      </c>
      <c r="AN149" s="4">
        <f t="shared" si="5"/>
        <v>31.655915260314941</v>
      </c>
      <c r="AO149" s="19">
        <v>78.949788567808099</v>
      </c>
    </row>
    <row r="150" spans="1:41" s="15" customFormat="1" x14ac:dyDescent="0.25">
      <c r="A150" s="11" t="s">
        <v>160</v>
      </c>
      <c r="B150" s="12" t="s">
        <v>286</v>
      </c>
      <c r="C150" s="13" t="s">
        <v>19</v>
      </c>
      <c r="D150" s="14">
        <v>44262</v>
      </c>
      <c r="E150" s="6" t="s">
        <v>10</v>
      </c>
      <c r="F150" s="6" t="s">
        <v>10</v>
      </c>
      <c r="G150" s="6" t="s">
        <v>10</v>
      </c>
      <c r="H150" s="6" t="s">
        <v>10</v>
      </c>
      <c r="I150" s="6">
        <v>0</v>
      </c>
      <c r="J150" s="6" t="s">
        <v>10</v>
      </c>
      <c r="K150" s="6" t="s">
        <v>10</v>
      </c>
      <c r="L150" s="6" t="s">
        <v>10</v>
      </c>
      <c r="M150" s="6" t="s">
        <v>10</v>
      </c>
      <c r="N150" s="6">
        <v>0</v>
      </c>
      <c r="O150" s="4">
        <v>33.702686309814453</v>
      </c>
      <c r="P150" s="19">
        <v>34.212257385253906</v>
      </c>
      <c r="Q150" s="19">
        <v>34.425994873046875</v>
      </c>
      <c r="R150" s="4">
        <v>34.113646189371742</v>
      </c>
      <c r="S150" s="6">
        <v>13.548262820087482</v>
      </c>
      <c r="T150" s="19" t="s">
        <v>10</v>
      </c>
      <c r="U150" s="19" t="s">
        <v>10</v>
      </c>
      <c r="V150" s="19" t="s">
        <v>10</v>
      </c>
      <c r="W150" s="4" t="s">
        <v>10</v>
      </c>
      <c r="X150" s="6">
        <v>0</v>
      </c>
      <c r="Y150" s="19">
        <v>35.349586486816406</v>
      </c>
      <c r="Z150" s="19">
        <v>35.267745971679688</v>
      </c>
      <c r="AA150" s="19">
        <v>34.983730316162109</v>
      </c>
      <c r="AB150" s="7">
        <v>35.200354258219399</v>
      </c>
      <c r="AC150" s="6">
        <v>12.242050706972048</v>
      </c>
      <c r="AD150" s="19" t="s">
        <v>10</v>
      </c>
      <c r="AE150" s="19" t="s">
        <v>10</v>
      </c>
      <c r="AF150" s="19" t="s">
        <v>10</v>
      </c>
      <c r="AG150" s="4" t="s">
        <v>10</v>
      </c>
      <c r="AH150" s="6">
        <v>0</v>
      </c>
      <c r="AI150" s="17" t="s">
        <v>10</v>
      </c>
      <c r="AJ150" s="19">
        <v>0</v>
      </c>
      <c r="AK150" s="19">
        <v>0</v>
      </c>
      <c r="AL150" s="24">
        <v>35.715011596679688</v>
      </c>
      <c r="AM150" s="24">
        <v>32.563526153564453</v>
      </c>
      <c r="AN150" s="4">
        <f t="shared" si="5"/>
        <v>34.13926887512207</v>
      </c>
      <c r="AO150" s="19">
        <v>26.204491312166621</v>
      </c>
    </row>
    <row r="151" spans="1:41" s="15" customFormat="1" x14ac:dyDescent="0.25">
      <c r="A151" s="11" t="s">
        <v>161</v>
      </c>
      <c r="B151" s="12" t="s">
        <v>286</v>
      </c>
      <c r="C151" s="13" t="s">
        <v>19</v>
      </c>
      <c r="D151" s="14">
        <v>44264</v>
      </c>
      <c r="E151" s="6" t="s">
        <v>10</v>
      </c>
      <c r="F151" s="17" t="s">
        <v>10</v>
      </c>
      <c r="G151" s="6" t="s">
        <v>10</v>
      </c>
      <c r="H151" s="6" t="s">
        <v>10</v>
      </c>
      <c r="I151" s="6">
        <v>0</v>
      </c>
      <c r="J151" s="6" t="s">
        <v>10</v>
      </c>
      <c r="K151" s="6" t="s">
        <v>10</v>
      </c>
      <c r="L151" s="6" t="s">
        <v>10</v>
      </c>
      <c r="M151" s="6" t="s">
        <v>10</v>
      </c>
      <c r="N151" s="6">
        <v>0</v>
      </c>
      <c r="O151" s="4">
        <v>33.264072418212891</v>
      </c>
      <c r="P151" s="19">
        <v>33.472408294677734</v>
      </c>
      <c r="Q151" s="19">
        <v>33.859199523925781</v>
      </c>
      <c r="R151" s="4">
        <v>33.531893412272133</v>
      </c>
      <c r="S151" s="6">
        <v>20.021233768258774</v>
      </c>
      <c r="T151" s="19" t="s">
        <v>10</v>
      </c>
      <c r="U151" s="19" t="s">
        <v>10</v>
      </c>
      <c r="V151" s="19" t="s">
        <v>10</v>
      </c>
      <c r="W151" s="4" t="s">
        <v>10</v>
      </c>
      <c r="X151" s="6">
        <v>0</v>
      </c>
      <c r="Y151" s="19">
        <v>34.886299133300781</v>
      </c>
      <c r="Z151" s="19">
        <v>34.248847961425781</v>
      </c>
      <c r="AA151" s="19">
        <v>34.962299346923828</v>
      </c>
      <c r="AB151" s="7">
        <v>34.699148813883461</v>
      </c>
      <c r="AC151" s="6">
        <v>16.929425484929578</v>
      </c>
      <c r="AD151" s="19" t="s">
        <v>10</v>
      </c>
      <c r="AE151" s="19" t="s">
        <v>10</v>
      </c>
      <c r="AF151" s="19" t="s">
        <v>10</v>
      </c>
      <c r="AG151" s="4" t="s">
        <v>10</v>
      </c>
      <c r="AH151" s="6">
        <v>0</v>
      </c>
      <c r="AI151" s="17" t="s">
        <v>10</v>
      </c>
      <c r="AJ151" s="19">
        <v>0</v>
      </c>
      <c r="AK151" s="19">
        <v>0</v>
      </c>
      <c r="AL151" s="24">
        <v>33.380111694335938</v>
      </c>
      <c r="AM151" s="24">
        <v>32.391143798828125</v>
      </c>
      <c r="AN151" s="4">
        <f t="shared" si="5"/>
        <v>32.885627746582031</v>
      </c>
      <c r="AO151" s="19">
        <v>39.236310365813289</v>
      </c>
    </row>
    <row r="152" spans="1:41" s="15" customFormat="1" x14ac:dyDescent="0.25">
      <c r="A152" s="11" t="s">
        <v>162</v>
      </c>
      <c r="B152" s="12" t="s">
        <v>286</v>
      </c>
      <c r="C152" s="13" t="s">
        <v>19</v>
      </c>
      <c r="D152" s="14">
        <v>44266</v>
      </c>
      <c r="E152" s="6" t="s">
        <v>10</v>
      </c>
      <c r="F152" s="6" t="s">
        <v>10</v>
      </c>
      <c r="G152" s="6" t="s">
        <v>10</v>
      </c>
      <c r="H152" s="6" t="s">
        <v>10</v>
      </c>
      <c r="I152" s="6">
        <v>0</v>
      </c>
      <c r="J152" s="6" t="s">
        <v>10</v>
      </c>
      <c r="K152" s="6" t="s">
        <v>10</v>
      </c>
      <c r="L152" s="6" t="s">
        <v>10</v>
      </c>
      <c r="M152" s="6" t="s">
        <v>10</v>
      </c>
      <c r="N152" s="6">
        <v>0</v>
      </c>
      <c r="O152" s="4">
        <v>33.085979461669922</v>
      </c>
      <c r="P152" s="19">
        <v>33.686080932617188</v>
      </c>
      <c r="Q152" s="19">
        <v>33.918182373046875</v>
      </c>
      <c r="R152" s="4">
        <v>33.563414255777992</v>
      </c>
      <c r="S152" s="6">
        <v>19.602031655173903</v>
      </c>
      <c r="T152" s="19">
        <v>38.451065063476563</v>
      </c>
      <c r="U152" s="19" t="s">
        <v>10</v>
      </c>
      <c r="V152" s="19" t="s">
        <v>10</v>
      </c>
      <c r="W152" s="4">
        <v>38.451065063476563</v>
      </c>
      <c r="X152" s="6">
        <v>0.45076366427016473</v>
      </c>
      <c r="Y152" s="19">
        <v>34.322589874267578</v>
      </c>
      <c r="Z152" s="19">
        <v>34.321689605712891</v>
      </c>
      <c r="AA152" s="19">
        <v>34.533634185791016</v>
      </c>
      <c r="AB152" s="7">
        <v>34.392637888590492</v>
      </c>
      <c r="AC152" s="6">
        <v>20.641478174958184</v>
      </c>
      <c r="AD152" s="19" t="s">
        <v>10</v>
      </c>
      <c r="AE152" s="19" t="s">
        <v>10</v>
      </c>
      <c r="AF152" s="20" t="s">
        <v>10</v>
      </c>
      <c r="AG152" s="4" t="s">
        <v>10</v>
      </c>
      <c r="AH152" s="6">
        <v>0</v>
      </c>
      <c r="AI152" s="17" t="s">
        <v>10</v>
      </c>
      <c r="AJ152" s="19">
        <v>2.2478844325164209</v>
      </c>
      <c r="AK152" s="19">
        <v>0</v>
      </c>
      <c r="AL152" s="24">
        <v>31.811262130737305</v>
      </c>
      <c r="AM152" s="24">
        <v>32.113788604736328</v>
      </c>
      <c r="AN152" s="4">
        <f t="shared" si="5"/>
        <v>31.962525367736816</v>
      </c>
      <c r="AO152" s="19">
        <v>65.861402132409182</v>
      </c>
    </row>
    <row r="153" spans="1:41" s="15" customFormat="1" x14ac:dyDescent="0.25">
      <c r="A153" s="11" t="s">
        <v>163</v>
      </c>
      <c r="B153" s="33" t="s">
        <v>279</v>
      </c>
      <c r="C153" s="13" t="s">
        <v>33</v>
      </c>
      <c r="D153" s="14">
        <v>44267.666666666664</v>
      </c>
      <c r="E153" s="6" t="s">
        <v>10</v>
      </c>
      <c r="F153" s="6" t="s">
        <v>10</v>
      </c>
      <c r="G153" s="6" t="s">
        <v>10</v>
      </c>
      <c r="H153" s="6" t="s">
        <v>10</v>
      </c>
      <c r="I153" s="6">
        <v>0</v>
      </c>
      <c r="J153" s="6" t="s">
        <v>10</v>
      </c>
      <c r="K153" s="6" t="s">
        <v>10</v>
      </c>
      <c r="L153" s="6" t="s">
        <v>10</v>
      </c>
      <c r="M153" s="6" t="s">
        <v>10</v>
      </c>
      <c r="N153" s="6">
        <v>0</v>
      </c>
      <c r="O153" s="4" t="s">
        <v>10</v>
      </c>
      <c r="P153" s="19" t="s">
        <v>10</v>
      </c>
      <c r="Q153" s="19" t="s">
        <v>6</v>
      </c>
      <c r="R153" s="6" t="s">
        <v>10</v>
      </c>
      <c r="S153" s="6">
        <v>0</v>
      </c>
      <c r="T153" s="19" t="s">
        <v>10</v>
      </c>
      <c r="U153" s="19" t="s">
        <v>10</v>
      </c>
      <c r="V153" s="19" t="s">
        <v>6</v>
      </c>
      <c r="W153" s="4" t="s">
        <v>10</v>
      </c>
      <c r="X153" s="6">
        <v>0</v>
      </c>
      <c r="Y153" s="19" t="s">
        <v>10</v>
      </c>
      <c r="Z153" s="19" t="s">
        <v>10</v>
      </c>
      <c r="AA153" s="19" t="s">
        <v>6</v>
      </c>
      <c r="AB153" s="4" t="s">
        <v>10</v>
      </c>
      <c r="AC153" s="6">
        <v>0</v>
      </c>
      <c r="AD153" s="19" t="s">
        <v>10</v>
      </c>
      <c r="AE153" s="19" t="s">
        <v>10</v>
      </c>
      <c r="AF153" s="19" t="s">
        <v>6</v>
      </c>
      <c r="AG153" s="4" t="s">
        <v>10</v>
      </c>
      <c r="AH153" s="6">
        <v>0</v>
      </c>
      <c r="AI153" s="17" t="s">
        <v>10</v>
      </c>
      <c r="AJ153" s="17" t="s">
        <v>10</v>
      </c>
      <c r="AK153" s="17" t="s">
        <v>10</v>
      </c>
      <c r="AL153" s="24">
        <v>0</v>
      </c>
      <c r="AM153" s="24">
        <v>0</v>
      </c>
      <c r="AN153" s="4">
        <f t="shared" si="5"/>
        <v>0</v>
      </c>
      <c r="AO153" s="19">
        <v>0</v>
      </c>
    </row>
    <row r="154" spans="1:41" s="15" customFormat="1" x14ac:dyDescent="0.25">
      <c r="A154" s="11" t="s">
        <v>164</v>
      </c>
      <c r="B154" s="12" t="s">
        <v>285</v>
      </c>
      <c r="C154" s="13" t="s">
        <v>33</v>
      </c>
      <c r="D154" s="14">
        <v>44267.666666666664</v>
      </c>
      <c r="E154" s="6" t="s">
        <v>10</v>
      </c>
      <c r="F154" s="6" t="s">
        <v>10</v>
      </c>
      <c r="G154" s="6" t="s">
        <v>6</v>
      </c>
      <c r="H154" s="17" t="s">
        <v>10</v>
      </c>
      <c r="I154" s="6">
        <v>0</v>
      </c>
      <c r="J154" s="6" t="s">
        <v>10</v>
      </c>
      <c r="K154" s="17" t="s">
        <v>10</v>
      </c>
      <c r="L154" s="6" t="s">
        <v>6</v>
      </c>
      <c r="M154" s="6" t="s">
        <v>10</v>
      </c>
      <c r="N154" s="6">
        <v>0</v>
      </c>
      <c r="O154" s="4" t="s">
        <v>10</v>
      </c>
      <c r="P154" s="19" t="s">
        <v>6</v>
      </c>
      <c r="Q154" s="19" t="s">
        <v>6</v>
      </c>
      <c r="R154" s="6" t="s">
        <v>10</v>
      </c>
      <c r="S154" s="6">
        <v>0</v>
      </c>
      <c r="T154" s="19" t="s">
        <v>10</v>
      </c>
      <c r="U154" s="19" t="s">
        <v>6</v>
      </c>
      <c r="V154" s="19" t="s">
        <v>6</v>
      </c>
      <c r="W154" s="4" t="s">
        <v>10</v>
      </c>
      <c r="X154" s="6">
        <v>0</v>
      </c>
      <c r="Y154" s="19" t="s">
        <v>10</v>
      </c>
      <c r="Z154" s="19" t="s">
        <v>6</v>
      </c>
      <c r="AA154" s="19" t="s">
        <v>6</v>
      </c>
      <c r="AB154" s="4" t="s">
        <v>10</v>
      </c>
      <c r="AC154" s="6">
        <v>0</v>
      </c>
      <c r="AD154" s="19" t="s">
        <v>10</v>
      </c>
      <c r="AE154" s="19" t="s">
        <v>6</v>
      </c>
      <c r="AF154" s="19" t="s">
        <v>6</v>
      </c>
      <c r="AG154" s="4" t="s">
        <v>10</v>
      </c>
      <c r="AH154" s="6">
        <v>0</v>
      </c>
      <c r="AI154" s="17" t="s">
        <v>10</v>
      </c>
      <c r="AJ154" s="17" t="s">
        <v>10</v>
      </c>
      <c r="AK154" s="17" t="s">
        <v>10</v>
      </c>
      <c r="AL154" s="24">
        <v>0</v>
      </c>
      <c r="AM154" s="24">
        <v>0</v>
      </c>
      <c r="AN154" s="4">
        <f t="shared" si="5"/>
        <v>0</v>
      </c>
      <c r="AO154" s="19">
        <v>0</v>
      </c>
    </row>
    <row r="155" spans="1:41" s="15" customFormat="1" x14ac:dyDescent="0.25">
      <c r="A155" s="11" t="s">
        <v>165</v>
      </c>
      <c r="B155" s="12" t="s">
        <v>284</v>
      </c>
      <c r="C155" s="13" t="s">
        <v>33</v>
      </c>
      <c r="D155" s="14">
        <v>44267.6875</v>
      </c>
      <c r="E155" s="6" t="s">
        <v>10</v>
      </c>
      <c r="F155" s="6" t="s">
        <v>10</v>
      </c>
      <c r="G155" s="6" t="s">
        <v>6</v>
      </c>
      <c r="H155" s="17" t="s">
        <v>10</v>
      </c>
      <c r="I155" s="6">
        <v>0</v>
      </c>
      <c r="J155" s="6" t="s">
        <v>10</v>
      </c>
      <c r="K155" s="6" t="s">
        <v>10</v>
      </c>
      <c r="L155" s="6" t="s">
        <v>6</v>
      </c>
      <c r="M155" s="6" t="s">
        <v>10</v>
      </c>
      <c r="N155" s="6">
        <v>0</v>
      </c>
      <c r="O155" s="4" t="s">
        <v>10</v>
      </c>
      <c r="P155" s="19" t="s">
        <v>6</v>
      </c>
      <c r="Q155" s="19" t="s">
        <v>6</v>
      </c>
      <c r="R155" s="6" t="s">
        <v>10</v>
      </c>
      <c r="S155" s="6">
        <v>0</v>
      </c>
      <c r="T155" s="19" t="s">
        <v>10</v>
      </c>
      <c r="U155" s="19" t="s">
        <v>6</v>
      </c>
      <c r="V155" s="19" t="s">
        <v>6</v>
      </c>
      <c r="W155" s="4" t="s">
        <v>10</v>
      </c>
      <c r="X155" s="6">
        <v>0</v>
      </c>
      <c r="Y155" s="19" t="s">
        <v>10</v>
      </c>
      <c r="Z155" s="19" t="s">
        <v>6</v>
      </c>
      <c r="AA155" s="19" t="s">
        <v>6</v>
      </c>
      <c r="AB155" s="4" t="s">
        <v>10</v>
      </c>
      <c r="AC155" s="6">
        <v>0</v>
      </c>
      <c r="AD155" s="19" t="s">
        <v>10</v>
      </c>
      <c r="AE155" s="19" t="s">
        <v>6</v>
      </c>
      <c r="AF155" s="19" t="s">
        <v>6</v>
      </c>
      <c r="AG155" s="4" t="s">
        <v>10</v>
      </c>
      <c r="AH155" s="6">
        <v>0</v>
      </c>
      <c r="AI155" s="17" t="s">
        <v>10</v>
      </c>
      <c r="AJ155" s="17" t="s">
        <v>10</v>
      </c>
      <c r="AK155" s="17" t="s">
        <v>10</v>
      </c>
      <c r="AL155" s="24">
        <v>0</v>
      </c>
      <c r="AM155" s="24">
        <v>0</v>
      </c>
      <c r="AN155" s="4">
        <f t="shared" si="5"/>
        <v>0</v>
      </c>
      <c r="AO155" s="19">
        <v>0</v>
      </c>
    </row>
    <row r="156" spans="1:41" s="15" customFormat="1" x14ac:dyDescent="0.25">
      <c r="A156" s="11" t="s">
        <v>166</v>
      </c>
      <c r="B156" s="12" t="s">
        <v>273</v>
      </c>
      <c r="C156" s="13" t="s">
        <v>111</v>
      </c>
      <c r="D156" s="14">
        <v>44264</v>
      </c>
      <c r="E156" s="6">
        <v>33.007236480712891</v>
      </c>
      <c r="F156" s="6">
        <v>34.475440979003906</v>
      </c>
      <c r="G156" s="6" t="s">
        <v>6</v>
      </c>
      <c r="H156" s="6">
        <v>33.741338729858398</v>
      </c>
      <c r="I156" s="6">
        <v>13.369544150944689</v>
      </c>
      <c r="J156" s="6">
        <v>34.16802978515625</v>
      </c>
      <c r="K156" s="6">
        <v>34.904228210449219</v>
      </c>
      <c r="L156" s="6" t="s">
        <v>6</v>
      </c>
      <c r="M156" s="6">
        <v>34.536128997802734</v>
      </c>
      <c r="N156" s="6">
        <v>5.2653881045810174</v>
      </c>
      <c r="O156" s="4">
        <v>34.864032745361328</v>
      </c>
      <c r="P156" s="19">
        <v>35.232742309570313</v>
      </c>
      <c r="Q156" s="19">
        <v>35.222660064697266</v>
      </c>
      <c r="R156" s="4">
        <v>35.106478373209633</v>
      </c>
      <c r="S156" s="6">
        <v>6.9570987152151336</v>
      </c>
      <c r="T156" s="19">
        <v>37.3341064453125</v>
      </c>
      <c r="U156" s="19" t="s">
        <v>10</v>
      </c>
      <c r="V156" s="19">
        <v>35.905094146728516</v>
      </c>
      <c r="W156" s="4">
        <v>36.619600296020508</v>
      </c>
      <c r="X156" s="6">
        <v>1.5813488987102375</v>
      </c>
      <c r="Y156" s="19">
        <v>35.799301147460938</v>
      </c>
      <c r="Z156" s="19">
        <v>36.260246276855469</v>
      </c>
      <c r="AA156" s="19">
        <v>36.329456329345703</v>
      </c>
      <c r="AB156" s="7">
        <v>36.129667917887367</v>
      </c>
      <c r="AC156" s="6">
        <v>6.7113673563553853</v>
      </c>
      <c r="AD156" s="19">
        <v>37.775672912597656</v>
      </c>
      <c r="AE156" s="19">
        <v>37.843315124511719</v>
      </c>
      <c r="AF156" s="19">
        <v>37.210365295410156</v>
      </c>
      <c r="AG156" s="7">
        <v>37.609784444173179</v>
      </c>
      <c r="AH156" s="6">
        <v>1.4561474871072237</v>
      </c>
      <c r="AI156" s="6">
        <v>28.255472208758388</v>
      </c>
      <c r="AJ156" s="19">
        <v>18.52033262031394</v>
      </c>
      <c r="AK156" s="19">
        <v>17.828525751290726</v>
      </c>
      <c r="AL156" s="24">
        <v>31.482366561889648</v>
      </c>
      <c r="AM156" s="24">
        <v>32.533550262451172</v>
      </c>
      <c r="AN156" s="4">
        <f t="shared" si="5"/>
        <v>32.00795841217041</v>
      </c>
      <c r="AO156" s="19">
        <v>67.056261055607024</v>
      </c>
    </row>
    <row r="157" spans="1:41" s="15" customFormat="1" x14ac:dyDescent="0.25">
      <c r="A157" s="11" t="s">
        <v>167</v>
      </c>
      <c r="B157" s="12" t="s">
        <v>273</v>
      </c>
      <c r="C157" s="13" t="s">
        <v>111</v>
      </c>
      <c r="D157" s="14">
        <v>44266</v>
      </c>
      <c r="E157" s="6">
        <v>33.987411499023438</v>
      </c>
      <c r="F157" s="6">
        <v>33.263214111328125</v>
      </c>
      <c r="G157" s="6" t="s">
        <v>6</v>
      </c>
      <c r="H157" s="6">
        <v>33.625312805175781</v>
      </c>
      <c r="I157" s="6">
        <v>14.439543575188036</v>
      </c>
      <c r="J157" s="6">
        <v>33.7801513671875</v>
      </c>
      <c r="K157" s="6">
        <v>35.155906677246094</v>
      </c>
      <c r="L157" s="6" t="s">
        <v>6</v>
      </c>
      <c r="M157" s="6">
        <v>34.468029022216797</v>
      </c>
      <c r="N157" s="6">
        <v>5.5232229672781328</v>
      </c>
      <c r="O157" s="4">
        <v>35.518848419189453</v>
      </c>
      <c r="P157" s="19">
        <v>37.279006958007813</v>
      </c>
      <c r="Q157" s="19">
        <v>34.939315795898438</v>
      </c>
      <c r="R157" s="4">
        <v>35.912390391031899</v>
      </c>
      <c r="S157" s="6">
        <v>4.0501246880180251</v>
      </c>
      <c r="T157" s="19">
        <v>33.998416900634766</v>
      </c>
      <c r="U157" s="19">
        <v>36.609470367431641</v>
      </c>
      <c r="V157" s="19">
        <v>35.862594604492188</v>
      </c>
      <c r="W157" s="4">
        <v>35.490160624186196</v>
      </c>
      <c r="X157" s="6">
        <v>3.4290234879754546</v>
      </c>
      <c r="Y157" s="19">
        <v>35.646495819091797</v>
      </c>
      <c r="Z157" s="19">
        <v>35.465641021728516</v>
      </c>
      <c r="AA157" s="19">
        <v>35.899520874023438</v>
      </c>
      <c r="AB157" s="7">
        <v>35.670552571614586</v>
      </c>
      <c r="AC157" s="6">
        <v>9.0318350233037155</v>
      </c>
      <c r="AD157" s="19">
        <v>37.068771362304688</v>
      </c>
      <c r="AE157" s="19">
        <v>36.457347869873047</v>
      </c>
      <c r="AF157" s="19">
        <v>37.715602874755859</v>
      </c>
      <c r="AG157" s="7">
        <v>37.080574035644531</v>
      </c>
      <c r="AH157" s="6">
        <v>2.0860015660536932</v>
      </c>
      <c r="AI157" s="6">
        <v>27.667622899505201</v>
      </c>
      <c r="AJ157" s="19">
        <v>45.847781154836738</v>
      </c>
      <c r="AK157" s="19">
        <v>18.762657188634396</v>
      </c>
      <c r="AL157" s="24">
        <v>33.441394805908203</v>
      </c>
      <c r="AM157" s="24">
        <v>32.627655029296875</v>
      </c>
      <c r="AN157" s="4">
        <f t="shared" si="5"/>
        <v>33.034524917602539</v>
      </c>
      <c r="AO157" s="19">
        <v>35.359523254162028</v>
      </c>
    </row>
    <row r="158" spans="1:41" s="15" customFormat="1" x14ac:dyDescent="0.25">
      <c r="A158" s="11" t="s">
        <v>168</v>
      </c>
      <c r="B158" s="12" t="s">
        <v>273</v>
      </c>
      <c r="C158" s="13" t="s">
        <v>111</v>
      </c>
      <c r="D158" s="14">
        <v>44269</v>
      </c>
      <c r="E158" s="6">
        <v>34.395797729492188</v>
      </c>
      <c r="F158" s="6" t="s">
        <v>10</v>
      </c>
      <c r="G158" s="6">
        <v>34.395797729492188</v>
      </c>
      <c r="H158" s="6">
        <v>34.395797729492188</v>
      </c>
      <c r="I158" s="6">
        <v>8.6598765445107784</v>
      </c>
      <c r="J158" s="6">
        <v>35.632457733154297</v>
      </c>
      <c r="K158" s="6" t="s">
        <v>10</v>
      </c>
      <c r="L158" s="6">
        <v>35.632457733154297</v>
      </c>
      <c r="M158" s="6">
        <v>35.632457733154297</v>
      </c>
      <c r="N158" s="6">
        <v>2.4388428803932447</v>
      </c>
      <c r="O158" s="4">
        <v>37.770515441894531</v>
      </c>
      <c r="P158" s="19">
        <v>35.965194702148438</v>
      </c>
      <c r="Q158" s="19">
        <v>36.672828674316406</v>
      </c>
      <c r="R158" s="4">
        <v>36.802846272786461</v>
      </c>
      <c r="S158" s="6">
        <v>2.2277182613016171</v>
      </c>
      <c r="T158" s="19" t="s">
        <v>10</v>
      </c>
      <c r="U158" s="19">
        <v>36.697170257568359</v>
      </c>
      <c r="V158" s="19">
        <v>36.509120941162109</v>
      </c>
      <c r="W158" s="4">
        <v>36.603145599365234</v>
      </c>
      <c r="X158" s="6">
        <v>1.5992815667327802</v>
      </c>
      <c r="Y158" s="19">
        <v>35.386997222900391</v>
      </c>
      <c r="Z158" s="19">
        <v>35.585159301757813</v>
      </c>
      <c r="AA158" s="19">
        <v>34.622779846191406</v>
      </c>
      <c r="AB158" s="7">
        <v>35.198312123616539</v>
      </c>
      <c r="AC158" s="6">
        <v>12.258231174911142</v>
      </c>
      <c r="AD158" s="20" t="s">
        <v>10</v>
      </c>
      <c r="AE158" s="20" t="s">
        <v>10</v>
      </c>
      <c r="AF158" s="19" t="s">
        <v>10</v>
      </c>
      <c r="AG158" s="4" t="s">
        <v>10</v>
      </c>
      <c r="AH158" s="6">
        <v>0</v>
      </c>
      <c r="AI158" s="6">
        <v>21.974092568921165</v>
      </c>
      <c r="AJ158" s="19">
        <v>41.789433984746069</v>
      </c>
      <c r="AK158" s="19">
        <v>0</v>
      </c>
      <c r="AL158" s="24">
        <v>33.308712005615234</v>
      </c>
      <c r="AM158" s="24">
        <v>32.759002685546875</v>
      </c>
      <c r="AN158" s="4">
        <f t="shared" si="5"/>
        <v>33.033857345581055</v>
      </c>
      <c r="AO158" s="19">
        <v>34.805622779972595</v>
      </c>
    </row>
    <row r="159" spans="1:41" s="15" customFormat="1" x14ac:dyDescent="0.25">
      <c r="A159" s="11" t="s">
        <v>169</v>
      </c>
      <c r="B159" s="5" t="s">
        <v>289</v>
      </c>
      <c r="C159" s="13" t="s">
        <v>5</v>
      </c>
      <c r="D159" s="14">
        <v>44266</v>
      </c>
      <c r="E159" s="6">
        <v>32.91558837890625</v>
      </c>
      <c r="F159" s="6">
        <v>34.309017181396484</v>
      </c>
      <c r="G159" s="6" t="s">
        <v>6</v>
      </c>
      <c r="H159" s="6">
        <v>33.612302780151367</v>
      </c>
      <c r="I159" s="6">
        <v>14.564740540941177</v>
      </c>
      <c r="J159" s="6">
        <v>31.222572326660156</v>
      </c>
      <c r="K159" s="6">
        <v>33.384521484375</v>
      </c>
      <c r="L159" s="6" t="s">
        <v>6</v>
      </c>
      <c r="M159" s="6">
        <v>32.303546905517578</v>
      </c>
      <c r="N159" s="6">
        <v>25.240366688890028</v>
      </c>
      <c r="O159" s="26">
        <v>34.4234619140625</v>
      </c>
      <c r="P159" s="6">
        <v>35.247276306152344</v>
      </c>
      <c r="Q159" s="6">
        <v>34.684169769287109</v>
      </c>
      <c r="R159" s="4">
        <v>34.784969329833984</v>
      </c>
      <c r="S159" s="6">
        <v>8.6330166923853522</v>
      </c>
      <c r="T159" s="6">
        <v>33.576282501220703</v>
      </c>
      <c r="U159" s="6">
        <v>34.051856994628906</v>
      </c>
      <c r="V159" s="6">
        <v>34.111316680908203</v>
      </c>
      <c r="W159" s="4">
        <v>33.913152058919273</v>
      </c>
      <c r="X159" s="6">
        <v>10.104579548083382</v>
      </c>
      <c r="Y159" s="6">
        <v>34.554523468017578</v>
      </c>
      <c r="Z159" s="6">
        <v>36.148811340332031</v>
      </c>
      <c r="AA159" s="6">
        <v>35.141197204589844</v>
      </c>
      <c r="AB159" s="7">
        <v>35.28151067097982</v>
      </c>
      <c r="AC159" s="6">
        <v>11.616022079937576</v>
      </c>
      <c r="AD159" s="6">
        <v>36.794395446777344</v>
      </c>
      <c r="AE159" s="6">
        <v>35.233341217041016</v>
      </c>
      <c r="AF159" s="6">
        <v>35.234077453613281</v>
      </c>
      <c r="AG159" s="7">
        <v>35.753938039143883</v>
      </c>
      <c r="AH159" s="6">
        <v>5.1363272041396932</v>
      </c>
      <c r="AI159" s="6">
        <v>63.409869852012605</v>
      </c>
      <c r="AJ159" s="19">
        <v>53.926765303331194</v>
      </c>
      <c r="AK159" s="19">
        <v>30.66033973528511</v>
      </c>
      <c r="AL159" s="24">
        <v>31.15142822265625</v>
      </c>
      <c r="AM159" s="24">
        <v>31.791448593139648</v>
      </c>
      <c r="AN159" s="4">
        <f t="shared" si="5"/>
        <v>31.471438407897949</v>
      </c>
      <c r="AO159" s="19">
        <v>89.899229220639555</v>
      </c>
    </row>
    <row r="160" spans="1:41" s="15" customFormat="1" x14ac:dyDescent="0.25">
      <c r="A160" s="11" t="s">
        <v>170</v>
      </c>
      <c r="B160" s="5" t="s">
        <v>289</v>
      </c>
      <c r="C160" s="13" t="s">
        <v>5</v>
      </c>
      <c r="D160" s="14">
        <v>44269</v>
      </c>
      <c r="E160" s="6">
        <v>34.988410949707031</v>
      </c>
      <c r="F160" s="6">
        <v>34.128398895263672</v>
      </c>
      <c r="G160" s="6" t="s">
        <v>6</v>
      </c>
      <c r="H160" s="6">
        <v>34.558404922485352</v>
      </c>
      <c r="I160" s="6">
        <v>7.7741128069752188</v>
      </c>
      <c r="J160" s="6">
        <v>34.990234375</v>
      </c>
      <c r="K160" s="6">
        <v>34.501384735107422</v>
      </c>
      <c r="L160" s="6" t="s">
        <v>6</v>
      </c>
      <c r="M160" s="6">
        <v>34.745809555053711</v>
      </c>
      <c r="N160" s="6">
        <v>4.5446808340380125</v>
      </c>
      <c r="O160" s="4">
        <v>36.395988464355469</v>
      </c>
      <c r="P160" s="19">
        <v>35.323219299316406</v>
      </c>
      <c r="Q160" s="19">
        <v>35.494159698486328</v>
      </c>
      <c r="R160" s="4">
        <v>35.737789154052734</v>
      </c>
      <c r="S160" s="6">
        <v>4.5537852329310855</v>
      </c>
      <c r="T160" s="19">
        <v>35.753971099853516</v>
      </c>
      <c r="U160" s="19">
        <v>35.336395263671875</v>
      </c>
      <c r="V160" s="19">
        <v>34.284481048583984</v>
      </c>
      <c r="W160" s="4">
        <v>35.124949137369789</v>
      </c>
      <c r="X160" s="6">
        <v>4.4041728448181434</v>
      </c>
      <c r="Y160" s="19">
        <v>39.066749572753906</v>
      </c>
      <c r="Z160" s="19">
        <v>39.654045104980469</v>
      </c>
      <c r="AA160" s="19">
        <v>37.798831939697266</v>
      </c>
      <c r="AB160" s="7">
        <v>38.839875539143883</v>
      </c>
      <c r="AC160" s="6">
        <v>1.162831359923999</v>
      </c>
      <c r="AD160" s="19">
        <v>35.925930023193359</v>
      </c>
      <c r="AE160" s="19">
        <v>35.562755584716797</v>
      </c>
      <c r="AF160" s="19">
        <v>36.575824737548828</v>
      </c>
      <c r="AG160" s="7">
        <v>36.021503448486328</v>
      </c>
      <c r="AH160" s="6">
        <v>4.2827707985170376</v>
      </c>
      <c r="AI160" s="6">
        <v>36.892255576936577</v>
      </c>
      <c r="AJ160" s="19">
        <v>49.164919132159334</v>
      </c>
      <c r="AK160" s="19">
        <v>78.646413636340753</v>
      </c>
      <c r="AL160" s="24">
        <v>31.199188232421875</v>
      </c>
      <c r="AM160" s="24">
        <v>30.841529846191406</v>
      </c>
      <c r="AN160" s="4">
        <f t="shared" si="5"/>
        <v>31.020359039306641</v>
      </c>
      <c r="AO160" s="19">
        <v>116.57007950294552</v>
      </c>
    </row>
    <row r="161" spans="1:41" s="15" customFormat="1" x14ac:dyDescent="0.25">
      <c r="A161" s="11" t="s">
        <v>171</v>
      </c>
      <c r="B161" s="5" t="s">
        <v>290</v>
      </c>
      <c r="C161" s="13" t="s">
        <v>5</v>
      </c>
      <c r="D161" s="14">
        <v>44266</v>
      </c>
      <c r="E161" s="6">
        <v>31.908687591552734</v>
      </c>
      <c r="F161" s="6">
        <v>32.864925384521484</v>
      </c>
      <c r="G161" s="6" t="s">
        <v>6</v>
      </c>
      <c r="H161" s="6">
        <v>32.386806488037109</v>
      </c>
      <c r="I161" s="6">
        <v>32.845185024495002</v>
      </c>
      <c r="J161" s="6">
        <v>31.395654678344727</v>
      </c>
      <c r="K161" s="6">
        <v>31.798809051513672</v>
      </c>
      <c r="L161" s="6" t="s">
        <v>6</v>
      </c>
      <c r="M161" s="6">
        <v>31.597231864929199</v>
      </c>
      <c r="N161" s="6">
        <v>41.441513819221036</v>
      </c>
      <c r="O161" s="4">
        <v>34.106170654296875</v>
      </c>
      <c r="P161" s="19">
        <v>35.215217590332031</v>
      </c>
      <c r="Q161" s="19">
        <v>34.003326416015625</v>
      </c>
      <c r="R161" s="4">
        <v>34.441571553548179</v>
      </c>
      <c r="S161" s="6">
        <v>10.871226653269115</v>
      </c>
      <c r="T161" s="19">
        <v>32.216403961181641</v>
      </c>
      <c r="U161" s="19">
        <v>31.867818832397461</v>
      </c>
      <c r="V161" s="19">
        <v>31.994304656982422</v>
      </c>
      <c r="W161" s="4">
        <v>32.026175816853844</v>
      </c>
      <c r="X161" s="6">
        <v>36.822928042514853</v>
      </c>
      <c r="Y161" s="19">
        <v>35.418174743652344</v>
      </c>
      <c r="Z161" s="19">
        <v>35.560077667236328</v>
      </c>
      <c r="AA161" s="19">
        <v>35.099514007568359</v>
      </c>
      <c r="AB161" s="7">
        <v>35.359255472819008</v>
      </c>
      <c r="AC161" s="6">
        <v>11.04635513290885</v>
      </c>
      <c r="AD161" s="19">
        <v>33.665946960449219</v>
      </c>
      <c r="AE161" s="19">
        <v>33.284954071044922</v>
      </c>
      <c r="AF161" s="19">
        <v>34.080791473388672</v>
      </c>
      <c r="AG161" s="7">
        <v>33.677230834960938</v>
      </c>
      <c r="AH161" s="6">
        <v>21.049931045695363</v>
      </c>
      <c r="AI161" s="6">
        <v>55.785913850345501</v>
      </c>
      <c r="AJ161" s="19">
        <v>77.206375241135987</v>
      </c>
      <c r="AK161" s="19">
        <v>65.583696906739036</v>
      </c>
      <c r="AL161" s="24">
        <v>29.640741348266602</v>
      </c>
      <c r="AM161" s="24">
        <v>29.550745010375977</v>
      </c>
      <c r="AN161" s="4">
        <f t="shared" si="5"/>
        <v>29.595743179321289</v>
      </c>
      <c r="AO161" s="19">
        <v>274.19250321640186</v>
      </c>
    </row>
    <row r="162" spans="1:41" s="15" customFormat="1" x14ac:dyDescent="0.25">
      <c r="A162" s="11" t="s">
        <v>172</v>
      </c>
      <c r="B162" s="5" t="s">
        <v>290</v>
      </c>
      <c r="C162" s="13" t="s">
        <v>5</v>
      </c>
      <c r="D162" s="14">
        <v>44269</v>
      </c>
      <c r="E162" s="6">
        <v>31.270099639892578</v>
      </c>
      <c r="F162" s="6">
        <v>32.184185028076172</v>
      </c>
      <c r="G162" s="6" t="s">
        <v>6</v>
      </c>
      <c r="H162" s="6">
        <v>31.727142333984375</v>
      </c>
      <c r="I162" s="6">
        <v>50.883462483385792</v>
      </c>
      <c r="J162" s="6">
        <v>31.324792861938477</v>
      </c>
      <c r="K162" s="6">
        <v>32.014968872070313</v>
      </c>
      <c r="L162" s="6" t="s">
        <v>6</v>
      </c>
      <c r="M162" s="6">
        <v>31.669880867004395</v>
      </c>
      <c r="N162" s="6">
        <v>39.380980543332122</v>
      </c>
      <c r="O162" s="4">
        <v>33.545001983642578</v>
      </c>
      <c r="P162" s="19">
        <v>33.69805908203125</v>
      </c>
      <c r="Q162" s="19">
        <v>33.647319793701172</v>
      </c>
      <c r="R162" s="4">
        <v>33.630126953125</v>
      </c>
      <c r="S162" s="6">
        <v>18.743527175510803</v>
      </c>
      <c r="T162" s="19">
        <v>32.196994781494141</v>
      </c>
      <c r="U162" s="19">
        <v>32.414909362792969</v>
      </c>
      <c r="V162" s="19">
        <v>32.320102691650391</v>
      </c>
      <c r="W162" s="4">
        <v>32.3106689453125</v>
      </c>
      <c r="X162" s="6">
        <v>30.300356993612901</v>
      </c>
      <c r="Y162" s="19">
        <v>34.601863861083984</v>
      </c>
      <c r="Z162" s="19">
        <v>34.637603759765625</v>
      </c>
      <c r="AA162" s="19">
        <v>34.850757598876953</v>
      </c>
      <c r="AB162" s="7">
        <v>34.696741739908852</v>
      </c>
      <c r="AC162" s="6">
        <v>16.955803096232358</v>
      </c>
      <c r="AD162" s="19">
        <v>33.701889038085938</v>
      </c>
      <c r="AE162" s="19">
        <v>33.850776672363281</v>
      </c>
      <c r="AF162" s="19">
        <v>33.711254119873047</v>
      </c>
      <c r="AG162" s="7">
        <v>33.754639943440758</v>
      </c>
      <c r="AH162" s="6">
        <v>19.971750515166139</v>
      </c>
      <c r="AI162" s="6">
        <v>43.628453489349631</v>
      </c>
      <c r="AJ162" s="19">
        <v>61.782131466432546</v>
      </c>
      <c r="AK162" s="19">
        <v>54.083600352560111</v>
      </c>
      <c r="AL162" s="24">
        <v>29.85175895690918</v>
      </c>
      <c r="AM162" s="24">
        <v>29.854951858520508</v>
      </c>
      <c r="AN162" s="4">
        <f t="shared" si="5"/>
        <v>29.853355407714844</v>
      </c>
      <c r="AO162" s="19">
        <v>234.58182078594933</v>
      </c>
    </row>
    <row r="163" spans="1:41" s="15" customFormat="1" x14ac:dyDescent="0.25">
      <c r="A163" s="11" t="s">
        <v>173</v>
      </c>
      <c r="B163" s="5" t="s">
        <v>291</v>
      </c>
      <c r="C163" s="13" t="s">
        <v>5</v>
      </c>
      <c r="D163" s="14">
        <v>44266</v>
      </c>
      <c r="E163" s="6">
        <v>32.084125518798828</v>
      </c>
      <c r="F163" s="6">
        <v>32.671390533447266</v>
      </c>
      <c r="G163" s="6" t="s">
        <v>6</v>
      </c>
      <c r="H163" s="6">
        <v>32.377758026123047</v>
      </c>
      <c r="I163" s="6">
        <v>33.042989974131842</v>
      </c>
      <c r="J163" s="6">
        <v>31.220849990844727</v>
      </c>
      <c r="K163" s="6">
        <v>32.052135467529297</v>
      </c>
      <c r="L163" s="6" t="s">
        <v>6</v>
      </c>
      <c r="M163" s="6">
        <v>31.636492729187012</v>
      </c>
      <c r="N163" s="6">
        <v>40.314923097885988</v>
      </c>
      <c r="O163" s="4">
        <v>33.987716674804688</v>
      </c>
      <c r="P163" s="19">
        <v>33.821834564208984</v>
      </c>
      <c r="Q163" s="19">
        <v>34.473361968994141</v>
      </c>
      <c r="R163" s="4">
        <v>34.094304402669273</v>
      </c>
      <c r="S163" s="6">
        <v>13.725324395628045</v>
      </c>
      <c r="T163" s="19">
        <v>32.875537872314453</v>
      </c>
      <c r="U163" s="19">
        <v>32.581775665283203</v>
      </c>
      <c r="V163" s="19">
        <v>32.201427459716797</v>
      </c>
      <c r="W163" s="4">
        <v>32.552913665771484</v>
      </c>
      <c r="X163" s="6">
        <v>25.665581138885884</v>
      </c>
      <c r="Y163" s="19">
        <v>34.995819091796875</v>
      </c>
      <c r="Z163" s="19">
        <v>34.962100982666016</v>
      </c>
      <c r="AA163" s="19">
        <v>34.837944030761719</v>
      </c>
      <c r="AB163" s="7">
        <v>34.931954701741539</v>
      </c>
      <c r="AC163" s="6">
        <v>14.562881240215924</v>
      </c>
      <c r="AD163" s="19">
        <v>34.068916320800781</v>
      </c>
      <c r="AE163" s="19">
        <v>33.390628814697266</v>
      </c>
      <c r="AF163" s="19">
        <v>33.809947967529297</v>
      </c>
      <c r="AG163" s="7">
        <v>33.756497701009117</v>
      </c>
      <c r="AH163" s="6">
        <v>19.946565211867824</v>
      </c>
      <c r="AI163" s="6">
        <v>54.956474918128507</v>
      </c>
      <c r="AJ163" s="19">
        <v>65.156108473814982</v>
      </c>
      <c r="AK163" s="19">
        <v>57.800304735584682</v>
      </c>
      <c r="AL163" s="24">
        <v>30.461818695068359</v>
      </c>
      <c r="AM163" s="24">
        <v>30.335000991821289</v>
      </c>
      <c r="AN163" s="4">
        <f t="shared" si="5"/>
        <v>30.398409843444824</v>
      </c>
      <c r="AO163" s="19">
        <v>168.88193760076501</v>
      </c>
    </row>
    <row r="164" spans="1:41" s="15" customFormat="1" x14ac:dyDescent="0.25">
      <c r="A164" s="11" t="s">
        <v>174</v>
      </c>
      <c r="B164" s="5" t="s">
        <v>291</v>
      </c>
      <c r="C164" s="13" t="s">
        <v>5</v>
      </c>
      <c r="D164" s="14">
        <v>44269</v>
      </c>
      <c r="E164" s="6">
        <v>34.599468231201172</v>
      </c>
      <c r="F164" s="6">
        <v>32.988327026367188</v>
      </c>
      <c r="G164" s="6" t="s">
        <v>6</v>
      </c>
      <c r="H164" s="6">
        <v>33.79389762878418</v>
      </c>
      <c r="I164" s="6">
        <v>12.911299130399687</v>
      </c>
      <c r="J164" s="6">
        <v>34.15753173828125</v>
      </c>
      <c r="K164" s="6">
        <v>32.949642181396484</v>
      </c>
      <c r="L164" s="6" t="s">
        <v>6</v>
      </c>
      <c r="M164" s="6">
        <v>33.553586959838867</v>
      </c>
      <c r="N164" s="6">
        <v>10.495083236826396</v>
      </c>
      <c r="O164" s="4">
        <v>34.377475738525391</v>
      </c>
      <c r="P164" s="19">
        <v>35.192886352539063</v>
      </c>
      <c r="Q164" s="19">
        <v>34.483493804931641</v>
      </c>
      <c r="R164" s="4">
        <v>34.684618631998696</v>
      </c>
      <c r="S164" s="6">
        <v>9.2346266919909965</v>
      </c>
      <c r="T164" s="19">
        <v>35.627822875976563</v>
      </c>
      <c r="U164" s="19">
        <v>34.337196350097656</v>
      </c>
      <c r="V164" s="19">
        <v>33.585693359375</v>
      </c>
      <c r="W164" s="4">
        <v>34.516904195149742</v>
      </c>
      <c r="X164" s="6">
        <v>6.6808252400235153</v>
      </c>
      <c r="Y164" s="19">
        <v>35.34246826171875</v>
      </c>
      <c r="Z164" s="19">
        <v>36.414875030517578</v>
      </c>
      <c r="AA164" s="20" t="s">
        <v>10</v>
      </c>
      <c r="AB164" s="7">
        <v>35.878671646118164</v>
      </c>
      <c r="AC164" s="6">
        <v>7.8943355447986976</v>
      </c>
      <c r="AD164" s="19">
        <v>35.157905578613281</v>
      </c>
      <c r="AE164" s="19">
        <v>36.681846618652344</v>
      </c>
      <c r="AF164" s="19">
        <v>35.515304565429688</v>
      </c>
      <c r="AG164" s="7">
        <v>35.785018920898438</v>
      </c>
      <c r="AH164" s="6">
        <v>5.029030627027252</v>
      </c>
      <c r="AI164" s="6">
        <v>44.838553314935787</v>
      </c>
      <c r="AJ164" s="19">
        <v>41.976974757372687</v>
      </c>
      <c r="AK164" s="19">
        <v>38.914246955185497</v>
      </c>
      <c r="AL164" s="24">
        <v>31.343347549438477</v>
      </c>
      <c r="AM164" s="24">
        <v>31.145648956298828</v>
      </c>
      <c r="AN164" s="4">
        <f t="shared" si="5"/>
        <v>31.244498252868652</v>
      </c>
      <c r="AO164" s="19">
        <v>101.39434168330864</v>
      </c>
    </row>
    <row r="165" spans="1:41" s="15" customFormat="1" x14ac:dyDescent="0.25">
      <c r="A165" s="11" t="s">
        <v>175</v>
      </c>
      <c r="B165" s="5" t="s">
        <v>292</v>
      </c>
      <c r="C165" s="13" t="s">
        <v>5</v>
      </c>
      <c r="D165" s="14">
        <v>44266</v>
      </c>
      <c r="E165" s="6">
        <v>34.337146759033203</v>
      </c>
      <c r="F165" s="6">
        <v>35.406513214111328</v>
      </c>
      <c r="G165" s="6" t="s">
        <v>6</v>
      </c>
      <c r="H165" s="6">
        <v>34.871829986572266</v>
      </c>
      <c r="I165" s="6">
        <v>6.3143203600011564</v>
      </c>
      <c r="J165" s="6">
        <v>34.671859741210938</v>
      </c>
      <c r="K165" s="6">
        <v>35.105503082275391</v>
      </c>
      <c r="L165" s="6" t="s">
        <v>6</v>
      </c>
      <c r="M165" s="6">
        <v>34.888681411743164</v>
      </c>
      <c r="N165" s="6">
        <v>4.1109755696531307</v>
      </c>
      <c r="O165" s="4">
        <v>35.23046875</v>
      </c>
      <c r="P165" s="19">
        <v>37.099388122558594</v>
      </c>
      <c r="Q165" s="19">
        <v>38.122905731201172</v>
      </c>
      <c r="R165" s="4">
        <v>36.817587534586586</v>
      </c>
      <c r="S165" s="6">
        <v>2.2057816574308022</v>
      </c>
      <c r="T165" s="19">
        <v>37.354328155517578</v>
      </c>
      <c r="U165" s="19">
        <v>35.588676452636719</v>
      </c>
      <c r="V165" s="19">
        <v>35.330280303955078</v>
      </c>
      <c r="W165" s="4">
        <v>36.091094970703125</v>
      </c>
      <c r="X165" s="6">
        <v>2.2715429460254799</v>
      </c>
      <c r="Y165" s="19">
        <v>36.190265655517578</v>
      </c>
      <c r="Z165" s="19">
        <v>39.095970153808594</v>
      </c>
      <c r="AA165" s="19">
        <v>36.129726409912109</v>
      </c>
      <c r="AB165" s="7">
        <v>37.138654073079429</v>
      </c>
      <c r="AC165" s="6">
        <v>3.494523246801267</v>
      </c>
      <c r="AD165" s="19">
        <v>37.490028381347656</v>
      </c>
      <c r="AE165" s="19">
        <v>38.497039794921875</v>
      </c>
      <c r="AF165" s="19">
        <v>37.74609375</v>
      </c>
      <c r="AG165" s="7">
        <v>37.911053975423179</v>
      </c>
      <c r="AH165" s="6">
        <v>1.1866845739016307</v>
      </c>
      <c r="AI165" s="6">
        <v>39.432699056145211</v>
      </c>
      <c r="AJ165" s="19">
        <v>50.7343815159606</v>
      </c>
      <c r="AK165" s="19">
        <v>25.349965636079077</v>
      </c>
      <c r="AL165" s="24">
        <v>31.974245071411133</v>
      </c>
      <c r="AM165" s="24">
        <v>32.228862762451172</v>
      </c>
      <c r="AN165" s="4">
        <f t="shared" si="5"/>
        <v>32.101553916931152</v>
      </c>
      <c r="AO165" s="19">
        <v>60.481176767299097</v>
      </c>
    </row>
    <row r="166" spans="1:41" s="15" customFormat="1" x14ac:dyDescent="0.25">
      <c r="A166" s="11" t="s">
        <v>176</v>
      </c>
      <c r="B166" s="5" t="s">
        <v>292</v>
      </c>
      <c r="C166" s="13" t="s">
        <v>5</v>
      </c>
      <c r="D166" s="14">
        <v>44269</v>
      </c>
      <c r="E166" s="6">
        <v>33.60040283203125</v>
      </c>
      <c r="F166" s="6">
        <v>33.807010650634766</v>
      </c>
      <c r="G166" s="6" t="s">
        <v>6</v>
      </c>
      <c r="H166" s="6">
        <v>33.703706741333008</v>
      </c>
      <c r="I166" s="6">
        <v>13.707604115744026</v>
      </c>
      <c r="J166" s="6">
        <v>33.158363342285156</v>
      </c>
      <c r="K166" s="6">
        <v>33.608409881591797</v>
      </c>
      <c r="L166" s="6" t="s">
        <v>6</v>
      </c>
      <c r="M166" s="6">
        <v>33.383386611938477</v>
      </c>
      <c r="N166" s="6">
        <v>11.827044675110246</v>
      </c>
      <c r="O166" s="26">
        <v>34.517566680908203</v>
      </c>
      <c r="P166" s="6">
        <v>35.272109985351563</v>
      </c>
      <c r="Q166" s="6">
        <v>34.546630859375</v>
      </c>
      <c r="R166" s="4">
        <v>34.778769175211586</v>
      </c>
      <c r="S166" s="6">
        <v>8.6690240121660338</v>
      </c>
      <c r="T166" s="6">
        <v>33.849651336669922</v>
      </c>
      <c r="U166" s="6">
        <v>33.235599517822266</v>
      </c>
      <c r="V166" s="6">
        <v>33.730861663818359</v>
      </c>
      <c r="W166" s="4">
        <v>33.605370839436851</v>
      </c>
      <c r="X166" s="6">
        <v>12.477276538932578</v>
      </c>
      <c r="Y166" s="6">
        <v>35.962257385253906</v>
      </c>
      <c r="Z166" s="6">
        <v>35.122322082519531</v>
      </c>
      <c r="AA166" s="6">
        <v>35.965633392333984</v>
      </c>
      <c r="AB166" s="7">
        <v>35.683404286702476</v>
      </c>
      <c r="AC166" s="6">
        <v>8.9570699075501921</v>
      </c>
      <c r="AD166" s="6">
        <v>34.942935943603516</v>
      </c>
      <c r="AE166" s="6">
        <v>34.895378112792969</v>
      </c>
      <c r="AF166" s="6">
        <v>34.9783935546875</v>
      </c>
      <c r="AG166" s="7">
        <v>34.938902537027992</v>
      </c>
      <c r="AH166" s="6">
        <v>8.9346209870189117</v>
      </c>
      <c r="AI166" s="6">
        <v>46.317632061367263</v>
      </c>
      <c r="AJ166" s="19">
        <v>59.004536083189016</v>
      </c>
      <c r="AK166" s="19">
        <v>49.937264396463242</v>
      </c>
      <c r="AL166" s="24">
        <v>30.96864128112793</v>
      </c>
      <c r="AM166" s="24">
        <v>31.262155532836914</v>
      </c>
      <c r="AN166" s="4">
        <f t="shared" si="5"/>
        <v>31.115398406982422</v>
      </c>
      <c r="AO166" s="19">
        <v>109.85562997111984</v>
      </c>
    </row>
    <row r="167" spans="1:41" s="15" customFormat="1" x14ac:dyDescent="0.25">
      <c r="A167" s="11" t="s">
        <v>177</v>
      </c>
      <c r="B167" s="33" t="s">
        <v>274</v>
      </c>
      <c r="C167" s="13" t="s">
        <v>33</v>
      </c>
      <c r="D167" s="14">
        <v>44270.361111111109</v>
      </c>
      <c r="E167" s="6" t="s">
        <v>10</v>
      </c>
      <c r="F167" s="6" t="s">
        <v>10</v>
      </c>
      <c r="G167" s="6" t="s">
        <v>10</v>
      </c>
      <c r="H167" s="6" t="s">
        <v>10</v>
      </c>
      <c r="I167" s="6">
        <v>0</v>
      </c>
      <c r="J167" s="6" t="s">
        <v>10</v>
      </c>
      <c r="K167" s="6" t="s">
        <v>10</v>
      </c>
      <c r="L167" s="6" t="s">
        <v>10</v>
      </c>
      <c r="M167" s="6" t="s">
        <v>10</v>
      </c>
      <c r="N167" s="6">
        <v>0</v>
      </c>
      <c r="O167" s="4" t="s">
        <v>10</v>
      </c>
      <c r="P167" s="19" t="s">
        <v>10</v>
      </c>
      <c r="Q167" s="19" t="s">
        <v>6</v>
      </c>
      <c r="R167" s="6" t="s">
        <v>10</v>
      </c>
      <c r="S167" s="6">
        <v>0</v>
      </c>
      <c r="T167" s="19" t="s">
        <v>10</v>
      </c>
      <c r="U167" s="19" t="s">
        <v>10</v>
      </c>
      <c r="V167" s="19" t="s">
        <v>6</v>
      </c>
      <c r="W167" s="4" t="s">
        <v>10</v>
      </c>
      <c r="X167" s="6">
        <v>0</v>
      </c>
      <c r="Y167" s="19" t="s">
        <v>10</v>
      </c>
      <c r="Z167" s="19" t="s">
        <v>6</v>
      </c>
      <c r="AA167" s="19" t="s">
        <v>6</v>
      </c>
      <c r="AB167" s="21" t="s">
        <v>10</v>
      </c>
      <c r="AC167" s="6">
        <v>0</v>
      </c>
      <c r="AD167" s="19" t="s">
        <v>10</v>
      </c>
      <c r="AE167" s="19" t="s">
        <v>6</v>
      </c>
      <c r="AF167" s="19" t="s">
        <v>6</v>
      </c>
      <c r="AG167" s="4" t="s">
        <v>10</v>
      </c>
      <c r="AH167" s="6">
        <v>0</v>
      </c>
      <c r="AI167" s="17" t="s">
        <v>10</v>
      </c>
      <c r="AJ167" s="17" t="s">
        <v>10</v>
      </c>
      <c r="AK167" s="17" t="s">
        <v>10</v>
      </c>
      <c r="AL167" s="24">
        <v>0</v>
      </c>
      <c r="AM167" s="24">
        <v>0</v>
      </c>
      <c r="AN167" s="4">
        <f t="shared" si="5"/>
        <v>0</v>
      </c>
      <c r="AO167" s="19">
        <v>0</v>
      </c>
    </row>
    <row r="168" spans="1:41" s="15" customFormat="1" x14ac:dyDescent="0.25">
      <c r="A168" s="11" t="s">
        <v>178</v>
      </c>
      <c r="B168" s="33" t="s">
        <v>279</v>
      </c>
      <c r="C168" s="13" t="s">
        <v>33</v>
      </c>
      <c r="D168" s="14">
        <v>44270.666666666664</v>
      </c>
      <c r="E168" s="17" t="s">
        <v>10</v>
      </c>
      <c r="F168" s="6" t="s">
        <v>10</v>
      </c>
      <c r="G168" s="6" t="s">
        <v>10</v>
      </c>
      <c r="H168" s="6" t="s">
        <v>10</v>
      </c>
      <c r="I168" s="6">
        <v>0</v>
      </c>
      <c r="J168" s="6" t="s">
        <v>10</v>
      </c>
      <c r="K168" s="6" t="s">
        <v>10</v>
      </c>
      <c r="L168" s="6" t="s">
        <v>10</v>
      </c>
      <c r="M168" s="6" t="s">
        <v>10</v>
      </c>
      <c r="N168" s="6">
        <v>0</v>
      </c>
      <c r="O168" s="26" t="s">
        <v>10</v>
      </c>
      <c r="P168" s="19" t="s">
        <v>6</v>
      </c>
      <c r="Q168" s="19" t="s">
        <v>6</v>
      </c>
      <c r="R168" s="6" t="s">
        <v>10</v>
      </c>
      <c r="S168" s="6">
        <v>0</v>
      </c>
      <c r="T168" s="19" t="s">
        <v>10</v>
      </c>
      <c r="U168" s="19" t="s">
        <v>6</v>
      </c>
      <c r="V168" s="19" t="s">
        <v>6</v>
      </c>
      <c r="W168" s="4" t="s">
        <v>10</v>
      </c>
      <c r="X168" s="6">
        <v>0</v>
      </c>
      <c r="Y168" s="19" t="s">
        <v>10</v>
      </c>
      <c r="Z168" s="19" t="s">
        <v>6</v>
      </c>
      <c r="AA168" s="19" t="s">
        <v>6</v>
      </c>
      <c r="AB168" s="21" t="s">
        <v>10</v>
      </c>
      <c r="AC168" s="6">
        <v>0</v>
      </c>
      <c r="AD168" s="19" t="s">
        <v>10</v>
      </c>
      <c r="AE168" s="19" t="s">
        <v>6</v>
      </c>
      <c r="AF168" s="19" t="s">
        <v>6</v>
      </c>
      <c r="AG168" s="4" t="s">
        <v>10</v>
      </c>
      <c r="AH168" s="6">
        <v>0</v>
      </c>
      <c r="AI168" s="17" t="s">
        <v>10</v>
      </c>
      <c r="AJ168" s="17" t="s">
        <v>10</v>
      </c>
      <c r="AK168" s="17" t="s">
        <v>10</v>
      </c>
      <c r="AL168" s="24">
        <v>0</v>
      </c>
      <c r="AM168" s="24">
        <v>0</v>
      </c>
      <c r="AN168" s="4">
        <f t="shared" si="5"/>
        <v>0</v>
      </c>
      <c r="AO168" s="19">
        <v>0</v>
      </c>
    </row>
    <row r="169" spans="1:41" s="15" customFormat="1" x14ac:dyDescent="0.25">
      <c r="A169" s="11" t="s">
        <v>179</v>
      </c>
      <c r="B169" s="12" t="s">
        <v>280</v>
      </c>
      <c r="C169" s="13" t="s">
        <v>33</v>
      </c>
      <c r="D169" s="14">
        <v>44270.411111111112</v>
      </c>
      <c r="E169" s="17" t="s">
        <v>10</v>
      </c>
      <c r="F169" s="6" t="s">
        <v>10</v>
      </c>
      <c r="G169" s="6" t="s">
        <v>10</v>
      </c>
      <c r="H169" s="6" t="s">
        <v>10</v>
      </c>
      <c r="I169" s="6">
        <v>0</v>
      </c>
      <c r="J169" s="6" t="s">
        <v>10</v>
      </c>
      <c r="K169" s="6" t="s">
        <v>10</v>
      </c>
      <c r="L169" s="6" t="s">
        <v>10</v>
      </c>
      <c r="M169" s="6" t="s">
        <v>10</v>
      </c>
      <c r="N169" s="6">
        <v>0</v>
      </c>
      <c r="O169" s="4" t="s">
        <v>10</v>
      </c>
      <c r="P169" s="19" t="s">
        <v>6</v>
      </c>
      <c r="Q169" s="19" t="s">
        <v>6</v>
      </c>
      <c r="R169" s="6" t="s">
        <v>10</v>
      </c>
      <c r="S169" s="6">
        <v>0</v>
      </c>
      <c r="T169" s="19" t="s">
        <v>10</v>
      </c>
      <c r="U169" s="19" t="s">
        <v>6</v>
      </c>
      <c r="V169" s="19" t="s">
        <v>6</v>
      </c>
      <c r="W169" s="4" t="s">
        <v>10</v>
      </c>
      <c r="X169" s="6">
        <v>0</v>
      </c>
      <c r="Y169" s="19" t="s">
        <v>10</v>
      </c>
      <c r="Z169" s="19" t="s">
        <v>6</v>
      </c>
      <c r="AA169" s="19" t="s">
        <v>6</v>
      </c>
      <c r="AB169" s="21" t="s">
        <v>10</v>
      </c>
      <c r="AC169" s="6">
        <v>0</v>
      </c>
      <c r="AD169" s="19" t="s">
        <v>10</v>
      </c>
      <c r="AE169" s="19" t="s">
        <v>6</v>
      </c>
      <c r="AF169" s="19" t="s">
        <v>6</v>
      </c>
      <c r="AG169" s="4" t="s">
        <v>10</v>
      </c>
      <c r="AH169" s="6">
        <v>0</v>
      </c>
      <c r="AI169" s="17" t="s">
        <v>10</v>
      </c>
      <c r="AJ169" s="17" t="s">
        <v>10</v>
      </c>
      <c r="AK169" s="17" t="s">
        <v>10</v>
      </c>
      <c r="AL169" s="24">
        <v>0</v>
      </c>
      <c r="AM169" s="24">
        <v>0</v>
      </c>
      <c r="AN169" s="4">
        <f t="shared" si="5"/>
        <v>0</v>
      </c>
      <c r="AO169" s="19">
        <v>0</v>
      </c>
    </row>
    <row r="170" spans="1:41" s="15" customFormat="1" x14ac:dyDescent="0.25">
      <c r="A170" s="11" t="s">
        <v>180</v>
      </c>
      <c r="B170" s="12" t="s">
        <v>283</v>
      </c>
      <c r="C170" s="13" t="s">
        <v>33</v>
      </c>
      <c r="D170" s="14">
        <v>44270.416666666664</v>
      </c>
      <c r="E170" s="6" t="s">
        <v>10</v>
      </c>
      <c r="F170" s="6" t="s">
        <v>10</v>
      </c>
      <c r="G170" s="6" t="s">
        <v>10</v>
      </c>
      <c r="H170" s="6" t="s">
        <v>10</v>
      </c>
      <c r="I170" s="6">
        <v>0</v>
      </c>
      <c r="J170" s="6" t="s">
        <v>10</v>
      </c>
      <c r="K170" s="6" t="s">
        <v>10</v>
      </c>
      <c r="L170" s="6" t="s">
        <v>10</v>
      </c>
      <c r="M170" s="6" t="s">
        <v>10</v>
      </c>
      <c r="N170" s="6">
        <v>0</v>
      </c>
      <c r="O170" s="4" t="s">
        <v>10</v>
      </c>
      <c r="P170" s="19" t="s">
        <v>6</v>
      </c>
      <c r="Q170" s="19" t="s">
        <v>6</v>
      </c>
      <c r="R170" s="6" t="s">
        <v>10</v>
      </c>
      <c r="S170" s="6">
        <v>0</v>
      </c>
      <c r="T170" s="19" t="s">
        <v>10</v>
      </c>
      <c r="U170" s="19" t="s">
        <v>6</v>
      </c>
      <c r="V170" s="19" t="s">
        <v>6</v>
      </c>
      <c r="W170" s="4" t="s">
        <v>10</v>
      </c>
      <c r="X170" s="6">
        <v>0</v>
      </c>
      <c r="Y170" s="19" t="s">
        <v>10</v>
      </c>
      <c r="Z170" s="19" t="s">
        <v>6</v>
      </c>
      <c r="AA170" s="19" t="s">
        <v>6</v>
      </c>
      <c r="AB170" s="21" t="s">
        <v>10</v>
      </c>
      <c r="AC170" s="6">
        <v>0</v>
      </c>
      <c r="AD170" s="19" t="s">
        <v>10</v>
      </c>
      <c r="AE170" s="19" t="s">
        <v>6</v>
      </c>
      <c r="AF170" s="19" t="s">
        <v>6</v>
      </c>
      <c r="AG170" s="4" t="s">
        <v>10</v>
      </c>
      <c r="AH170" s="6">
        <v>0</v>
      </c>
      <c r="AI170" s="17" t="s">
        <v>10</v>
      </c>
      <c r="AJ170" s="17" t="s">
        <v>10</v>
      </c>
      <c r="AK170" s="17" t="s">
        <v>10</v>
      </c>
      <c r="AL170" s="24">
        <v>0</v>
      </c>
      <c r="AM170" s="24">
        <v>0</v>
      </c>
      <c r="AN170" s="4">
        <f t="shared" si="5"/>
        <v>0</v>
      </c>
      <c r="AO170" s="19">
        <v>0</v>
      </c>
    </row>
    <row r="171" spans="1:41" s="15" customFormat="1" x14ac:dyDescent="0.25">
      <c r="A171" s="11" t="s">
        <v>181</v>
      </c>
      <c r="B171" s="12" t="s">
        <v>285</v>
      </c>
      <c r="C171" s="13" t="s">
        <v>33</v>
      </c>
      <c r="D171" s="14">
        <v>44270.577777777777</v>
      </c>
      <c r="E171" s="17" t="s">
        <v>10</v>
      </c>
      <c r="F171" s="6" t="s">
        <v>10</v>
      </c>
      <c r="G171" s="6" t="s">
        <v>10</v>
      </c>
      <c r="H171" s="6" t="s">
        <v>10</v>
      </c>
      <c r="I171" s="6">
        <v>0</v>
      </c>
      <c r="J171" s="6" t="s">
        <v>10</v>
      </c>
      <c r="K171" s="6" t="s">
        <v>10</v>
      </c>
      <c r="L171" s="6" t="s">
        <v>10</v>
      </c>
      <c r="M171" s="6" t="s">
        <v>10</v>
      </c>
      <c r="N171" s="6">
        <v>0</v>
      </c>
      <c r="O171" s="4" t="s">
        <v>10</v>
      </c>
      <c r="P171" s="19" t="s">
        <v>6</v>
      </c>
      <c r="Q171" s="19" t="s">
        <v>6</v>
      </c>
      <c r="R171" s="6" t="s">
        <v>10</v>
      </c>
      <c r="S171" s="6">
        <v>0</v>
      </c>
      <c r="T171" s="19" t="s">
        <v>10</v>
      </c>
      <c r="U171" s="19" t="s">
        <v>6</v>
      </c>
      <c r="V171" s="19" t="s">
        <v>6</v>
      </c>
      <c r="W171" s="4" t="s">
        <v>10</v>
      </c>
      <c r="X171" s="6">
        <v>0</v>
      </c>
      <c r="Y171" s="19" t="s">
        <v>10</v>
      </c>
      <c r="Z171" s="19" t="s">
        <v>6</v>
      </c>
      <c r="AA171" s="19" t="s">
        <v>6</v>
      </c>
      <c r="AB171" s="21" t="s">
        <v>10</v>
      </c>
      <c r="AC171" s="6">
        <v>0</v>
      </c>
      <c r="AD171" s="19" t="s">
        <v>10</v>
      </c>
      <c r="AE171" s="19" t="s">
        <v>6</v>
      </c>
      <c r="AF171" s="19" t="s">
        <v>6</v>
      </c>
      <c r="AG171" s="4" t="s">
        <v>10</v>
      </c>
      <c r="AH171" s="6">
        <v>0</v>
      </c>
      <c r="AI171" s="17" t="s">
        <v>10</v>
      </c>
      <c r="AJ171" s="17" t="s">
        <v>10</v>
      </c>
      <c r="AK171" s="17" t="s">
        <v>10</v>
      </c>
      <c r="AL171" s="24">
        <v>0</v>
      </c>
      <c r="AM171" s="24">
        <v>0</v>
      </c>
      <c r="AN171" s="4">
        <f t="shared" si="5"/>
        <v>0</v>
      </c>
      <c r="AO171" s="19">
        <v>0</v>
      </c>
    </row>
    <row r="172" spans="1:41" s="15" customFormat="1" x14ac:dyDescent="0.25">
      <c r="A172" s="11" t="s">
        <v>182</v>
      </c>
      <c r="B172" s="12" t="s">
        <v>284</v>
      </c>
      <c r="C172" s="13" t="s">
        <v>33</v>
      </c>
      <c r="D172" s="14">
        <v>44270.588888888888</v>
      </c>
      <c r="E172" s="6" t="s">
        <v>10</v>
      </c>
      <c r="F172" s="6" t="s">
        <v>10</v>
      </c>
      <c r="G172" s="17" t="s">
        <v>10</v>
      </c>
      <c r="H172" s="17" t="s">
        <v>10</v>
      </c>
      <c r="I172" s="6">
        <v>0</v>
      </c>
      <c r="J172" s="6" t="s">
        <v>10</v>
      </c>
      <c r="K172" s="6" t="s">
        <v>10</v>
      </c>
      <c r="L172" s="6" t="s">
        <v>10</v>
      </c>
      <c r="M172" s="6" t="s">
        <v>10</v>
      </c>
      <c r="N172" s="6">
        <v>0</v>
      </c>
      <c r="O172" s="4" t="s">
        <v>10</v>
      </c>
      <c r="P172" s="19" t="s">
        <v>6</v>
      </c>
      <c r="Q172" s="19" t="s">
        <v>6</v>
      </c>
      <c r="R172" s="6" t="s">
        <v>10</v>
      </c>
      <c r="S172" s="6">
        <v>0</v>
      </c>
      <c r="T172" s="19" t="s">
        <v>10</v>
      </c>
      <c r="U172" s="19" t="s">
        <v>6</v>
      </c>
      <c r="V172" s="19" t="s">
        <v>6</v>
      </c>
      <c r="W172" s="4" t="s">
        <v>10</v>
      </c>
      <c r="X172" s="6">
        <v>0</v>
      </c>
      <c r="Y172" s="19" t="s">
        <v>10</v>
      </c>
      <c r="Z172" s="19" t="s">
        <v>6</v>
      </c>
      <c r="AA172" s="19" t="s">
        <v>6</v>
      </c>
      <c r="AB172" s="21" t="s">
        <v>10</v>
      </c>
      <c r="AC172" s="6">
        <v>0</v>
      </c>
      <c r="AD172" s="19" t="s">
        <v>10</v>
      </c>
      <c r="AE172" s="19" t="s">
        <v>6</v>
      </c>
      <c r="AF172" s="19" t="s">
        <v>6</v>
      </c>
      <c r="AG172" s="4" t="s">
        <v>10</v>
      </c>
      <c r="AH172" s="6">
        <v>0</v>
      </c>
      <c r="AI172" s="17" t="s">
        <v>10</v>
      </c>
      <c r="AJ172" s="17" t="s">
        <v>10</v>
      </c>
      <c r="AK172" s="17" t="s">
        <v>10</v>
      </c>
      <c r="AL172" s="24">
        <v>0</v>
      </c>
      <c r="AM172" s="24">
        <v>0</v>
      </c>
      <c r="AN172" s="4">
        <f t="shared" si="5"/>
        <v>0</v>
      </c>
      <c r="AO172" s="19">
        <v>0</v>
      </c>
    </row>
    <row r="173" spans="1:41" s="15" customFormat="1" x14ac:dyDescent="0.25">
      <c r="A173" s="11" t="s">
        <v>183</v>
      </c>
      <c r="B173" s="12" t="s">
        <v>275</v>
      </c>
      <c r="C173" s="13" t="s">
        <v>33</v>
      </c>
      <c r="D173" s="14">
        <v>44272.6875</v>
      </c>
      <c r="E173" s="6" t="s">
        <v>10</v>
      </c>
      <c r="F173" s="6" t="s">
        <v>10</v>
      </c>
      <c r="G173" s="6" t="s">
        <v>10</v>
      </c>
      <c r="H173" s="6" t="s">
        <v>10</v>
      </c>
      <c r="I173" s="6">
        <v>0</v>
      </c>
      <c r="J173" s="6" t="s">
        <v>10</v>
      </c>
      <c r="K173" s="6" t="s">
        <v>10</v>
      </c>
      <c r="L173" s="6" t="s">
        <v>10</v>
      </c>
      <c r="M173" s="6" t="s">
        <v>10</v>
      </c>
      <c r="N173" s="6">
        <v>0</v>
      </c>
      <c r="O173" s="26" t="s">
        <v>10</v>
      </c>
      <c r="P173" s="6" t="s">
        <v>10</v>
      </c>
      <c r="Q173" s="6" t="s">
        <v>10</v>
      </c>
      <c r="R173" s="6" t="s">
        <v>10</v>
      </c>
      <c r="S173" s="6">
        <v>0</v>
      </c>
      <c r="T173" s="6" t="s">
        <v>10</v>
      </c>
      <c r="U173" s="6" t="s">
        <v>10</v>
      </c>
      <c r="V173" s="6" t="s">
        <v>10</v>
      </c>
      <c r="W173" s="4" t="s">
        <v>10</v>
      </c>
      <c r="X173" s="6">
        <v>0</v>
      </c>
      <c r="Y173" s="6" t="s">
        <v>10</v>
      </c>
      <c r="Z173" s="6" t="s">
        <v>10</v>
      </c>
      <c r="AA173" s="6" t="s">
        <v>10</v>
      </c>
      <c r="AB173" s="4" t="s">
        <v>10</v>
      </c>
      <c r="AC173" s="6">
        <v>0</v>
      </c>
      <c r="AD173" s="6" t="s">
        <v>10</v>
      </c>
      <c r="AE173" s="6" t="s">
        <v>10</v>
      </c>
      <c r="AF173" s="6" t="s">
        <v>10</v>
      </c>
      <c r="AG173" s="4" t="s">
        <v>10</v>
      </c>
      <c r="AH173" s="6">
        <v>0</v>
      </c>
      <c r="AI173" s="17" t="s">
        <v>10</v>
      </c>
      <c r="AJ173" s="17" t="s">
        <v>10</v>
      </c>
      <c r="AK173" s="17" t="s">
        <v>10</v>
      </c>
      <c r="AL173" s="24">
        <v>0</v>
      </c>
      <c r="AM173" s="24">
        <v>0</v>
      </c>
      <c r="AN173" s="4">
        <f t="shared" si="5"/>
        <v>0</v>
      </c>
      <c r="AO173" s="19">
        <v>0</v>
      </c>
    </row>
    <row r="174" spans="1:41" s="15" customFormat="1" x14ac:dyDescent="0.25">
      <c r="A174" s="11" t="s">
        <v>184</v>
      </c>
      <c r="B174" s="33" t="s">
        <v>279</v>
      </c>
      <c r="C174" s="13" t="s">
        <v>33</v>
      </c>
      <c r="D174" s="14">
        <v>44272.684027777781</v>
      </c>
      <c r="E174" s="6" t="s">
        <v>10</v>
      </c>
      <c r="F174" s="6" t="s">
        <v>10</v>
      </c>
      <c r="G174" s="6" t="s">
        <v>10</v>
      </c>
      <c r="H174" s="6" t="s">
        <v>10</v>
      </c>
      <c r="I174" s="6">
        <v>0</v>
      </c>
      <c r="J174" s="6" t="s">
        <v>10</v>
      </c>
      <c r="K174" s="6" t="s">
        <v>10</v>
      </c>
      <c r="L174" s="6" t="s">
        <v>10</v>
      </c>
      <c r="M174" s="6" t="s">
        <v>10</v>
      </c>
      <c r="N174" s="6">
        <v>0</v>
      </c>
      <c r="O174" s="26" t="s">
        <v>10</v>
      </c>
      <c r="P174" s="6" t="s">
        <v>10</v>
      </c>
      <c r="Q174" s="6" t="s">
        <v>10</v>
      </c>
      <c r="R174" s="6" t="s">
        <v>10</v>
      </c>
      <c r="S174" s="6">
        <v>0</v>
      </c>
      <c r="T174" s="6" t="s">
        <v>10</v>
      </c>
      <c r="U174" s="6" t="s">
        <v>10</v>
      </c>
      <c r="V174" s="6" t="s">
        <v>10</v>
      </c>
      <c r="W174" s="4" t="s">
        <v>10</v>
      </c>
      <c r="X174" s="6">
        <v>0</v>
      </c>
      <c r="Y174" s="6" t="s">
        <v>10</v>
      </c>
      <c r="Z174" s="6" t="s">
        <v>10</v>
      </c>
      <c r="AA174" s="6" t="s">
        <v>10</v>
      </c>
      <c r="AB174" s="4" t="s">
        <v>10</v>
      </c>
      <c r="AC174" s="6">
        <v>0</v>
      </c>
      <c r="AD174" s="6" t="s">
        <v>10</v>
      </c>
      <c r="AE174" s="6" t="s">
        <v>10</v>
      </c>
      <c r="AF174" s="6" t="s">
        <v>10</v>
      </c>
      <c r="AG174" s="4" t="s">
        <v>10</v>
      </c>
      <c r="AH174" s="6">
        <v>0</v>
      </c>
      <c r="AI174" s="17" t="s">
        <v>10</v>
      </c>
      <c r="AJ174" s="17" t="s">
        <v>10</v>
      </c>
      <c r="AK174" s="17" t="s">
        <v>10</v>
      </c>
      <c r="AL174" s="24">
        <v>0</v>
      </c>
      <c r="AM174" s="24">
        <v>0</v>
      </c>
      <c r="AN174" s="4">
        <f t="shared" si="5"/>
        <v>0</v>
      </c>
      <c r="AO174" s="19">
        <v>0</v>
      </c>
    </row>
    <row r="175" spans="1:41" s="15" customFormat="1" x14ac:dyDescent="0.25">
      <c r="A175" s="11" t="s">
        <v>185</v>
      </c>
      <c r="B175" s="5" t="s">
        <v>289</v>
      </c>
      <c r="C175" s="13" t="s">
        <v>5</v>
      </c>
      <c r="D175" s="14">
        <v>44271</v>
      </c>
      <c r="E175" s="6">
        <v>31.242914199829102</v>
      </c>
      <c r="F175" s="6">
        <v>31.578086853027344</v>
      </c>
      <c r="G175" s="6">
        <v>31.402944564819336</v>
      </c>
      <c r="H175" s="6">
        <v>31.407981872558594</v>
      </c>
      <c r="I175" s="6">
        <v>62.885965693292746</v>
      </c>
      <c r="J175" s="6">
        <v>33.872879028320313</v>
      </c>
      <c r="K175" s="6">
        <v>32.813133239746094</v>
      </c>
      <c r="L175" s="6">
        <v>33.529499053955078</v>
      </c>
      <c r="M175" s="6">
        <v>33.405170440673828</v>
      </c>
      <c r="N175" s="6">
        <v>11.647556508112025</v>
      </c>
      <c r="O175" s="26">
        <v>32.925865173339844</v>
      </c>
      <c r="P175" s="6">
        <v>33.018039703369141</v>
      </c>
      <c r="Q175" s="6">
        <v>32.750682830810547</v>
      </c>
      <c r="R175" s="4">
        <v>32.898195902506508</v>
      </c>
      <c r="S175" s="6">
        <v>30.636722091415226</v>
      </c>
      <c r="T175" s="6">
        <v>33.9794921875</v>
      </c>
      <c r="U175" s="6">
        <v>34.893947601318359</v>
      </c>
      <c r="V175" s="6">
        <v>35.174179077148438</v>
      </c>
      <c r="W175" s="4">
        <v>34.68253962198893</v>
      </c>
      <c r="X175" s="6">
        <v>5.9639480726216476</v>
      </c>
      <c r="Y175" s="6">
        <v>34.383335113525391</v>
      </c>
      <c r="Z175" s="6">
        <v>34.770614624023438</v>
      </c>
      <c r="AA175" s="6">
        <v>35.105598449707031</v>
      </c>
      <c r="AB175" s="7">
        <v>34.753182729085289</v>
      </c>
      <c r="AC175" s="6">
        <v>16.3479821228721</v>
      </c>
      <c r="AD175" s="6">
        <v>33.870285034179688</v>
      </c>
      <c r="AE175" s="6">
        <v>34.593795776367188</v>
      </c>
      <c r="AF175" s="6">
        <v>33.964210510253906</v>
      </c>
      <c r="AG175" s="7">
        <v>34.142763773600258</v>
      </c>
      <c r="AH175" s="6">
        <v>15.343531416581447</v>
      </c>
      <c r="AI175" s="6">
        <v>15.627272352214824</v>
      </c>
      <c r="AJ175" s="19">
        <v>16.294641726210006</v>
      </c>
      <c r="AK175" s="19">
        <v>48.4152686411771</v>
      </c>
      <c r="AL175" s="24">
        <v>30.484895706176758</v>
      </c>
      <c r="AM175" s="24">
        <v>30.496849060058594</v>
      </c>
      <c r="AN175" s="4">
        <f t="shared" si="5"/>
        <v>30.490872383117676</v>
      </c>
      <c r="AO175" s="19">
        <v>159.5893631140687</v>
      </c>
    </row>
    <row r="176" spans="1:41" s="15" customFormat="1" x14ac:dyDescent="0.25">
      <c r="A176" s="11" t="s">
        <v>186</v>
      </c>
      <c r="B176" s="5" t="s">
        <v>290</v>
      </c>
      <c r="C176" s="13" t="s">
        <v>5</v>
      </c>
      <c r="D176" s="14">
        <v>44271</v>
      </c>
      <c r="E176" s="6">
        <v>30.745122909545898</v>
      </c>
      <c r="F176" s="6">
        <v>30.812030792236328</v>
      </c>
      <c r="G176" s="6">
        <v>30.686868667602539</v>
      </c>
      <c r="H176" s="6">
        <v>30.74800745646159</v>
      </c>
      <c r="I176" s="6">
        <v>97.442426610601302</v>
      </c>
      <c r="J176" s="6">
        <v>32.824489593505859</v>
      </c>
      <c r="K176" s="6">
        <v>32.351573944091797</v>
      </c>
      <c r="L176" s="6">
        <v>32.316799163818359</v>
      </c>
      <c r="M176" s="6">
        <v>32.497620900472008</v>
      </c>
      <c r="N176" s="6">
        <v>22.025549853242804</v>
      </c>
      <c r="O176" s="4">
        <v>32.261665344238281</v>
      </c>
      <c r="P176" s="19">
        <v>33.022087097167969</v>
      </c>
      <c r="Q176" s="19">
        <v>32.223236083984375</v>
      </c>
      <c r="R176" s="4">
        <v>32.502329508463539</v>
      </c>
      <c r="S176" s="6">
        <v>39.962738385140518</v>
      </c>
      <c r="T176" s="19">
        <v>32.980690002441406</v>
      </c>
      <c r="U176" s="19">
        <v>33.660358428955078</v>
      </c>
      <c r="V176" s="19">
        <v>33.694755554199219</v>
      </c>
      <c r="W176" s="4">
        <v>33.44526799519857</v>
      </c>
      <c r="X176" s="6">
        <v>13.924174479615308</v>
      </c>
      <c r="Y176" s="19">
        <v>35.117290496826172</v>
      </c>
      <c r="Z176" s="19">
        <v>34.668983459472656</v>
      </c>
      <c r="AA176" s="19">
        <v>35.218051910400391</v>
      </c>
      <c r="AB176" s="7">
        <v>35.001441955566406</v>
      </c>
      <c r="AC176" s="6">
        <v>13.922858723857196</v>
      </c>
      <c r="AD176" s="19">
        <v>33.70556640625</v>
      </c>
      <c r="AE176" s="19">
        <v>32.769466400146484</v>
      </c>
      <c r="AF176" s="19">
        <v>33.478961944580078</v>
      </c>
      <c r="AG176" s="7">
        <v>33.317998250325523</v>
      </c>
      <c r="AH176" s="6">
        <v>26.866988633486777</v>
      </c>
      <c r="AI176" s="6">
        <v>18.436363036506805</v>
      </c>
      <c r="AJ176" s="19">
        <v>25.839621791958823</v>
      </c>
      <c r="AK176" s="19">
        <v>65.866852597205252</v>
      </c>
      <c r="AL176" s="24">
        <v>30.004222869873047</v>
      </c>
      <c r="AM176" s="24">
        <v>30.499319076538086</v>
      </c>
      <c r="AN176" s="4">
        <f t="shared" si="5"/>
        <v>30.251770973205566</v>
      </c>
      <c r="AO176" s="19">
        <v>186.45960148277072</v>
      </c>
    </row>
    <row r="177" spans="1:41" s="15" customFormat="1" x14ac:dyDescent="0.25">
      <c r="A177" s="11" t="s">
        <v>187</v>
      </c>
      <c r="B177" s="5" t="s">
        <v>291</v>
      </c>
      <c r="C177" s="13" t="s">
        <v>5</v>
      </c>
      <c r="D177" s="14">
        <v>44271</v>
      </c>
      <c r="E177" s="6">
        <v>32.860385894775391</v>
      </c>
      <c r="F177" s="6">
        <v>32.595378875732422</v>
      </c>
      <c r="G177" s="6">
        <v>31.851678848266602</v>
      </c>
      <c r="H177" s="6">
        <v>32.435814539591469</v>
      </c>
      <c r="I177" s="6">
        <v>31.794233169353848</v>
      </c>
      <c r="J177" s="6">
        <v>32.764495849609375</v>
      </c>
      <c r="K177" s="6">
        <v>32.685108184814453</v>
      </c>
      <c r="L177" s="6">
        <v>32.616523742675781</v>
      </c>
      <c r="M177" s="6">
        <v>32.688709259033203</v>
      </c>
      <c r="N177" s="6">
        <v>19.260524659306459</v>
      </c>
      <c r="O177" s="4">
        <v>34.112659454345703</v>
      </c>
      <c r="P177" s="19">
        <v>33.330104827880859</v>
      </c>
      <c r="Q177" s="19">
        <v>34.275974273681641</v>
      </c>
      <c r="R177" s="4">
        <v>33.906246185302734</v>
      </c>
      <c r="S177" s="6">
        <v>15.572204067441779</v>
      </c>
      <c r="T177" s="19">
        <v>34.483291625976563</v>
      </c>
      <c r="U177" s="19">
        <v>33.292827606201172</v>
      </c>
      <c r="V177" s="19">
        <v>33.494087219238281</v>
      </c>
      <c r="W177" s="4">
        <v>33.756735483805336</v>
      </c>
      <c r="X177" s="6">
        <v>11.247883236953198</v>
      </c>
      <c r="Y177" s="19">
        <v>34.163887023925781</v>
      </c>
      <c r="Z177" s="19">
        <v>34.602386474609375</v>
      </c>
      <c r="AA177" s="19">
        <v>34.474903106689453</v>
      </c>
      <c r="AB177" s="7">
        <v>34.413725535074867</v>
      </c>
      <c r="AC177" s="6">
        <v>20.361853033951846</v>
      </c>
      <c r="AD177" s="19">
        <v>34.911701202392578</v>
      </c>
      <c r="AE177" s="19">
        <v>35.242050170898438</v>
      </c>
      <c r="AF177" s="19">
        <v>34.720588684082031</v>
      </c>
      <c r="AG177" s="7">
        <v>34.95811335245768</v>
      </c>
      <c r="AH177" s="6">
        <v>8.8187945888027279</v>
      </c>
      <c r="AI177" s="6">
        <v>37.725229691510343</v>
      </c>
      <c r="AJ177" s="19">
        <v>41.938279727784554</v>
      </c>
      <c r="AK177" s="19">
        <v>30.221380631477079</v>
      </c>
      <c r="AL177" s="24">
        <v>30.603450775146484</v>
      </c>
      <c r="AM177" s="24">
        <v>30.837610244750977</v>
      </c>
      <c r="AN177" s="4">
        <f t="shared" si="5"/>
        <v>30.72053050994873</v>
      </c>
      <c r="AO177" s="19">
        <v>139.25844711729431</v>
      </c>
    </row>
    <row r="178" spans="1:41" s="15" customFormat="1" x14ac:dyDescent="0.25">
      <c r="A178" s="11" t="s">
        <v>188</v>
      </c>
      <c r="B178" s="5" t="s">
        <v>292</v>
      </c>
      <c r="C178" s="13" t="s">
        <v>5</v>
      </c>
      <c r="D178" s="14">
        <v>44271</v>
      </c>
      <c r="E178" s="6">
        <v>35.200366973876953</v>
      </c>
      <c r="F178" s="6">
        <v>34.890037536621094</v>
      </c>
      <c r="G178" s="6">
        <v>34.585708618164063</v>
      </c>
      <c r="H178" s="6">
        <v>34.892037709554039</v>
      </c>
      <c r="I178" s="6">
        <v>6.2302153854120039</v>
      </c>
      <c r="J178" s="6">
        <v>33.744556427001953</v>
      </c>
      <c r="K178" s="6">
        <v>34.402488708496094</v>
      </c>
      <c r="L178" s="6">
        <v>33.614631652832031</v>
      </c>
      <c r="M178" s="6">
        <v>33.920558929443359</v>
      </c>
      <c r="N178" s="6">
        <v>8.1115563455721453</v>
      </c>
      <c r="O178" s="4">
        <v>35.991661071777344</v>
      </c>
      <c r="P178" s="19">
        <v>37.615936279296875</v>
      </c>
      <c r="Q178" s="19">
        <v>38.118598937988281</v>
      </c>
      <c r="R178" s="4">
        <v>37.2420654296875</v>
      </c>
      <c r="S178" s="6">
        <v>1.6588534967485675</v>
      </c>
      <c r="T178" s="19">
        <v>34.430526733398438</v>
      </c>
      <c r="U178" s="19">
        <v>35.386714935302734</v>
      </c>
      <c r="V178" s="19">
        <v>35.264122009277344</v>
      </c>
      <c r="W178" s="4">
        <v>35.027121225992836</v>
      </c>
      <c r="X178" s="6">
        <v>4.7095542573425977</v>
      </c>
      <c r="Y178" s="19">
        <v>38.363376617431641</v>
      </c>
      <c r="Z178" s="19">
        <v>37.380302429199219</v>
      </c>
      <c r="AA178" s="20" t="s">
        <v>10</v>
      </c>
      <c r="AB178" s="7">
        <v>37.87183952331543</v>
      </c>
      <c r="AC178" s="6">
        <v>2.1748883389681493</v>
      </c>
      <c r="AD178" s="19">
        <v>35.647224426269531</v>
      </c>
      <c r="AE178" s="19">
        <v>35.883579254150391</v>
      </c>
      <c r="AF178" s="19">
        <v>36.980110168457031</v>
      </c>
      <c r="AG178" s="7">
        <v>36.17030461629232</v>
      </c>
      <c r="AH178" s="6">
        <v>3.8710669548627452</v>
      </c>
      <c r="AI178" s="6">
        <v>56.558955878846085</v>
      </c>
      <c r="AJ178" s="19">
        <v>73.951832847340938</v>
      </c>
      <c r="AK178" s="19">
        <v>64.027383047517105</v>
      </c>
      <c r="AL178" s="24">
        <v>30.872907638549805</v>
      </c>
      <c r="AM178" s="24">
        <v>31.668458938598633</v>
      </c>
      <c r="AN178" s="4">
        <f t="shared" si="5"/>
        <v>31.270683288574219</v>
      </c>
      <c r="AO178" s="19">
        <v>102.51637294097247</v>
      </c>
    </row>
    <row r="179" spans="1:41" s="15" customFormat="1" x14ac:dyDescent="0.25">
      <c r="A179" s="11" t="s">
        <v>189</v>
      </c>
      <c r="B179" s="33" t="s">
        <v>274</v>
      </c>
      <c r="C179" s="13" t="s">
        <v>33</v>
      </c>
      <c r="D179" s="14">
        <v>44272.361111111109</v>
      </c>
      <c r="E179" s="6" t="s">
        <v>10</v>
      </c>
      <c r="F179" s="6" t="s">
        <v>10</v>
      </c>
      <c r="G179" s="6" t="s">
        <v>10</v>
      </c>
      <c r="H179" s="6" t="s">
        <v>10</v>
      </c>
      <c r="I179" s="6">
        <v>0</v>
      </c>
      <c r="J179" s="6" t="s">
        <v>10</v>
      </c>
      <c r="K179" s="6" t="s">
        <v>10</v>
      </c>
      <c r="L179" s="6" t="s">
        <v>10</v>
      </c>
      <c r="M179" s="6" t="s">
        <v>10</v>
      </c>
      <c r="N179" s="6">
        <v>0</v>
      </c>
      <c r="O179" s="26" t="s">
        <v>10</v>
      </c>
      <c r="P179" s="6"/>
      <c r="Q179" s="6"/>
      <c r="R179" s="6" t="s">
        <v>10</v>
      </c>
      <c r="S179" s="6">
        <v>0</v>
      </c>
      <c r="T179" s="6" t="s">
        <v>10</v>
      </c>
      <c r="U179" s="19" t="s">
        <v>6</v>
      </c>
      <c r="V179" s="19" t="s">
        <v>6</v>
      </c>
      <c r="W179" s="4" t="s">
        <v>10</v>
      </c>
      <c r="X179" s="6">
        <v>0</v>
      </c>
      <c r="Y179" s="6" t="s">
        <v>10</v>
      </c>
      <c r="Z179" s="6" t="s">
        <v>6</v>
      </c>
      <c r="AA179" s="6" t="s">
        <v>6</v>
      </c>
      <c r="AB179" s="4" t="s">
        <v>10</v>
      </c>
      <c r="AC179" s="6">
        <v>0</v>
      </c>
      <c r="AD179" s="6" t="s">
        <v>10</v>
      </c>
      <c r="AE179" s="6" t="s">
        <v>6</v>
      </c>
      <c r="AF179" s="6" t="s">
        <v>6</v>
      </c>
      <c r="AG179" s="4" t="s">
        <v>10</v>
      </c>
      <c r="AH179" s="6">
        <v>0</v>
      </c>
      <c r="AI179" s="17" t="s">
        <v>10</v>
      </c>
      <c r="AJ179" s="17" t="s">
        <v>10</v>
      </c>
      <c r="AK179" s="17" t="s">
        <v>10</v>
      </c>
      <c r="AL179" s="24">
        <v>0</v>
      </c>
      <c r="AM179" s="24">
        <v>0</v>
      </c>
      <c r="AN179" s="4">
        <f t="shared" si="5"/>
        <v>0</v>
      </c>
      <c r="AO179" s="19">
        <v>0</v>
      </c>
    </row>
    <row r="180" spans="1:41" s="15" customFormat="1" x14ac:dyDescent="0.25">
      <c r="A180" s="11" t="s">
        <v>190</v>
      </c>
      <c r="B180" s="12" t="s">
        <v>280</v>
      </c>
      <c r="C180" s="13" t="s">
        <v>33</v>
      </c>
      <c r="D180" s="14">
        <v>44273.384722222225</v>
      </c>
      <c r="E180" s="6" t="s">
        <v>10</v>
      </c>
      <c r="F180" s="6" t="s">
        <v>10</v>
      </c>
      <c r="G180" s="6" t="s">
        <v>10</v>
      </c>
      <c r="H180" s="6" t="s">
        <v>10</v>
      </c>
      <c r="I180" s="6">
        <v>0</v>
      </c>
      <c r="J180" s="6" t="s">
        <v>10</v>
      </c>
      <c r="K180" s="6" t="s">
        <v>10</v>
      </c>
      <c r="L180" s="17" t="s">
        <v>10</v>
      </c>
      <c r="M180" s="6" t="s">
        <v>10</v>
      </c>
      <c r="N180" s="6">
        <v>0</v>
      </c>
      <c r="O180" s="26" t="s">
        <v>10</v>
      </c>
      <c r="P180" s="6"/>
      <c r="Q180" s="6"/>
      <c r="R180" s="6" t="s">
        <v>10</v>
      </c>
      <c r="S180" s="6">
        <v>0</v>
      </c>
      <c r="T180" s="6" t="s">
        <v>10</v>
      </c>
      <c r="U180" s="19" t="s">
        <v>6</v>
      </c>
      <c r="V180" s="19" t="s">
        <v>6</v>
      </c>
      <c r="W180" s="4" t="s">
        <v>10</v>
      </c>
      <c r="X180" s="6">
        <v>0</v>
      </c>
      <c r="Y180" s="6" t="s">
        <v>10</v>
      </c>
      <c r="Z180" s="6" t="s">
        <v>6</v>
      </c>
      <c r="AA180" s="6" t="s">
        <v>6</v>
      </c>
      <c r="AB180" s="4" t="s">
        <v>10</v>
      </c>
      <c r="AC180" s="6">
        <v>0</v>
      </c>
      <c r="AD180" s="6" t="s">
        <v>10</v>
      </c>
      <c r="AE180" s="6" t="s">
        <v>6</v>
      </c>
      <c r="AF180" s="6" t="s">
        <v>6</v>
      </c>
      <c r="AG180" s="4" t="s">
        <v>10</v>
      </c>
      <c r="AH180" s="6">
        <v>0</v>
      </c>
      <c r="AI180" s="17" t="s">
        <v>10</v>
      </c>
      <c r="AJ180" s="17" t="s">
        <v>10</v>
      </c>
      <c r="AK180" s="17" t="s">
        <v>10</v>
      </c>
      <c r="AL180" s="24">
        <v>0</v>
      </c>
      <c r="AM180" s="24">
        <v>0</v>
      </c>
      <c r="AN180" s="4">
        <f t="shared" si="5"/>
        <v>0</v>
      </c>
      <c r="AO180" s="19">
        <v>0</v>
      </c>
    </row>
    <row r="181" spans="1:41" s="15" customFormat="1" x14ac:dyDescent="0.25">
      <c r="A181" s="11" t="s">
        <v>191</v>
      </c>
      <c r="B181" s="12" t="s">
        <v>276</v>
      </c>
      <c r="C181" s="13" t="s">
        <v>65</v>
      </c>
      <c r="D181" s="14">
        <v>44270</v>
      </c>
      <c r="E181" s="6" t="s">
        <v>10</v>
      </c>
      <c r="F181" s="6" t="s">
        <v>10</v>
      </c>
      <c r="G181" s="6" t="s">
        <v>10</v>
      </c>
      <c r="H181" s="6" t="s">
        <v>10</v>
      </c>
      <c r="I181" s="6">
        <v>0</v>
      </c>
      <c r="J181" s="17" t="s">
        <v>10</v>
      </c>
      <c r="K181" s="6">
        <v>35.777774810791016</v>
      </c>
      <c r="L181" s="6">
        <v>35.771884918212891</v>
      </c>
      <c r="M181" s="6">
        <v>35.774829864501953</v>
      </c>
      <c r="N181" s="6">
        <v>2.2068747448394914</v>
      </c>
      <c r="O181" s="26" t="s">
        <v>10</v>
      </c>
      <c r="P181" s="6" t="s">
        <v>10</v>
      </c>
      <c r="Q181" s="6" t="s">
        <v>10</v>
      </c>
      <c r="R181" s="6" t="s">
        <v>10</v>
      </c>
      <c r="S181" s="6">
        <v>0</v>
      </c>
      <c r="T181" s="6">
        <v>37.294189453125</v>
      </c>
      <c r="U181" s="6">
        <v>36.912029266357422</v>
      </c>
      <c r="V181" s="6" t="s">
        <v>10</v>
      </c>
      <c r="W181" s="19">
        <v>37.103109359741211</v>
      </c>
      <c r="X181" s="6">
        <v>1.1353406648733209</v>
      </c>
      <c r="Y181" s="6" t="s">
        <v>10</v>
      </c>
      <c r="Z181" s="6" t="s">
        <v>10</v>
      </c>
      <c r="AA181" s="6" t="s">
        <v>10</v>
      </c>
      <c r="AB181" s="4" t="s">
        <v>10</v>
      </c>
      <c r="AC181" s="6">
        <v>0</v>
      </c>
      <c r="AD181" s="6">
        <v>38.433803558349609</v>
      </c>
      <c r="AE181" s="6">
        <v>38.572261810302734</v>
      </c>
      <c r="AF181" s="6" t="s">
        <v>10</v>
      </c>
      <c r="AG181" s="7">
        <v>38.503032684326172</v>
      </c>
      <c r="AH181" s="6">
        <v>0.79379856412177341</v>
      </c>
      <c r="AI181" s="6">
        <v>100</v>
      </c>
      <c r="AJ181" s="19">
        <v>100</v>
      </c>
      <c r="AK181" s="19">
        <v>100</v>
      </c>
      <c r="AL181" s="24">
        <v>33.317939758300781</v>
      </c>
      <c r="AM181" s="24">
        <v>34.11798095703125</v>
      </c>
      <c r="AN181" s="4">
        <f t="shared" si="5"/>
        <v>33.717960357666016</v>
      </c>
      <c r="AO181" s="19">
        <v>23.37405540029172</v>
      </c>
    </row>
    <row r="182" spans="1:41" s="15" customFormat="1" x14ac:dyDescent="0.25">
      <c r="A182" s="11" t="s">
        <v>192</v>
      </c>
      <c r="B182" s="12" t="s">
        <v>276</v>
      </c>
      <c r="C182" s="13" t="s">
        <v>65</v>
      </c>
      <c r="D182" s="14">
        <v>44272</v>
      </c>
      <c r="E182" s="6" t="s">
        <v>10</v>
      </c>
      <c r="F182" s="6" t="s">
        <v>10</v>
      </c>
      <c r="G182" s="6" t="s">
        <v>10</v>
      </c>
      <c r="H182" s="6" t="s">
        <v>10</v>
      </c>
      <c r="I182" s="6">
        <v>0</v>
      </c>
      <c r="J182" s="6" t="s">
        <v>10</v>
      </c>
      <c r="K182" s="6" t="s">
        <v>10</v>
      </c>
      <c r="L182" s="6" t="s">
        <v>10</v>
      </c>
      <c r="M182" s="6" t="s">
        <v>10</v>
      </c>
      <c r="N182" s="6">
        <v>0</v>
      </c>
      <c r="O182" s="26" t="s">
        <v>10</v>
      </c>
      <c r="P182" s="6">
        <v>37.182182312011719</v>
      </c>
      <c r="Q182" s="6" t="s">
        <v>10</v>
      </c>
      <c r="R182" s="4">
        <v>37.182182312011719</v>
      </c>
      <c r="S182" s="6">
        <v>1.7268979242256535</v>
      </c>
      <c r="T182" s="6" t="s">
        <v>10</v>
      </c>
      <c r="U182" s="6" t="s">
        <v>10</v>
      </c>
      <c r="V182" s="6" t="s">
        <v>10</v>
      </c>
      <c r="W182" s="4" t="s">
        <v>10</v>
      </c>
      <c r="X182" s="6">
        <v>0</v>
      </c>
      <c r="Y182" s="6" t="s">
        <v>10</v>
      </c>
      <c r="Z182" s="6" t="s">
        <v>10</v>
      </c>
      <c r="AA182" s="6" t="s">
        <v>10</v>
      </c>
      <c r="AB182" s="4" t="s">
        <v>10</v>
      </c>
      <c r="AC182" s="6">
        <v>0</v>
      </c>
      <c r="AD182" s="6" t="s">
        <v>10</v>
      </c>
      <c r="AE182" s="6" t="s">
        <v>10</v>
      </c>
      <c r="AF182" s="6" t="s">
        <v>10</v>
      </c>
      <c r="AG182" s="4" t="s">
        <v>10</v>
      </c>
      <c r="AH182" s="6">
        <v>0</v>
      </c>
      <c r="AI182" s="17" t="s">
        <v>10</v>
      </c>
      <c r="AJ182" s="19">
        <v>0</v>
      </c>
      <c r="AK182" s="17" t="s">
        <v>10</v>
      </c>
      <c r="AL182" s="24">
        <v>0</v>
      </c>
      <c r="AM182" s="24">
        <v>0</v>
      </c>
      <c r="AN182" s="4">
        <f t="shared" si="5"/>
        <v>0</v>
      </c>
      <c r="AO182" s="19">
        <v>0</v>
      </c>
    </row>
    <row r="183" spans="1:41" s="15" customFormat="1" x14ac:dyDescent="0.25">
      <c r="A183" s="11" t="s">
        <v>193</v>
      </c>
      <c r="B183" s="12" t="s">
        <v>276</v>
      </c>
      <c r="C183" s="13" t="s">
        <v>65</v>
      </c>
      <c r="D183" s="14">
        <v>44274</v>
      </c>
      <c r="E183" s="6" t="s">
        <v>10</v>
      </c>
      <c r="F183" s="6">
        <v>34.839122772216797</v>
      </c>
      <c r="G183" s="6">
        <v>36.671245574951172</v>
      </c>
      <c r="H183" s="6">
        <v>35.755184173583984</v>
      </c>
      <c r="I183" s="6">
        <v>3.5136433956854423</v>
      </c>
      <c r="J183" s="6">
        <v>36.899837493896484</v>
      </c>
      <c r="K183" s="6" t="s">
        <v>10</v>
      </c>
      <c r="L183" s="6">
        <v>36.919666290283203</v>
      </c>
      <c r="M183" s="6">
        <v>36.909751892089844</v>
      </c>
      <c r="N183" s="6">
        <v>0.99486664713593065</v>
      </c>
      <c r="O183" s="26" t="s">
        <v>10</v>
      </c>
      <c r="P183" s="6">
        <v>37.963779449462891</v>
      </c>
      <c r="Q183" s="6" t="s">
        <v>10</v>
      </c>
      <c r="R183" s="4">
        <v>37.963779449462891</v>
      </c>
      <c r="S183" s="6">
        <v>1.0218703119304677</v>
      </c>
      <c r="T183" s="6" t="s">
        <v>10</v>
      </c>
      <c r="U183" s="6" t="s">
        <v>10</v>
      </c>
      <c r="V183" s="6" t="s">
        <v>10</v>
      </c>
      <c r="W183" s="4" t="s">
        <v>10</v>
      </c>
      <c r="X183" s="6">
        <v>0</v>
      </c>
      <c r="Y183" s="6">
        <v>38.508937835693359</v>
      </c>
      <c r="Z183" s="6" t="s">
        <v>10</v>
      </c>
      <c r="AA183" s="6">
        <v>38.663387298583984</v>
      </c>
      <c r="AB183" s="7">
        <v>38.586162567138672</v>
      </c>
      <c r="AC183" s="6">
        <v>1.3702014549267338</v>
      </c>
      <c r="AD183" s="6" t="s">
        <v>10</v>
      </c>
      <c r="AE183" s="6" t="s">
        <v>10</v>
      </c>
      <c r="AF183" s="6" t="s">
        <v>10</v>
      </c>
      <c r="AG183" s="4" t="s">
        <v>10</v>
      </c>
      <c r="AH183" s="6">
        <v>0</v>
      </c>
      <c r="AI183" s="6">
        <v>22.066417456915651</v>
      </c>
      <c r="AJ183" s="19">
        <v>0</v>
      </c>
      <c r="AK183" s="19">
        <v>0</v>
      </c>
      <c r="AL183" s="24">
        <v>0</v>
      </c>
      <c r="AM183" s="24">
        <v>0</v>
      </c>
      <c r="AN183" s="4">
        <f t="shared" si="5"/>
        <v>0</v>
      </c>
      <c r="AO183" s="19">
        <v>0</v>
      </c>
    </row>
    <row r="184" spans="1:41" s="15" customFormat="1" x14ac:dyDescent="0.25">
      <c r="A184" s="11" t="s">
        <v>194</v>
      </c>
      <c r="B184" s="12" t="s">
        <v>277</v>
      </c>
      <c r="C184" s="13" t="s">
        <v>65</v>
      </c>
      <c r="D184" s="14">
        <v>44270</v>
      </c>
      <c r="E184" s="6" t="s">
        <v>10</v>
      </c>
      <c r="F184" s="6" t="s">
        <v>10</v>
      </c>
      <c r="G184" s="6" t="s">
        <v>10</v>
      </c>
      <c r="H184" s="17" t="s">
        <v>10</v>
      </c>
      <c r="I184" s="6">
        <v>0</v>
      </c>
      <c r="J184" s="6" t="s">
        <v>10</v>
      </c>
      <c r="K184" s="6" t="s">
        <v>10</v>
      </c>
      <c r="L184" s="6" t="s">
        <v>10</v>
      </c>
      <c r="M184" s="6" t="s">
        <v>10</v>
      </c>
      <c r="N184" s="6">
        <v>0</v>
      </c>
      <c r="O184" s="26" t="s">
        <v>10</v>
      </c>
      <c r="P184" s="6" t="s">
        <v>10</v>
      </c>
      <c r="Q184" s="17" t="s">
        <v>10</v>
      </c>
      <c r="R184" s="6" t="s">
        <v>10</v>
      </c>
      <c r="S184" s="6">
        <v>0</v>
      </c>
      <c r="T184" s="6" t="s">
        <v>10</v>
      </c>
      <c r="U184" s="6" t="s">
        <v>10</v>
      </c>
      <c r="V184" s="6" t="s">
        <v>10</v>
      </c>
      <c r="W184" s="4" t="s">
        <v>10</v>
      </c>
      <c r="X184" s="6">
        <v>0</v>
      </c>
      <c r="Y184" s="6" t="s">
        <v>10</v>
      </c>
      <c r="Z184" s="6" t="s">
        <v>10</v>
      </c>
      <c r="AA184" s="6" t="s">
        <v>10</v>
      </c>
      <c r="AB184" s="4" t="s">
        <v>10</v>
      </c>
      <c r="AC184" s="6">
        <v>0</v>
      </c>
      <c r="AD184" s="6" t="s">
        <v>10</v>
      </c>
      <c r="AE184" s="6" t="s">
        <v>10</v>
      </c>
      <c r="AF184" s="6" t="s">
        <v>10</v>
      </c>
      <c r="AG184" s="4" t="s">
        <v>10</v>
      </c>
      <c r="AH184" s="6">
        <v>0</v>
      </c>
      <c r="AI184" s="17" t="s">
        <v>10</v>
      </c>
      <c r="AJ184" s="17" t="s">
        <v>10</v>
      </c>
      <c r="AK184" s="17" t="s">
        <v>10</v>
      </c>
      <c r="AL184" s="24">
        <v>0</v>
      </c>
      <c r="AM184" s="24">
        <v>35.634151458740234</v>
      </c>
      <c r="AN184" s="4">
        <v>35.630000000000003</v>
      </c>
      <c r="AO184" s="19">
        <v>7.1340377744830992</v>
      </c>
    </row>
    <row r="185" spans="1:41" s="15" customFormat="1" x14ac:dyDescent="0.25">
      <c r="A185" s="11" t="s">
        <v>195</v>
      </c>
      <c r="B185" s="12" t="s">
        <v>277</v>
      </c>
      <c r="C185" s="13" t="s">
        <v>65</v>
      </c>
      <c r="D185" s="14">
        <v>44272</v>
      </c>
      <c r="E185" s="6" t="s">
        <v>10</v>
      </c>
      <c r="F185" s="6" t="s">
        <v>10</v>
      </c>
      <c r="G185" s="6" t="s">
        <v>10</v>
      </c>
      <c r="H185" s="17" t="s">
        <v>10</v>
      </c>
      <c r="I185" s="6">
        <v>0</v>
      </c>
      <c r="J185" s="6" t="s">
        <v>10</v>
      </c>
      <c r="K185" s="17" t="s">
        <v>10</v>
      </c>
      <c r="L185" s="17" t="s">
        <v>10</v>
      </c>
      <c r="M185" s="6" t="s">
        <v>10</v>
      </c>
      <c r="N185" s="6">
        <v>0</v>
      </c>
      <c r="O185" s="26" t="s">
        <v>10</v>
      </c>
      <c r="P185" s="6" t="s">
        <v>10</v>
      </c>
      <c r="Q185" s="6" t="s">
        <v>10</v>
      </c>
      <c r="R185" s="6" t="s">
        <v>10</v>
      </c>
      <c r="S185" s="6">
        <v>0</v>
      </c>
      <c r="T185" s="6" t="s">
        <v>10</v>
      </c>
      <c r="U185" s="6" t="s">
        <v>10</v>
      </c>
      <c r="V185" s="6" t="s">
        <v>10</v>
      </c>
      <c r="W185" s="4" t="s">
        <v>10</v>
      </c>
      <c r="X185" s="6">
        <v>0</v>
      </c>
      <c r="Y185" s="6" t="s">
        <v>10</v>
      </c>
      <c r="Z185" s="6" t="s">
        <v>10</v>
      </c>
      <c r="AA185" s="6" t="s">
        <v>10</v>
      </c>
      <c r="AB185" s="4" t="s">
        <v>10</v>
      </c>
      <c r="AC185" s="6">
        <v>0</v>
      </c>
      <c r="AD185" s="6" t="s">
        <v>10</v>
      </c>
      <c r="AE185" s="6" t="s">
        <v>10</v>
      </c>
      <c r="AF185" s="6" t="s">
        <v>10</v>
      </c>
      <c r="AG185" s="4" t="s">
        <v>10</v>
      </c>
      <c r="AH185" s="6">
        <v>0</v>
      </c>
      <c r="AI185" s="17" t="s">
        <v>10</v>
      </c>
      <c r="AJ185" s="17" t="s">
        <v>10</v>
      </c>
      <c r="AK185" s="17" t="s">
        <v>10</v>
      </c>
      <c r="AL185" s="24">
        <v>0</v>
      </c>
      <c r="AM185" s="24">
        <v>0</v>
      </c>
      <c r="AN185" s="4">
        <f t="shared" ref="AN185:AN248" si="6">AVERAGE(AL185:AM185)</f>
        <v>0</v>
      </c>
      <c r="AO185" s="19">
        <v>0</v>
      </c>
    </row>
    <row r="186" spans="1:41" s="15" customFormat="1" x14ac:dyDescent="0.25">
      <c r="A186" s="11" t="s">
        <v>196</v>
      </c>
      <c r="B186" s="12" t="s">
        <v>277</v>
      </c>
      <c r="C186" s="13" t="s">
        <v>65</v>
      </c>
      <c r="D186" s="14">
        <v>44274</v>
      </c>
      <c r="E186" s="6" t="s">
        <v>10</v>
      </c>
      <c r="F186" s="6" t="s">
        <v>10</v>
      </c>
      <c r="G186" s="6" t="s">
        <v>10</v>
      </c>
      <c r="H186" s="17" t="s">
        <v>10</v>
      </c>
      <c r="I186" s="6">
        <v>0</v>
      </c>
      <c r="J186" s="6" t="s">
        <v>10</v>
      </c>
      <c r="K186" s="6" t="s">
        <v>10</v>
      </c>
      <c r="L186" s="6" t="s">
        <v>10</v>
      </c>
      <c r="M186" s="6" t="s">
        <v>10</v>
      </c>
      <c r="N186" s="6">
        <v>0</v>
      </c>
      <c r="O186" s="26" t="s">
        <v>10</v>
      </c>
      <c r="P186" s="6" t="s">
        <v>10</v>
      </c>
      <c r="Q186" s="6" t="s">
        <v>10</v>
      </c>
      <c r="R186" s="6" t="s">
        <v>10</v>
      </c>
      <c r="S186" s="6">
        <v>0</v>
      </c>
      <c r="T186" s="6" t="s">
        <v>10</v>
      </c>
      <c r="U186" s="6" t="s">
        <v>10</v>
      </c>
      <c r="V186" s="6" t="s">
        <v>10</v>
      </c>
      <c r="W186" s="4" t="s">
        <v>10</v>
      </c>
      <c r="X186" s="6">
        <v>0</v>
      </c>
      <c r="Y186" s="6" t="s">
        <v>10</v>
      </c>
      <c r="Z186" s="6" t="s">
        <v>10</v>
      </c>
      <c r="AA186" s="6" t="s">
        <v>10</v>
      </c>
      <c r="AB186" s="4" t="s">
        <v>10</v>
      </c>
      <c r="AC186" s="6">
        <v>0</v>
      </c>
      <c r="AD186" s="6" t="s">
        <v>10</v>
      </c>
      <c r="AE186" s="6" t="s">
        <v>10</v>
      </c>
      <c r="AF186" s="6" t="s">
        <v>10</v>
      </c>
      <c r="AG186" s="4" t="s">
        <v>10</v>
      </c>
      <c r="AH186" s="6">
        <v>0</v>
      </c>
      <c r="AI186" s="17" t="s">
        <v>10</v>
      </c>
      <c r="AJ186" s="17" t="s">
        <v>10</v>
      </c>
      <c r="AK186" s="17" t="s">
        <v>10</v>
      </c>
      <c r="AL186" s="24">
        <v>0</v>
      </c>
      <c r="AM186" s="24">
        <v>0</v>
      </c>
      <c r="AN186" s="4">
        <f t="shared" si="6"/>
        <v>0</v>
      </c>
      <c r="AO186" s="19">
        <v>0</v>
      </c>
    </row>
    <row r="187" spans="1:41" s="15" customFormat="1" x14ac:dyDescent="0.25">
      <c r="A187" s="11" t="s">
        <v>197</v>
      </c>
      <c r="B187" s="12" t="s">
        <v>278</v>
      </c>
      <c r="C187" s="13" t="s">
        <v>65</v>
      </c>
      <c r="D187" s="14">
        <v>44270</v>
      </c>
      <c r="E187" s="6">
        <v>36.879657745361328</v>
      </c>
      <c r="F187" s="17" t="s">
        <v>10</v>
      </c>
      <c r="G187" s="6" t="s">
        <v>10</v>
      </c>
      <c r="H187" s="6">
        <v>36.879657745361328</v>
      </c>
      <c r="I187" s="6">
        <v>1.6661031976517842</v>
      </c>
      <c r="J187" s="6" t="s">
        <v>10</v>
      </c>
      <c r="K187" s="6" t="s">
        <v>10</v>
      </c>
      <c r="L187" s="6" t="s">
        <v>10</v>
      </c>
      <c r="M187" s="6" t="s">
        <v>10</v>
      </c>
      <c r="N187" s="6">
        <v>0</v>
      </c>
      <c r="O187" s="26" t="s">
        <v>10</v>
      </c>
      <c r="P187" s="6">
        <v>38.015594482421875</v>
      </c>
      <c r="Q187" s="6" t="s">
        <v>10</v>
      </c>
      <c r="R187" s="4">
        <v>38.015594482421875</v>
      </c>
      <c r="S187" s="6">
        <v>0.98693683513767871</v>
      </c>
      <c r="T187" s="6" t="s">
        <v>10</v>
      </c>
      <c r="U187" s="6" t="s">
        <v>10</v>
      </c>
      <c r="V187" s="6" t="s">
        <v>10</v>
      </c>
      <c r="W187" s="4" t="s">
        <v>10</v>
      </c>
      <c r="X187" s="6">
        <v>0</v>
      </c>
      <c r="Y187" s="6" t="s">
        <v>10</v>
      </c>
      <c r="Z187" s="6" t="s">
        <v>10</v>
      </c>
      <c r="AA187" s="6" t="s">
        <v>10</v>
      </c>
      <c r="AB187" s="4" t="s">
        <v>10</v>
      </c>
      <c r="AC187" s="6">
        <v>0</v>
      </c>
      <c r="AD187" s="6" t="s">
        <v>10</v>
      </c>
      <c r="AE187" s="6" t="s">
        <v>10</v>
      </c>
      <c r="AF187" s="6" t="s">
        <v>10</v>
      </c>
      <c r="AG187" s="4" t="s">
        <v>10</v>
      </c>
      <c r="AH187" s="6">
        <v>0</v>
      </c>
      <c r="AI187" s="6">
        <v>0</v>
      </c>
      <c r="AJ187" s="19">
        <v>0</v>
      </c>
      <c r="AK187" s="17" t="s">
        <v>10</v>
      </c>
      <c r="AL187" s="24">
        <v>0</v>
      </c>
      <c r="AM187" s="24">
        <v>0</v>
      </c>
      <c r="AN187" s="4">
        <f t="shared" si="6"/>
        <v>0</v>
      </c>
      <c r="AO187" s="19">
        <v>0</v>
      </c>
    </row>
    <row r="188" spans="1:41" s="15" customFormat="1" x14ac:dyDescent="0.25">
      <c r="A188" s="11" t="s">
        <v>198</v>
      </c>
      <c r="B188" s="12" t="s">
        <v>278</v>
      </c>
      <c r="C188" s="13" t="s">
        <v>65</v>
      </c>
      <c r="D188" s="14">
        <v>44272</v>
      </c>
      <c r="E188" s="6" t="s">
        <v>10</v>
      </c>
      <c r="F188" s="6" t="s">
        <v>10</v>
      </c>
      <c r="G188" s="6" t="s">
        <v>10</v>
      </c>
      <c r="H188" s="17" t="s">
        <v>10</v>
      </c>
      <c r="I188" s="6">
        <v>0</v>
      </c>
      <c r="J188" s="6" t="s">
        <v>10</v>
      </c>
      <c r="K188" s="6" t="s">
        <v>10</v>
      </c>
      <c r="L188" s="6" t="s">
        <v>10</v>
      </c>
      <c r="M188" s="6" t="s">
        <v>10</v>
      </c>
      <c r="N188" s="6">
        <v>0</v>
      </c>
      <c r="O188" s="26" t="s">
        <v>10</v>
      </c>
      <c r="P188" s="6" t="s">
        <v>10</v>
      </c>
      <c r="Q188" s="6" t="s">
        <v>10</v>
      </c>
      <c r="R188" s="6" t="s">
        <v>10</v>
      </c>
      <c r="S188" s="6">
        <v>0</v>
      </c>
      <c r="T188" s="6" t="s">
        <v>10</v>
      </c>
      <c r="U188" s="6" t="s">
        <v>10</v>
      </c>
      <c r="V188" s="6" t="s">
        <v>10</v>
      </c>
      <c r="W188" s="4" t="s">
        <v>10</v>
      </c>
      <c r="X188" s="6">
        <v>0</v>
      </c>
      <c r="Y188" s="6" t="s">
        <v>10</v>
      </c>
      <c r="Z188" s="6" t="s">
        <v>10</v>
      </c>
      <c r="AA188" s="6" t="s">
        <v>10</v>
      </c>
      <c r="AB188" s="4" t="s">
        <v>10</v>
      </c>
      <c r="AC188" s="6">
        <v>0</v>
      </c>
      <c r="AD188" s="6" t="s">
        <v>10</v>
      </c>
      <c r="AE188" s="6" t="s">
        <v>10</v>
      </c>
      <c r="AF188" s="6" t="s">
        <v>10</v>
      </c>
      <c r="AG188" s="4" t="s">
        <v>10</v>
      </c>
      <c r="AH188" s="6">
        <v>0</v>
      </c>
      <c r="AI188" s="17" t="s">
        <v>10</v>
      </c>
      <c r="AJ188" s="17" t="s">
        <v>10</v>
      </c>
      <c r="AK188" s="17" t="s">
        <v>10</v>
      </c>
      <c r="AL188" s="24">
        <v>0</v>
      </c>
      <c r="AM188" s="24">
        <v>0</v>
      </c>
      <c r="AN188" s="4">
        <f t="shared" si="6"/>
        <v>0</v>
      </c>
      <c r="AO188" s="19">
        <v>0</v>
      </c>
    </row>
    <row r="189" spans="1:41" s="15" customFormat="1" x14ac:dyDescent="0.25">
      <c r="A189" s="11" t="s">
        <v>199</v>
      </c>
      <c r="B189" s="12" t="s">
        <v>278</v>
      </c>
      <c r="C189" s="13" t="s">
        <v>65</v>
      </c>
      <c r="D189" s="14">
        <v>44274</v>
      </c>
      <c r="E189" s="6" t="s">
        <v>10</v>
      </c>
      <c r="F189" s="6" t="s">
        <v>10</v>
      </c>
      <c r="G189" s="6" t="s">
        <v>10</v>
      </c>
      <c r="H189" s="17" t="s">
        <v>10</v>
      </c>
      <c r="I189" s="6">
        <v>0</v>
      </c>
      <c r="J189" s="6" t="s">
        <v>10</v>
      </c>
      <c r="K189" s="6" t="s">
        <v>10</v>
      </c>
      <c r="L189" s="6" t="s">
        <v>10</v>
      </c>
      <c r="M189" s="6" t="s">
        <v>10</v>
      </c>
      <c r="N189" s="6">
        <v>0</v>
      </c>
      <c r="O189" s="26" t="s">
        <v>10</v>
      </c>
      <c r="P189" s="6" t="s">
        <v>10</v>
      </c>
      <c r="Q189" s="6" t="s">
        <v>10</v>
      </c>
      <c r="R189" s="6" t="s">
        <v>10</v>
      </c>
      <c r="S189" s="6">
        <v>0</v>
      </c>
      <c r="T189" s="6" t="s">
        <v>10</v>
      </c>
      <c r="U189" s="6" t="s">
        <v>10</v>
      </c>
      <c r="V189" s="6" t="s">
        <v>10</v>
      </c>
      <c r="W189" s="4" t="s">
        <v>10</v>
      </c>
      <c r="X189" s="6">
        <v>0</v>
      </c>
      <c r="Y189" s="6" t="s">
        <v>10</v>
      </c>
      <c r="Z189" s="6" t="s">
        <v>10</v>
      </c>
      <c r="AA189" s="6" t="s">
        <v>10</v>
      </c>
      <c r="AB189" s="4" t="s">
        <v>10</v>
      </c>
      <c r="AC189" s="6">
        <v>0</v>
      </c>
      <c r="AD189" s="6" t="s">
        <v>10</v>
      </c>
      <c r="AE189" s="6" t="s">
        <v>10</v>
      </c>
      <c r="AF189" s="6" t="s">
        <v>10</v>
      </c>
      <c r="AG189" s="4" t="s">
        <v>10</v>
      </c>
      <c r="AH189" s="6">
        <v>0</v>
      </c>
      <c r="AI189" s="17" t="s">
        <v>10</v>
      </c>
      <c r="AJ189" s="17" t="s">
        <v>10</v>
      </c>
      <c r="AK189" s="17" t="s">
        <v>10</v>
      </c>
      <c r="AL189" s="24">
        <v>0</v>
      </c>
      <c r="AM189" s="24">
        <v>0</v>
      </c>
      <c r="AN189" s="4">
        <f t="shared" si="6"/>
        <v>0</v>
      </c>
      <c r="AO189" s="19">
        <v>0</v>
      </c>
    </row>
    <row r="190" spans="1:41" s="15" customFormat="1" x14ac:dyDescent="0.25">
      <c r="A190" s="11" t="s">
        <v>200</v>
      </c>
      <c r="B190" s="12" t="s">
        <v>281</v>
      </c>
      <c r="C190" s="13" t="s">
        <v>12</v>
      </c>
      <c r="D190" s="14">
        <v>44272</v>
      </c>
      <c r="E190" s="6">
        <v>33.819915771484375</v>
      </c>
      <c r="F190" s="6">
        <v>34.038482666015625</v>
      </c>
      <c r="G190" s="6">
        <v>33.807102203369141</v>
      </c>
      <c r="H190" s="6">
        <v>33.888500213623047</v>
      </c>
      <c r="I190" s="6">
        <v>12.12570365906427</v>
      </c>
      <c r="J190" s="6">
        <v>35.168422698974609</v>
      </c>
      <c r="K190" s="6">
        <v>34.992198944091797</v>
      </c>
      <c r="L190" s="6">
        <v>35.780651092529297</v>
      </c>
      <c r="M190" s="6">
        <v>35.313757578531899</v>
      </c>
      <c r="N190" s="6">
        <v>3.0503417824887773</v>
      </c>
      <c r="O190" s="26">
        <v>34.880615234375</v>
      </c>
      <c r="P190" s="6">
        <v>36.382259368896484</v>
      </c>
      <c r="Q190" s="6">
        <v>35.652538299560547</v>
      </c>
      <c r="R190" s="4">
        <v>35.638470967610679</v>
      </c>
      <c r="S190" s="6">
        <v>4.8677502069873837</v>
      </c>
      <c r="T190" s="6">
        <v>37.456405639648438</v>
      </c>
      <c r="U190" s="6">
        <v>36.443103790283203</v>
      </c>
      <c r="V190" s="6">
        <v>36.426376342773438</v>
      </c>
      <c r="W190" s="4">
        <v>36.775295257568359</v>
      </c>
      <c r="X190" s="6">
        <v>1.4213136086219573</v>
      </c>
      <c r="Y190" s="6">
        <v>37.367744445800781</v>
      </c>
      <c r="Z190" s="6">
        <v>36.451744079589844</v>
      </c>
      <c r="AA190" s="6">
        <v>37.949100494384766</v>
      </c>
      <c r="AB190" s="7">
        <v>37.256196339925133</v>
      </c>
      <c r="AC190" s="6">
        <v>3.2386979263444533</v>
      </c>
      <c r="AD190" s="6" t="s">
        <v>10</v>
      </c>
      <c r="AE190" s="6">
        <v>37.399219512939453</v>
      </c>
      <c r="AF190" s="6" t="s">
        <v>10</v>
      </c>
      <c r="AG190" s="4" t="s">
        <v>10</v>
      </c>
      <c r="AH190" s="6">
        <v>0</v>
      </c>
      <c r="AI190" s="6">
        <v>20.099714344138253</v>
      </c>
      <c r="AJ190" s="19">
        <v>22.599764452926731</v>
      </c>
      <c r="AK190" s="19">
        <v>0</v>
      </c>
      <c r="AL190" s="24">
        <v>33.388179779052734</v>
      </c>
      <c r="AM190" s="24">
        <v>32.011272430419922</v>
      </c>
      <c r="AN190" s="4">
        <f t="shared" si="6"/>
        <v>32.699726104736328</v>
      </c>
      <c r="AO190" s="19">
        <v>45.699104190393662</v>
      </c>
    </row>
    <row r="191" spans="1:41" s="15" customFormat="1" x14ac:dyDescent="0.25">
      <c r="A191" s="11" t="s">
        <v>201</v>
      </c>
      <c r="B191" s="12" t="s">
        <v>281</v>
      </c>
      <c r="C191" s="13" t="s">
        <v>12</v>
      </c>
      <c r="D191" s="14">
        <v>44273</v>
      </c>
      <c r="E191" s="6">
        <v>34.879371643066406</v>
      </c>
      <c r="F191" s="6">
        <v>34.129497528076172</v>
      </c>
      <c r="G191" s="6">
        <v>34.293125152587891</v>
      </c>
      <c r="H191" s="6">
        <v>34.433998107910156</v>
      </c>
      <c r="I191" s="6">
        <v>8.4431196951489422</v>
      </c>
      <c r="J191" s="6">
        <v>36.694343566894531</v>
      </c>
      <c r="K191" s="6">
        <v>35.958713531494141</v>
      </c>
      <c r="L191" s="6">
        <v>35.910049438476563</v>
      </c>
      <c r="M191" s="6">
        <v>36.187702178955078</v>
      </c>
      <c r="N191" s="6">
        <v>1.6515889899847827</v>
      </c>
      <c r="O191" s="26">
        <v>35.115287780761719</v>
      </c>
      <c r="P191" s="6">
        <v>36.541618347167969</v>
      </c>
      <c r="Q191" s="6">
        <v>36.186904907226563</v>
      </c>
      <c r="R191" s="4">
        <v>35.94793701171875</v>
      </c>
      <c r="S191" s="6">
        <v>3.9546217211923413</v>
      </c>
      <c r="T191" s="6">
        <v>36.279239654541016</v>
      </c>
      <c r="U191" s="6" t="s">
        <v>10</v>
      </c>
      <c r="V191" s="6">
        <v>36.454303741455078</v>
      </c>
      <c r="W191" s="4">
        <v>36.366771697998047</v>
      </c>
      <c r="X191" s="6">
        <v>1.8805041969023613</v>
      </c>
      <c r="Y191" s="6">
        <v>36.738609313964844</v>
      </c>
      <c r="Z191" s="6">
        <v>36.321247100830078</v>
      </c>
      <c r="AA191" s="6">
        <v>37.618366241455078</v>
      </c>
      <c r="AB191" s="4" t="s">
        <v>10</v>
      </c>
      <c r="AC191" s="6">
        <v>0</v>
      </c>
      <c r="AD191" s="6" t="s">
        <v>10</v>
      </c>
      <c r="AE191" s="6" t="s">
        <v>10</v>
      </c>
      <c r="AF191" s="6" t="s">
        <v>10</v>
      </c>
      <c r="AG191" s="4" t="s">
        <v>10</v>
      </c>
      <c r="AH191" s="6">
        <v>0</v>
      </c>
      <c r="AI191" s="6">
        <v>16.360937610978755</v>
      </c>
      <c r="AJ191" s="19">
        <v>32.22731134337522</v>
      </c>
      <c r="AK191" s="17" t="s">
        <v>10</v>
      </c>
      <c r="AL191" s="24">
        <v>32.637294769287109</v>
      </c>
      <c r="AM191" s="24">
        <v>32.005775451660156</v>
      </c>
      <c r="AN191" s="4">
        <f t="shared" si="6"/>
        <v>32.321535110473633</v>
      </c>
      <c r="AO191" s="19">
        <v>53.761019982319382</v>
      </c>
    </row>
    <row r="192" spans="1:41" s="15" customFormat="1" x14ac:dyDescent="0.25">
      <c r="A192" s="11" t="s">
        <v>202</v>
      </c>
      <c r="B192" s="12" t="s">
        <v>281</v>
      </c>
      <c r="C192" s="13" t="s">
        <v>12</v>
      </c>
      <c r="D192" s="14">
        <v>44276</v>
      </c>
      <c r="E192" s="6">
        <v>33.557529449462891</v>
      </c>
      <c r="F192" s="6">
        <v>32.981300354003906</v>
      </c>
      <c r="G192" s="6">
        <v>33.610301971435547</v>
      </c>
      <c r="H192" s="6">
        <v>33.383043924967446</v>
      </c>
      <c r="I192" s="6">
        <v>16.957881134617931</v>
      </c>
      <c r="J192" s="6" t="s">
        <v>10</v>
      </c>
      <c r="K192" s="6" t="s">
        <v>10</v>
      </c>
      <c r="L192" s="6">
        <v>36.437259674072266</v>
      </c>
      <c r="M192" s="6">
        <v>36.437259674072266</v>
      </c>
      <c r="N192" s="6">
        <v>1.386172813378713</v>
      </c>
      <c r="O192" s="26">
        <v>35.836471557617188</v>
      </c>
      <c r="P192" s="6">
        <v>35.449661254882813</v>
      </c>
      <c r="Q192" s="6">
        <v>35.127933502197266</v>
      </c>
      <c r="R192" s="4">
        <v>35.471355438232422</v>
      </c>
      <c r="S192" s="6">
        <v>5.4456536043082986</v>
      </c>
      <c r="T192" s="6">
        <v>39.522148132324219</v>
      </c>
      <c r="U192" s="6" t="s">
        <v>10</v>
      </c>
      <c r="V192" s="6" t="s">
        <v>10</v>
      </c>
      <c r="W192" s="4">
        <v>39.522148132324219</v>
      </c>
      <c r="X192" s="6">
        <v>0.2163586075622593</v>
      </c>
      <c r="Y192" s="6">
        <v>36.583816528320313</v>
      </c>
      <c r="Z192" s="6">
        <v>35.917301177978516</v>
      </c>
      <c r="AA192" s="6">
        <v>35.579204559326172</v>
      </c>
      <c r="AB192" s="4" t="s">
        <v>10</v>
      </c>
      <c r="AC192" s="6">
        <v>0</v>
      </c>
      <c r="AD192" s="6">
        <v>39.438770294189453</v>
      </c>
      <c r="AE192" s="6">
        <v>37.195819854736328</v>
      </c>
      <c r="AF192" s="6" t="s">
        <v>10</v>
      </c>
      <c r="AG192" s="4" t="s">
        <v>10</v>
      </c>
      <c r="AH192" s="6">
        <v>0</v>
      </c>
      <c r="AI192" s="6">
        <v>7.5565238594934305</v>
      </c>
      <c r="AJ192" s="19">
        <v>3.8212317364603656</v>
      </c>
      <c r="AK192" s="17" t="s">
        <v>10</v>
      </c>
      <c r="AL192" s="24">
        <v>30.682723999023438</v>
      </c>
      <c r="AM192" s="24">
        <v>30.444845199584961</v>
      </c>
      <c r="AN192" s="4">
        <f t="shared" si="6"/>
        <v>30.563784599304199</v>
      </c>
      <c r="AO192" s="19">
        <v>153.10470047059493</v>
      </c>
    </row>
    <row r="193" spans="1:41" s="15" customFormat="1" x14ac:dyDescent="0.25">
      <c r="A193" s="11" t="s">
        <v>203</v>
      </c>
      <c r="B193" s="12" t="s">
        <v>282</v>
      </c>
      <c r="C193" s="13" t="s">
        <v>12</v>
      </c>
      <c r="D193" s="14">
        <v>44272</v>
      </c>
      <c r="E193" s="6">
        <v>34.321506500244141</v>
      </c>
      <c r="F193" s="6">
        <v>34.900749206542969</v>
      </c>
      <c r="G193" s="6">
        <v>35.652210235595703</v>
      </c>
      <c r="H193" s="6">
        <v>34.958155314127602</v>
      </c>
      <c r="I193" s="6">
        <v>5.9627828850169013</v>
      </c>
      <c r="J193" s="6">
        <v>36.119274139404297</v>
      </c>
      <c r="K193" s="6">
        <v>37.383857727050781</v>
      </c>
      <c r="L193" s="6">
        <v>35.765186309814453</v>
      </c>
      <c r="M193" s="6">
        <v>36.422772725423179</v>
      </c>
      <c r="N193" s="6">
        <v>1.4003420479634174</v>
      </c>
      <c r="O193" s="26">
        <v>35.2159423828125</v>
      </c>
      <c r="P193" s="6">
        <v>36.116092681884766</v>
      </c>
      <c r="Q193" s="6">
        <v>35.478557586669922</v>
      </c>
      <c r="R193" s="4">
        <v>35.603530883789063</v>
      </c>
      <c r="S193" s="6">
        <v>4.983275494291167</v>
      </c>
      <c r="T193" s="6">
        <v>37.705429077148438</v>
      </c>
      <c r="U193" s="6" t="s">
        <v>10</v>
      </c>
      <c r="V193" s="6" t="s">
        <v>10</v>
      </c>
      <c r="W193" s="4">
        <v>37.705429077148438</v>
      </c>
      <c r="X193" s="6">
        <v>0.75138820387625271</v>
      </c>
      <c r="Y193" s="6">
        <v>35.511337280273438</v>
      </c>
      <c r="Z193" s="6">
        <v>35.905570983886719</v>
      </c>
      <c r="AA193" s="6">
        <v>35.540599822998047</v>
      </c>
      <c r="AB193" s="7">
        <v>35.652502695719399</v>
      </c>
      <c r="AC193" s="6">
        <v>9.1378954740005494</v>
      </c>
      <c r="AD193" s="6" t="s">
        <v>10</v>
      </c>
      <c r="AE193" s="6" t="s">
        <v>10</v>
      </c>
      <c r="AF193" s="6" t="s">
        <v>10</v>
      </c>
      <c r="AG193" s="4" t="s">
        <v>10</v>
      </c>
      <c r="AH193" s="6">
        <v>0</v>
      </c>
      <c r="AI193" s="6">
        <v>19.018311663993607</v>
      </c>
      <c r="AJ193" s="19">
        <v>13.102567882339249</v>
      </c>
      <c r="AK193" s="19">
        <v>0</v>
      </c>
      <c r="AL193" s="24">
        <v>31.372150421142578</v>
      </c>
      <c r="AM193" s="24">
        <v>31.539896011352539</v>
      </c>
      <c r="AN193" s="4">
        <f t="shared" si="6"/>
        <v>31.456023216247559</v>
      </c>
      <c r="AO193" s="19">
        <v>89.184625321525161</v>
      </c>
    </row>
    <row r="194" spans="1:41" s="15" customFormat="1" x14ac:dyDescent="0.25">
      <c r="A194" s="11" t="s">
        <v>204</v>
      </c>
      <c r="B194" s="12" t="s">
        <v>282</v>
      </c>
      <c r="C194" s="13" t="s">
        <v>12</v>
      </c>
      <c r="D194" s="14">
        <v>44273</v>
      </c>
      <c r="E194" s="6">
        <v>34.486686706542969</v>
      </c>
      <c r="F194" s="6">
        <v>35.121925354003906</v>
      </c>
      <c r="G194" s="6">
        <v>34.67529296875</v>
      </c>
      <c r="H194" s="6">
        <v>34.761301676432289</v>
      </c>
      <c r="I194" s="6">
        <v>6.7948386929465379</v>
      </c>
      <c r="J194" s="6">
        <v>37.638031005859375</v>
      </c>
      <c r="K194" s="6" t="s">
        <v>10</v>
      </c>
      <c r="L194" s="6">
        <v>37.211990356445313</v>
      </c>
      <c r="M194" s="6">
        <v>37.425010681152344</v>
      </c>
      <c r="N194" s="6">
        <v>0.69290513077487459</v>
      </c>
      <c r="O194" s="26">
        <v>36.565673828125</v>
      </c>
      <c r="P194" s="6">
        <v>35.359294891357422</v>
      </c>
      <c r="Q194" s="6">
        <v>36.229019165039063</v>
      </c>
      <c r="R194" s="4">
        <v>36.051329294840492</v>
      </c>
      <c r="S194" s="6">
        <v>3.6894482633099659</v>
      </c>
      <c r="T194" s="6" t="s">
        <v>10</v>
      </c>
      <c r="U194" s="6">
        <v>37.901576995849609</v>
      </c>
      <c r="V194" s="6" t="s">
        <v>10</v>
      </c>
      <c r="W194" s="4">
        <v>37.901576995849609</v>
      </c>
      <c r="X194" s="6">
        <v>0.65688147753511195</v>
      </c>
      <c r="Y194" s="6">
        <v>38.865066528320313</v>
      </c>
      <c r="Z194" s="6">
        <v>37.195331573486328</v>
      </c>
      <c r="AA194" s="6">
        <v>37.248649597167969</v>
      </c>
      <c r="AB194" s="7">
        <v>37.769682566324867</v>
      </c>
      <c r="AC194" s="6">
        <v>2.3234468336345668</v>
      </c>
      <c r="AD194" s="6" t="s">
        <v>10</v>
      </c>
      <c r="AE194" s="6" t="s">
        <v>10</v>
      </c>
      <c r="AF194" s="6" t="s">
        <v>10</v>
      </c>
      <c r="AG194" s="4" t="s">
        <v>10</v>
      </c>
      <c r="AH194" s="6">
        <v>0</v>
      </c>
      <c r="AI194" s="6">
        <v>9.253857331226115</v>
      </c>
      <c r="AJ194" s="19">
        <v>15.113475431051656</v>
      </c>
      <c r="AK194" s="19">
        <v>0</v>
      </c>
      <c r="AL194" s="24">
        <v>33.049625396728516</v>
      </c>
      <c r="AM194" s="24">
        <v>32.571121215820313</v>
      </c>
      <c r="AN194" s="4">
        <f t="shared" si="6"/>
        <v>32.810373306274414</v>
      </c>
      <c r="AO194" s="19">
        <v>39.705910409825108</v>
      </c>
    </row>
    <row r="195" spans="1:41" s="15" customFormat="1" x14ac:dyDescent="0.25">
      <c r="A195" s="11" t="s">
        <v>205</v>
      </c>
      <c r="B195" s="12" t="s">
        <v>282</v>
      </c>
      <c r="C195" s="13" t="s">
        <v>12</v>
      </c>
      <c r="D195" s="14">
        <v>44276</v>
      </c>
      <c r="E195" s="6">
        <v>33.913051605224609</v>
      </c>
      <c r="F195" s="6">
        <v>33.803375244140625</v>
      </c>
      <c r="G195" s="6">
        <v>33.816871643066406</v>
      </c>
      <c r="H195" s="6">
        <v>33.844432830810547</v>
      </c>
      <c r="I195" s="6">
        <v>12.485515674988669</v>
      </c>
      <c r="J195" s="6">
        <v>35.757373809814453</v>
      </c>
      <c r="K195" s="6">
        <v>37.579967498779297</v>
      </c>
      <c r="L195" s="6">
        <v>37.187679290771484</v>
      </c>
      <c r="M195" s="6">
        <v>36.841673533121742</v>
      </c>
      <c r="N195" s="6">
        <v>1.0435673157434218</v>
      </c>
      <c r="O195" s="26">
        <v>35.288806915283203</v>
      </c>
      <c r="P195" s="6">
        <v>35.827938079833984</v>
      </c>
      <c r="Q195" s="6">
        <v>34.902095794677734</v>
      </c>
      <c r="R195" s="4">
        <v>35.339613596598305</v>
      </c>
      <c r="S195" s="6">
        <v>5.949201965936334</v>
      </c>
      <c r="T195" s="6">
        <v>36.386440277099609</v>
      </c>
      <c r="U195" s="6" t="s">
        <v>10</v>
      </c>
      <c r="V195" s="6" t="s">
        <v>10</v>
      </c>
      <c r="W195" s="4">
        <v>36.386440277099609</v>
      </c>
      <c r="X195" s="6">
        <v>1.8553274206272008</v>
      </c>
      <c r="Y195" s="6">
        <v>38.189304351806641</v>
      </c>
      <c r="Z195" s="6">
        <v>36.928203582763672</v>
      </c>
      <c r="AA195" s="6">
        <v>37.933723449707031</v>
      </c>
      <c r="AB195" s="7">
        <v>37.683743794759117</v>
      </c>
      <c r="AC195" s="6">
        <v>2.4562515599656951</v>
      </c>
      <c r="AD195" s="6" t="s">
        <v>10</v>
      </c>
      <c r="AE195" s="6" t="s">
        <v>10</v>
      </c>
      <c r="AF195" s="6" t="s">
        <v>10</v>
      </c>
      <c r="AG195" s="4" t="s">
        <v>10</v>
      </c>
      <c r="AH195" s="6">
        <v>0</v>
      </c>
      <c r="AI195" s="6">
        <v>7.7135110817067423</v>
      </c>
      <c r="AJ195" s="19">
        <v>23.772444547667114</v>
      </c>
      <c r="AK195" s="19">
        <v>0</v>
      </c>
      <c r="AL195" s="24">
        <v>35.662181854248047</v>
      </c>
      <c r="AM195" s="24">
        <v>34.634300231933594</v>
      </c>
      <c r="AN195" s="4">
        <f t="shared" si="6"/>
        <v>35.14824104309082</v>
      </c>
      <c r="AO195" s="19">
        <v>10.033606199150508</v>
      </c>
    </row>
    <row r="196" spans="1:41" s="15" customFormat="1" x14ac:dyDescent="0.25">
      <c r="A196" s="11" t="s">
        <v>206</v>
      </c>
      <c r="B196" s="12" t="s">
        <v>293</v>
      </c>
      <c r="C196" s="13" t="s">
        <v>19</v>
      </c>
      <c r="D196" s="14">
        <v>44269</v>
      </c>
      <c r="E196" s="6">
        <v>31.99431037902832</v>
      </c>
      <c r="F196" s="6">
        <v>32.7296142578125</v>
      </c>
      <c r="G196" s="6">
        <v>32.777156829833984</v>
      </c>
      <c r="H196" s="6">
        <v>32.500360488891602</v>
      </c>
      <c r="I196" s="6">
        <v>30.461214636044925</v>
      </c>
      <c r="J196" s="6">
        <v>35.081478118896484</v>
      </c>
      <c r="K196" s="6">
        <v>34.530673980712891</v>
      </c>
      <c r="L196" s="6">
        <v>35.101936340332031</v>
      </c>
      <c r="M196" s="6">
        <v>34.904696146647133</v>
      </c>
      <c r="N196" s="6">
        <v>4.0650168933650672</v>
      </c>
      <c r="O196" s="26">
        <v>34.074111938476563</v>
      </c>
      <c r="P196" s="6">
        <v>33.422927856445313</v>
      </c>
      <c r="Q196" s="6">
        <v>34.137012481689453</v>
      </c>
      <c r="R196" s="4">
        <v>33.878017425537109</v>
      </c>
      <c r="S196" s="6">
        <v>15.870113963936278</v>
      </c>
      <c r="T196" s="6">
        <v>36.000171661376953</v>
      </c>
      <c r="U196" s="6">
        <v>36.140926361083984</v>
      </c>
      <c r="V196" s="6">
        <v>35.040557861328125</v>
      </c>
      <c r="W196" s="4">
        <v>35.727218627929688</v>
      </c>
      <c r="X196" s="6">
        <v>2.9148585374629921</v>
      </c>
      <c r="Y196" s="6">
        <v>34.975349426269531</v>
      </c>
      <c r="Z196" s="6">
        <v>34.607204437255859</v>
      </c>
      <c r="AA196" s="6">
        <v>33.916637420654297</v>
      </c>
      <c r="AB196" s="7">
        <v>34.499730428059898</v>
      </c>
      <c r="AC196" s="6">
        <v>19.260103681607102</v>
      </c>
      <c r="AD196" s="6">
        <v>35.800708770751953</v>
      </c>
      <c r="AE196" s="6">
        <v>36.04058837890625</v>
      </c>
      <c r="AF196" s="6">
        <v>36.811012268066406</v>
      </c>
      <c r="AG196" s="7">
        <v>36.217436472574867</v>
      </c>
      <c r="AH196" s="6">
        <v>3.749103936955585</v>
      </c>
      <c r="AI196" s="6">
        <v>11.77370571098216</v>
      </c>
      <c r="AJ196" s="19">
        <v>15.516969946300788</v>
      </c>
      <c r="AK196" s="19">
        <v>16.293928931003229</v>
      </c>
      <c r="AL196" s="24">
        <v>29.824892044067383</v>
      </c>
      <c r="AM196" s="24">
        <v>29.620035171508789</v>
      </c>
      <c r="AN196" s="4">
        <f t="shared" si="6"/>
        <v>29.722463607788086</v>
      </c>
      <c r="AO196" s="19">
        <v>254.37425438518</v>
      </c>
    </row>
    <row r="197" spans="1:41" s="15" customFormat="1" x14ac:dyDescent="0.25">
      <c r="A197" s="11" t="s">
        <v>207</v>
      </c>
      <c r="B197" s="12" t="s">
        <v>293</v>
      </c>
      <c r="C197" s="13" t="s">
        <v>19</v>
      </c>
      <c r="D197" s="14">
        <v>44271</v>
      </c>
      <c r="E197" s="6">
        <v>31.990024566650391</v>
      </c>
      <c r="F197" s="6">
        <v>32.304611206054688</v>
      </c>
      <c r="G197" s="6">
        <v>32.465358734130859</v>
      </c>
      <c r="H197" s="6">
        <v>32.253331502278648</v>
      </c>
      <c r="I197" s="6">
        <v>35.886997667180239</v>
      </c>
      <c r="J197" s="6">
        <v>34.311450958251953</v>
      </c>
      <c r="K197" s="6">
        <v>33.799091339111328</v>
      </c>
      <c r="L197" s="6">
        <v>33.319374084472656</v>
      </c>
      <c r="M197" s="6">
        <v>33.809972127278648</v>
      </c>
      <c r="N197" s="6">
        <v>8.766367595638096</v>
      </c>
      <c r="O197" s="26">
        <v>33.489036560058594</v>
      </c>
      <c r="P197" s="6">
        <v>33.466705322265625</v>
      </c>
      <c r="Q197" s="6">
        <v>33.5885009765625</v>
      </c>
      <c r="R197" s="4">
        <v>33.514747619628906</v>
      </c>
      <c r="S197" s="6">
        <v>20.253011525598613</v>
      </c>
      <c r="T197" s="6">
        <v>34.769763946533203</v>
      </c>
      <c r="U197" s="6">
        <v>35.787796020507813</v>
      </c>
      <c r="V197" s="6">
        <v>36.003360748291016</v>
      </c>
      <c r="W197" s="4">
        <v>35.520306905110679</v>
      </c>
      <c r="X197" s="6">
        <v>3.358909885409358</v>
      </c>
      <c r="Y197" s="6">
        <v>34.582363128662109</v>
      </c>
      <c r="Z197" s="6">
        <v>34.407871246337891</v>
      </c>
      <c r="AA197" s="6">
        <v>34.172573089599609</v>
      </c>
      <c r="AB197" s="7">
        <v>34.387602488199867</v>
      </c>
      <c r="AC197" s="6">
        <v>20.708814266687547</v>
      </c>
      <c r="AD197" s="6">
        <v>37.714168548583984</v>
      </c>
      <c r="AE197" s="6">
        <v>35.286708831787109</v>
      </c>
      <c r="AF197" s="6">
        <v>36.499580383300781</v>
      </c>
      <c r="AG197" s="7">
        <v>36.500152587890625</v>
      </c>
      <c r="AH197" s="6">
        <v>3.094071863124559</v>
      </c>
      <c r="AI197" s="6">
        <v>19.632042387044045</v>
      </c>
      <c r="AJ197" s="19">
        <v>14.225483080946649</v>
      </c>
      <c r="AK197" s="19">
        <v>12.998725642977242</v>
      </c>
      <c r="AL197" s="24">
        <v>30.130363464355469</v>
      </c>
      <c r="AM197" s="24">
        <v>30.976430892944336</v>
      </c>
      <c r="AN197" s="4">
        <f t="shared" si="6"/>
        <v>30.553397178649902</v>
      </c>
      <c r="AO197" s="19">
        <v>158.71920271970359</v>
      </c>
    </row>
    <row r="198" spans="1:41" s="15" customFormat="1" x14ac:dyDescent="0.25">
      <c r="A198" s="11" t="s">
        <v>208</v>
      </c>
      <c r="B198" s="12" t="s">
        <v>293</v>
      </c>
      <c r="C198" s="13" t="s">
        <v>19</v>
      </c>
      <c r="D198" s="14">
        <v>44273</v>
      </c>
      <c r="E198" s="6">
        <v>32.680286407470703</v>
      </c>
      <c r="F198" s="6">
        <v>32.498477935791016</v>
      </c>
      <c r="G198" s="6">
        <v>32.486503601074219</v>
      </c>
      <c r="H198" s="6">
        <v>32.555089314778648</v>
      </c>
      <c r="I198" s="6">
        <v>29.374820458064899</v>
      </c>
      <c r="J198" s="6">
        <v>33.901760101318359</v>
      </c>
      <c r="K198" s="6">
        <v>33.99371337890625</v>
      </c>
      <c r="L198" s="6">
        <v>33.171154022216797</v>
      </c>
      <c r="M198" s="6">
        <v>33.688875834147133</v>
      </c>
      <c r="N198" s="6">
        <v>9.5441944588216767</v>
      </c>
      <c r="O198" s="26">
        <v>33.053413391113281</v>
      </c>
      <c r="P198" s="6">
        <v>33.185329437255859</v>
      </c>
      <c r="Q198" s="6">
        <v>33.875167846679688</v>
      </c>
      <c r="R198" s="4">
        <v>33.371303558349609</v>
      </c>
      <c r="S198" s="6">
        <v>22.300265614642548</v>
      </c>
      <c r="T198" s="6">
        <v>34.234870910644531</v>
      </c>
      <c r="U198" s="6">
        <v>34.579669952392578</v>
      </c>
      <c r="V198" s="6">
        <v>35.149520874023438</v>
      </c>
      <c r="W198" s="4">
        <v>34.654687245686851</v>
      </c>
      <c r="X198" s="6">
        <v>6.0788755330723578</v>
      </c>
      <c r="Y198" s="6">
        <v>34.810726165771484</v>
      </c>
      <c r="Z198" s="6">
        <v>34.629341125488281</v>
      </c>
      <c r="AA198" s="6">
        <v>34.224277496337891</v>
      </c>
      <c r="AB198" s="7">
        <v>34.554781595865883</v>
      </c>
      <c r="AC198" s="6">
        <v>18.586379890088594</v>
      </c>
      <c r="AD198" s="6">
        <v>36.378936767578125</v>
      </c>
      <c r="AE198" s="6">
        <v>35.024864196777344</v>
      </c>
      <c r="AF198" s="6">
        <v>35.616130828857422</v>
      </c>
      <c r="AG198" s="7">
        <v>35.673310597737633</v>
      </c>
      <c r="AH198" s="6">
        <v>5.4254602784602675</v>
      </c>
      <c r="AI198" s="6">
        <v>24.523216939595624</v>
      </c>
      <c r="AJ198" s="19">
        <v>21.420223753183702</v>
      </c>
      <c r="AK198" s="19">
        <v>22.59493749907028</v>
      </c>
      <c r="AL198" s="24">
        <v>29.277667999267578</v>
      </c>
      <c r="AM198" s="24">
        <v>29.020742416381836</v>
      </c>
      <c r="AN198" s="4">
        <f t="shared" si="6"/>
        <v>29.149205207824707</v>
      </c>
      <c r="AO198" s="19">
        <v>360.06395863016621</v>
      </c>
    </row>
    <row r="199" spans="1:41" s="15" customFormat="1" x14ac:dyDescent="0.25">
      <c r="A199" s="11" t="s">
        <v>209</v>
      </c>
      <c r="B199" s="12" t="s">
        <v>288</v>
      </c>
      <c r="C199" s="13" t="s">
        <v>19</v>
      </c>
      <c r="D199" s="14">
        <v>44269</v>
      </c>
      <c r="E199" s="6">
        <v>33.073844909667969</v>
      </c>
      <c r="F199" s="6">
        <v>33.994987487792969</v>
      </c>
      <c r="G199" s="6">
        <v>33.437942504882813</v>
      </c>
      <c r="H199" s="6">
        <v>33.50225830078125</v>
      </c>
      <c r="I199" s="6">
        <v>15.668082832751461</v>
      </c>
      <c r="J199" s="6" t="s">
        <v>10</v>
      </c>
      <c r="K199" s="6" t="s">
        <v>10</v>
      </c>
      <c r="L199" s="6">
        <v>36.604999542236328</v>
      </c>
      <c r="M199" s="6">
        <v>36.604999542236328</v>
      </c>
      <c r="N199" s="6">
        <v>1.2321885623565452</v>
      </c>
      <c r="O199" s="26">
        <v>34.733348846435547</v>
      </c>
      <c r="P199" s="6">
        <v>34.17303466796875</v>
      </c>
      <c r="Q199" s="6">
        <v>34.15826416015625</v>
      </c>
      <c r="R199" s="4">
        <v>34.354882558186851</v>
      </c>
      <c r="S199" s="6">
        <v>11.522648396868151</v>
      </c>
      <c r="T199" s="6" t="s">
        <v>10</v>
      </c>
      <c r="U199" s="6" t="s">
        <v>10</v>
      </c>
      <c r="V199" s="6" t="s">
        <v>10</v>
      </c>
      <c r="W199" s="4" t="s">
        <v>10</v>
      </c>
      <c r="X199" s="6">
        <v>0</v>
      </c>
      <c r="Y199" s="6" t="s">
        <v>10</v>
      </c>
      <c r="Z199" s="6">
        <v>34.959972381591797</v>
      </c>
      <c r="AA199" s="6">
        <v>35.628337860107422</v>
      </c>
      <c r="AB199" s="7">
        <v>35.294155120849609</v>
      </c>
      <c r="AC199" s="6">
        <v>11.521409613756022</v>
      </c>
      <c r="AD199" s="6" t="s">
        <v>10</v>
      </c>
      <c r="AE199" s="6" t="s">
        <v>10</v>
      </c>
      <c r="AF199" s="6">
        <v>39.109699249267578</v>
      </c>
      <c r="AG199" s="7">
        <v>39.109699249267578</v>
      </c>
      <c r="AH199" s="6">
        <v>0.52571772543581352</v>
      </c>
      <c r="AI199" s="6">
        <v>7.290939497653377</v>
      </c>
      <c r="AJ199" s="19">
        <v>0</v>
      </c>
      <c r="AK199" s="19">
        <v>4.3638430194519762</v>
      </c>
      <c r="AL199" s="24">
        <v>31.298053741455078</v>
      </c>
      <c r="AM199" s="24">
        <v>31.346040725708008</v>
      </c>
      <c r="AN199" s="4">
        <f t="shared" si="6"/>
        <v>31.322047233581543</v>
      </c>
      <c r="AO199" s="19">
        <v>96.590690782629295</v>
      </c>
    </row>
    <row r="200" spans="1:41" s="15" customFormat="1" x14ac:dyDescent="0.25">
      <c r="A200" s="11" t="s">
        <v>210</v>
      </c>
      <c r="B200" s="12" t="s">
        <v>288</v>
      </c>
      <c r="C200" s="13" t="s">
        <v>19</v>
      </c>
      <c r="D200" s="14">
        <v>44271</v>
      </c>
      <c r="E200" s="6">
        <v>33.109771728515625</v>
      </c>
      <c r="F200" s="6">
        <v>32.818279266357422</v>
      </c>
      <c r="G200" s="6">
        <v>33.202552795410156</v>
      </c>
      <c r="H200" s="6">
        <v>33.04353459676107</v>
      </c>
      <c r="I200" s="6">
        <v>21.242855344109635</v>
      </c>
      <c r="J200" s="6">
        <v>37.798835754394531</v>
      </c>
      <c r="K200" s="6">
        <v>35.348548889160156</v>
      </c>
      <c r="L200" s="6">
        <v>37.184993743896484</v>
      </c>
      <c r="M200" s="6">
        <v>36.777459462483726</v>
      </c>
      <c r="N200" s="6">
        <v>1.091686473453767</v>
      </c>
      <c r="O200" s="26">
        <v>34.808238983154297</v>
      </c>
      <c r="P200" s="6">
        <v>33.939994812011719</v>
      </c>
      <c r="Q200" s="6">
        <v>34.393856048583984</v>
      </c>
      <c r="R200" s="4">
        <v>34.380696614583336</v>
      </c>
      <c r="S200" s="6">
        <v>11.324690612069759</v>
      </c>
      <c r="T200" s="6" t="s">
        <v>10</v>
      </c>
      <c r="U200" s="6">
        <v>37.880241394042969</v>
      </c>
      <c r="V200" s="6">
        <v>37.507053375244141</v>
      </c>
      <c r="W200" s="4">
        <v>37.693647384643555</v>
      </c>
      <c r="X200" s="6">
        <v>0.75747940410031123</v>
      </c>
      <c r="Y200" s="6">
        <v>35.090690612792969</v>
      </c>
      <c r="Z200" s="6">
        <v>36.843166351318359</v>
      </c>
      <c r="AA200" s="6">
        <v>34.912651062011719</v>
      </c>
      <c r="AB200" s="7">
        <v>35.615502675374351</v>
      </c>
      <c r="AC200" s="6">
        <v>9.3592155624632412</v>
      </c>
      <c r="AD200" s="6">
        <v>39.851360321044922</v>
      </c>
      <c r="AE200" s="6">
        <v>38.995960235595703</v>
      </c>
      <c r="AF200" s="6">
        <v>38.157032012939453</v>
      </c>
      <c r="AG200" s="7">
        <v>39.001450856526695</v>
      </c>
      <c r="AH200" s="6">
        <v>0.56582782381950436</v>
      </c>
      <c r="AI200" s="6">
        <v>4.8878838991686342</v>
      </c>
      <c r="AJ200" s="19">
        <v>6.2693986517864353</v>
      </c>
      <c r="AK200" s="19">
        <v>5.7010110867779842</v>
      </c>
      <c r="AL200" s="24">
        <v>30.898651123046875</v>
      </c>
      <c r="AM200" s="24">
        <v>30.711164474487305</v>
      </c>
      <c r="AN200" s="4">
        <f t="shared" si="6"/>
        <v>30.80490779876709</v>
      </c>
      <c r="AO200" s="19">
        <v>132.21791462753697</v>
      </c>
    </row>
    <row r="201" spans="1:41" s="15" customFormat="1" x14ac:dyDescent="0.25">
      <c r="A201" s="11" t="s">
        <v>211</v>
      </c>
      <c r="B201" s="12" t="s">
        <v>288</v>
      </c>
      <c r="C201" s="13" t="s">
        <v>19</v>
      </c>
      <c r="D201" s="14">
        <v>44273</v>
      </c>
      <c r="E201" s="6">
        <v>33.662174224853516</v>
      </c>
      <c r="F201" s="6">
        <v>33.002414703369141</v>
      </c>
      <c r="G201" s="6">
        <v>33.913478851318359</v>
      </c>
      <c r="H201" s="6">
        <v>33.526022593180336</v>
      </c>
      <c r="I201" s="6">
        <v>15.42294676778652</v>
      </c>
      <c r="J201" s="6">
        <v>35.061088562011719</v>
      </c>
      <c r="K201" s="6">
        <v>36.433406829833984</v>
      </c>
      <c r="L201" s="6">
        <v>36.452136993408203</v>
      </c>
      <c r="M201" s="6">
        <v>35.982210795084633</v>
      </c>
      <c r="N201" s="6">
        <v>1.9078832325567943</v>
      </c>
      <c r="O201" s="26">
        <v>34.851715087890625</v>
      </c>
      <c r="P201" s="6">
        <v>35.787014007568359</v>
      </c>
      <c r="Q201" s="6">
        <v>34.117534637451172</v>
      </c>
      <c r="R201" s="4">
        <v>34.918754577636719</v>
      </c>
      <c r="S201" s="6">
        <v>7.8914740950694418</v>
      </c>
      <c r="T201" s="6">
        <v>37.827049255371094</v>
      </c>
      <c r="U201" s="6" t="s">
        <v>10</v>
      </c>
      <c r="V201" s="6" t="s">
        <v>10</v>
      </c>
      <c r="W201" s="4">
        <v>37.827049255371094</v>
      </c>
      <c r="X201" s="6">
        <v>0.6913021238303293</v>
      </c>
      <c r="Y201" s="6">
        <v>36.478843688964844</v>
      </c>
      <c r="Z201" s="6">
        <v>35.5389404296875</v>
      </c>
      <c r="AA201" s="6">
        <v>35.250148773193359</v>
      </c>
      <c r="AB201" s="7">
        <v>35.755977630615234</v>
      </c>
      <c r="AC201" s="6">
        <v>8.5463405236079257</v>
      </c>
      <c r="AD201" s="6" t="s">
        <v>10</v>
      </c>
      <c r="AE201" s="6" t="s">
        <v>10</v>
      </c>
      <c r="AF201" s="6" t="s">
        <v>10</v>
      </c>
      <c r="AG201" s="4" t="s">
        <v>10</v>
      </c>
      <c r="AH201" s="6">
        <v>0</v>
      </c>
      <c r="AI201" s="6">
        <v>11.00860854626697</v>
      </c>
      <c r="AJ201" s="19">
        <v>8.0545281176974175</v>
      </c>
      <c r="AK201" s="19">
        <v>0</v>
      </c>
      <c r="AL201" s="24">
        <v>31.903604507446289</v>
      </c>
      <c r="AM201" s="24">
        <v>32.065792083740234</v>
      </c>
      <c r="AN201" s="4">
        <f t="shared" si="6"/>
        <v>31.984698295593262</v>
      </c>
      <c r="AO201" s="19">
        <v>64.792123781565465</v>
      </c>
    </row>
    <row r="202" spans="1:41" s="15" customFormat="1" x14ac:dyDescent="0.25">
      <c r="A202" s="11" t="s">
        <v>212</v>
      </c>
      <c r="B202" s="12" t="s">
        <v>287</v>
      </c>
      <c r="C202" s="13" t="s">
        <v>19</v>
      </c>
      <c r="D202" s="14">
        <v>44269</v>
      </c>
      <c r="E202" s="6">
        <v>33.251369476318359</v>
      </c>
      <c r="F202" s="6">
        <v>32.437389373779297</v>
      </c>
      <c r="G202" s="6">
        <v>32.701919555664063</v>
      </c>
      <c r="H202" s="6">
        <v>32.796892801920571</v>
      </c>
      <c r="I202" s="6">
        <v>25.020225455776593</v>
      </c>
      <c r="J202" s="6">
        <v>35.519405364990234</v>
      </c>
      <c r="K202" s="6" t="s">
        <v>10</v>
      </c>
      <c r="L202" s="6">
        <v>35.364475250244141</v>
      </c>
      <c r="M202" s="6">
        <v>35.441940307617188</v>
      </c>
      <c r="N202" s="6">
        <v>2.7878435831477635</v>
      </c>
      <c r="O202" s="26">
        <v>34.346813201904297</v>
      </c>
      <c r="P202" s="6">
        <v>33.769504547119141</v>
      </c>
      <c r="Q202" s="6">
        <v>33.910274505615234</v>
      </c>
      <c r="R202" s="4">
        <v>34.008864084879555</v>
      </c>
      <c r="S202" s="6">
        <v>14.535578850305255</v>
      </c>
      <c r="T202" s="6" t="s">
        <v>10</v>
      </c>
      <c r="U202" s="6">
        <v>37.784687042236328</v>
      </c>
      <c r="V202" s="6">
        <v>35.938076019287109</v>
      </c>
      <c r="W202" s="4">
        <v>36.861381530761719</v>
      </c>
      <c r="X202" s="6">
        <v>1.3398895488938576</v>
      </c>
      <c r="Y202" s="6">
        <v>35.237102508544922</v>
      </c>
      <c r="Z202" s="6">
        <v>34.368827819824219</v>
      </c>
      <c r="AA202" s="6">
        <v>37.097774505615234</v>
      </c>
      <c r="AB202" s="7">
        <v>35.567901611328125</v>
      </c>
      <c r="AC202" s="6">
        <v>9.6518493693521688</v>
      </c>
      <c r="AD202" s="6">
        <v>36.566207885742188</v>
      </c>
      <c r="AE202" s="6">
        <v>36.748867034912109</v>
      </c>
      <c r="AF202" s="6">
        <v>37.877586364746094</v>
      </c>
      <c r="AG202" s="7">
        <v>37.064220428466797</v>
      </c>
      <c r="AH202" s="6">
        <v>0</v>
      </c>
      <c r="AI202" s="6">
        <v>10.025304451184576</v>
      </c>
      <c r="AJ202" s="19">
        <v>8.4400001007935757</v>
      </c>
      <c r="AK202" s="19">
        <v>0</v>
      </c>
      <c r="AL202" s="24">
        <v>31.490686416625977</v>
      </c>
      <c r="AM202" s="24">
        <v>32.726432800292969</v>
      </c>
      <c r="AN202" s="4">
        <f t="shared" si="6"/>
        <v>32.108559608459473</v>
      </c>
      <c r="AO202" s="19">
        <v>64.281543309495035</v>
      </c>
    </row>
    <row r="203" spans="1:41" s="15" customFormat="1" x14ac:dyDescent="0.25">
      <c r="A203" s="11" t="s">
        <v>213</v>
      </c>
      <c r="B203" s="12" t="s">
        <v>287</v>
      </c>
      <c r="C203" s="13" t="s">
        <v>19</v>
      </c>
      <c r="D203" s="14">
        <v>44271</v>
      </c>
      <c r="E203" s="6">
        <v>32.765758514404297</v>
      </c>
      <c r="F203" s="6">
        <v>33.103500366210938</v>
      </c>
      <c r="G203" s="6">
        <v>32.597522735595703</v>
      </c>
      <c r="H203" s="6">
        <v>32.822260538736977</v>
      </c>
      <c r="I203" s="6">
        <v>24.602578817458099</v>
      </c>
      <c r="J203" s="6">
        <v>34.977081298828125</v>
      </c>
      <c r="K203" s="6">
        <v>35.019527435302734</v>
      </c>
      <c r="L203" s="6">
        <v>35.677619934082031</v>
      </c>
      <c r="M203" s="6">
        <v>35.224742889404297</v>
      </c>
      <c r="N203" s="6">
        <v>3.2470361841516735</v>
      </c>
      <c r="O203" s="26">
        <v>33.315746307373047</v>
      </c>
      <c r="P203" s="6">
        <v>34.071483612060547</v>
      </c>
      <c r="Q203" s="6">
        <v>33.687824249267578</v>
      </c>
      <c r="R203" s="4">
        <v>33.691684722900391</v>
      </c>
      <c r="S203" s="6">
        <v>17.984751794750881</v>
      </c>
      <c r="T203" s="6">
        <v>36.896205902099609</v>
      </c>
      <c r="U203" s="6">
        <v>35.571300506591797</v>
      </c>
      <c r="V203" s="6">
        <v>36.636371612548828</v>
      </c>
      <c r="W203" s="4">
        <v>36.367959340413414</v>
      </c>
      <c r="X203" s="6">
        <v>1.8789743086937916</v>
      </c>
      <c r="Y203" s="6">
        <v>35.176910400390625</v>
      </c>
      <c r="Z203" s="6">
        <v>35.254043579101563</v>
      </c>
      <c r="AA203" s="6">
        <v>35.185771942138672</v>
      </c>
      <c r="AB203" s="7">
        <v>35.205575307210289</v>
      </c>
      <c r="AC203" s="6">
        <v>12.200779749347809</v>
      </c>
      <c r="AD203" s="6">
        <v>37.3580322265625</v>
      </c>
      <c r="AE203" s="6">
        <v>36.790058135986328</v>
      </c>
      <c r="AF203" s="6">
        <v>37.956527709960938</v>
      </c>
      <c r="AG203" s="7">
        <v>37.368206024169922</v>
      </c>
      <c r="AH203" s="6">
        <v>1.7158030515389755</v>
      </c>
      <c r="AI203" s="6">
        <v>11.659177995688584</v>
      </c>
      <c r="AJ203" s="19">
        <v>9.4593244938468466</v>
      </c>
      <c r="AK203" s="19">
        <v>12.32919802287701</v>
      </c>
      <c r="AL203" s="24">
        <v>29.857431411743164</v>
      </c>
      <c r="AM203" s="24">
        <v>29.817245483398438</v>
      </c>
      <c r="AN203" s="4">
        <f t="shared" si="6"/>
        <v>29.837338447570801</v>
      </c>
      <c r="AO203" s="19">
        <v>236.88045206483139</v>
      </c>
    </row>
    <row r="204" spans="1:41" s="15" customFormat="1" x14ac:dyDescent="0.25">
      <c r="A204" s="11" t="s">
        <v>214</v>
      </c>
      <c r="B204" s="12" t="s">
        <v>287</v>
      </c>
      <c r="C204" s="13" t="s">
        <v>19</v>
      </c>
      <c r="D204" s="14">
        <v>44273</v>
      </c>
      <c r="E204" s="6">
        <v>34.198719024658203</v>
      </c>
      <c r="F204" s="6">
        <v>33.366542816162109</v>
      </c>
      <c r="G204" s="6">
        <v>33.630016326904297</v>
      </c>
      <c r="H204" s="6">
        <v>33.731759389241539</v>
      </c>
      <c r="I204" s="6">
        <v>13.454799074482574</v>
      </c>
      <c r="J204" s="6">
        <v>34.992782592773438</v>
      </c>
      <c r="K204" s="6">
        <v>35.069805145263672</v>
      </c>
      <c r="L204" s="6">
        <v>36.960247039794922</v>
      </c>
      <c r="M204" s="6">
        <v>35.674278259277344</v>
      </c>
      <c r="N204" s="6">
        <v>2.36828335093593</v>
      </c>
      <c r="O204" s="26">
        <v>34.490459442138672</v>
      </c>
      <c r="P204" s="6">
        <v>34.648643493652344</v>
      </c>
      <c r="Q204" s="6">
        <v>35.005916595458984</v>
      </c>
      <c r="R204" s="4">
        <v>34.715006510416664</v>
      </c>
      <c r="S204" s="6">
        <v>9.0481523415117522</v>
      </c>
      <c r="T204" s="6">
        <v>36.627552032470703</v>
      </c>
      <c r="U204" s="6" t="s">
        <v>10</v>
      </c>
      <c r="V204" s="6">
        <v>36.435115814208984</v>
      </c>
      <c r="W204" s="4">
        <v>36.531333923339844</v>
      </c>
      <c r="X204" s="6">
        <v>1.6799542478360316</v>
      </c>
      <c r="Y204" s="6">
        <v>36.269084930419922</v>
      </c>
      <c r="Z204" s="6">
        <v>35.359283447265625</v>
      </c>
      <c r="AA204" s="6">
        <v>35.193115234375</v>
      </c>
      <c r="AB204" s="7">
        <v>35.60716120402018</v>
      </c>
      <c r="AC204" s="6">
        <v>9.4098469565272591</v>
      </c>
      <c r="AD204" s="6">
        <v>38.083446502685547</v>
      </c>
      <c r="AE204" s="6">
        <v>36.803531646728516</v>
      </c>
      <c r="AF204" s="6">
        <v>37.568435668945313</v>
      </c>
      <c r="AG204" s="7">
        <v>37.485137939453125</v>
      </c>
      <c r="AH204" s="6">
        <v>1.5847992081372315</v>
      </c>
      <c r="AI204" s="6">
        <v>14.967269254260307</v>
      </c>
      <c r="AJ204" s="19">
        <v>15.659373197355272</v>
      </c>
      <c r="AK204" s="19">
        <v>14.414281136491605</v>
      </c>
      <c r="AL204" s="24">
        <v>28.239965438842773</v>
      </c>
      <c r="AM204" s="24">
        <v>28.191080093383789</v>
      </c>
      <c r="AN204" s="4">
        <f t="shared" si="6"/>
        <v>28.215522766113281</v>
      </c>
      <c r="AO204" s="19">
        <v>631.14748975971463</v>
      </c>
    </row>
    <row r="205" spans="1:41" s="15" customFormat="1" x14ac:dyDescent="0.25">
      <c r="A205" s="11" t="s">
        <v>215</v>
      </c>
      <c r="B205" s="12" t="s">
        <v>294</v>
      </c>
      <c r="C205" s="13" t="s">
        <v>19</v>
      </c>
      <c r="D205" s="14">
        <v>44269</v>
      </c>
      <c r="E205" s="6">
        <v>33.612533569335938</v>
      </c>
      <c r="F205" s="6">
        <v>33.178276062011719</v>
      </c>
      <c r="G205" s="6">
        <v>33.005104064941406</v>
      </c>
      <c r="H205" s="6">
        <v>33.265304565429688</v>
      </c>
      <c r="I205" s="6">
        <v>18.335900261438105</v>
      </c>
      <c r="J205" s="6">
        <v>35.733718872070313</v>
      </c>
      <c r="K205" s="6">
        <v>35.918857574462891</v>
      </c>
      <c r="L205" s="6">
        <v>36.512676239013672</v>
      </c>
      <c r="M205" s="6">
        <v>36.055084228515625</v>
      </c>
      <c r="N205" s="6">
        <v>1.8127348368479734</v>
      </c>
      <c r="O205" s="26">
        <v>34.512321472167969</v>
      </c>
      <c r="P205" s="6">
        <v>35.380661010742188</v>
      </c>
      <c r="Q205" s="6">
        <v>34.413639068603516</v>
      </c>
      <c r="R205" s="4">
        <v>34.768873850504555</v>
      </c>
      <c r="S205" s="6">
        <v>8.7268023561328398</v>
      </c>
      <c r="T205" s="6">
        <v>36.118309020996094</v>
      </c>
      <c r="U205" s="6">
        <v>37.344501495361328</v>
      </c>
      <c r="V205" s="6">
        <v>36.369327545166016</v>
      </c>
      <c r="W205" s="4">
        <v>36.610712687174477</v>
      </c>
      <c r="X205" s="6">
        <v>1.5910096805826461</v>
      </c>
      <c r="Y205" s="6">
        <v>35.593700408935547</v>
      </c>
      <c r="Z205" s="6">
        <v>36.421806335449219</v>
      </c>
      <c r="AA205" s="6">
        <v>37.659595489501953</v>
      </c>
      <c r="AB205" s="7">
        <v>36.558367411295571</v>
      </c>
      <c r="AC205" s="6">
        <v>5.0861575070445104</v>
      </c>
      <c r="AD205" s="6" t="s">
        <v>10</v>
      </c>
      <c r="AE205" s="6">
        <v>38.348609924316406</v>
      </c>
      <c r="AF205" s="6" t="s">
        <v>10</v>
      </c>
      <c r="AG205" s="7">
        <v>38.348609924316406</v>
      </c>
      <c r="AH205" s="6">
        <v>0.8815820635925431</v>
      </c>
      <c r="AI205" s="6">
        <v>8.9968120818376018</v>
      </c>
      <c r="AJ205" s="19">
        <v>15.420029701269101</v>
      </c>
      <c r="AK205" s="19">
        <v>14.772462054647512</v>
      </c>
      <c r="AL205" s="24">
        <v>32.675567626953125</v>
      </c>
      <c r="AM205" s="24">
        <v>31.563373565673828</v>
      </c>
      <c r="AN205" s="4">
        <f t="shared" si="6"/>
        <v>32.119470596313477</v>
      </c>
      <c r="AO205" s="19">
        <v>63.052692536666356</v>
      </c>
    </row>
    <row r="206" spans="1:41" s="15" customFormat="1" x14ac:dyDescent="0.25">
      <c r="A206" s="11" t="s">
        <v>216</v>
      </c>
      <c r="B206" s="12" t="s">
        <v>294</v>
      </c>
      <c r="C206" s="13" t="s">
        <v>19</v>
      </c>
      <c r="D206" s="14">
        <v>44271</v>
      </c>
      <c r="E206" s="6">
        <v>31.619661331176758</v>
      </c>
      <c r="F206" s="6">
        <v>32.002643585205078</v>
      </c>
      <c r="G206" s="6">
        <v>31.904542922973633</v>
      </c>
      <c r="H206" s="6">
        <v>31.842282613118488</v>
      </c>
      <c r="I206" s="6">
        <v>47.140590633856405</v>
      </c>
      <c r="J206" s="6">
        <v>36.272541046142578</v>
      </c>
      <c r="K206" s="6" t="s">
        <v>10</v>
      </c>
      <c r="L206" s="6">
        <v>37.015472412109375</v>
      </c>
      <c r="M206" s="6">
        <v>36.644006729125977</v>
      </c>
      <c r="N206" s="6">
        <v>1.1989049082057086</v>
      </c>
      <c r="O206" s="26">
        <v>34.87786865234375</v>
      </c>
      <c r="P206" s="6">
        <v>35.142120361328125</v>
      </c>
      <c r="Q206" s="6">
        <v>35.874671936035156</v>
      </c>
      <c r="R206" s="4">
        <v>35.298220316569008</v>
      </c>
      <c r="S206" s="6">
        <v>6.1168344193571222</v>
      </c>
      <c r="T206" s="6">
        <v>31.698110580444336</v>
      </c>
      <c r="U206" s="6">
        <v>32.340343475341797</v>
      </c>
      <c r="V206" s="6">
        <v>32.352535247802734</v>
      </c>
      <c r="W206" s="4">
        <v>32.130329767862953</v>
      </c>
      <c r="X206" s="6">
        <v>34.286260425816188</v>
      </c>
      <c r="Y206" s="6">
        <v>33.789508819580078</v>
      </c>
      <c r="Z206" s="6">
        <v>33.321498870849609</v>
      </c>
      <c r="AA206" s="6">
        <v>34.025901794433594</v>
      </c>
      <c r="AB206" s="7">
        <v>33.712303161621094</v>
      </c>
      <c r="AC206" s="6">
        <v>32.051329956463483</v>
      </c>
      <c r="AD206" s="6" t="s">
        <v>10</v>
      </c>
      <c r="AE206" s="6">
        <v>39.370830535888672</v>
      </c>
      <c r="AF206" s="6" t="s">
        <v>10</v>
      </c>
      <c r="AG206" s="7">
        <v>39.370830535888672</v>
      </c>
      <c r="AH206" s="6">
        <v>0.4402736987335551</v>
      </c>
      <c r="AI206" s="6">
        <v>2.4801767059453361</v>
      </c>
      <c r="AJ206" s="19">
        <v>84.860480508245359</v>
      </c>
      <c r="AK206" s="19">
        <v>1.3550383767011549</v>
      </c>
      <c r="AL206" s="24">
        <v>31.811704635620117</v>
      </c>
      <c r="AM206" s="24">
        <v>32.607044219970703</v>
      </c>
      <c r="AN206" s="4">
        <f t="shared" si="6"/>
        <v>32.20937442779541</v>
      </c>
      <c r="AO206" s="19">
        <v>58.138186937512934</v>
      </c>
    </row>
    <row r="207" spans="1:41" s="15" customFormat="1" x14ac:dyDescent="0.25">
      <c r="A207" s="11" t="s">
        <v>217</v>
      </c>
      <c r="B207" s="12" t="s">
        <v>294</v>
      </c>
      <c r="C207" s="13" t="s">
        <v>19</v>
      </c>
      <c r="D207" s="14">
        <v>44273</v>
      </c>
      <c r="E207" s="6">
        <v>31.421201705932617</v>
      </c>
      <c r="F207" s="6">
        <v>31.220363616943359</v>
      </c>
      <c r="G207" s="6">
        <v>31.226034164428711</v>
      </c>
      <c r="H207" s="6">
        <v>31.289199829101563</v>
      </c>
      <c r="I207" s="6">
        <v>68.043222099603412</v>
      </c>
      <c r="J207" s="6">
        <v>34.515193939208984</v>
      </c>
      <c r="K207" s="6">
        <v>34.782974243164063</v>
      </c>
      <c r="L207" s="6">
        <v>35.470100402832031</v>
      </c>
      <c r="M207" s="6">
        <v>34.922756195068359</v>
      </c>
      <c r="N207" s="6">
        <v>4.0138047488159376</v>
      </c>
      <c r="O207" s="26">
        <v>32.506332397460938</v>
      </c>
      <c r="P207" s="6">
        <v>32.204021453857422</v>
      </c>
      <c r="Q207" s="6">
        <v>32.515102386474609</v>
      </c>
      <c r="R207" s="4">
        <v>32.408485412597656</v>
      </c>
      <c r="S207" s="6">
        <v>42.561314699106113</v>
      </c>
      <c r="T207" s="6">
        <v>35.810523986816406</v>
      </c>
      <c r="U207" s="6">
        <v>37.811592102050781</v>
      </c>
      <c r="V207" s="6">
        <v>36.44744873046875</v>
      </c>
      <c r="W207" s="4">
        <v>36.689854939778648</v>
      </c>
      <c r="X207" s="6">
        <v>1.5070184881857278</v>
      </c>
      <c r="Y207" s="6">
        <v>33.704631805419922</v>
      </c>
      <c r="Z207" s="6">
        <v>33.984123229980469</v>
      </c>
      <c r="AA207" s="6">
        <v>34.262557983398438</v>
      </c>
      <c r="AB207" s="7">
        <v>33.983771006266274</v>
      </c>
      <c r="AC207" s="6">
        <v>26.890014880499741</v>
      </c>
      <c r="AD207" s="6">
        <v>37.104301452636719</v>
      </c>
      <c r="AE207" s="6">
        <v>37.279655456542969</v>
      </c>
      <c r="AF207" s="6">
        <v>37.791370391845703</v>
      </c>
      <c r="AG207" s="7">
        <v>37.391775767008461</v>
      </c>
      <c r="AH207" s="6">
        <v>1.6885530491268923</v>
      </c>
      <c r="AI207" s="6">
        <v>5.5703169064405884</v>
      </c>
      <c r="AJ207" s="19">
        <v>3.4197310839528474</v>
      </c>
      <c r="AK207" s="19">
        <v>5.908459280692</v>
      </c>
      <c r="AL207" s="24">
        <v>31.08201789855957</v>
      </c>
      <c r="AM207" s="24">
        <v>33.226448059082031</v>
      </c>
      <c r="AN207" s="4">
        <f t="shared" si="6"/>
        <v>32.154232978820801</v>
      </c>
      <c r="AO207" s="19">
        <v>71.107147035956075</v>
      </c>
    </row>
    <row r="208" spans="1:41" s="15" customFormat="1" x14ac:dyDescent="0.25">
      <c r="A208" s="11" t="s">
        <v>218</v>
      </c>
      <c r="B208" s="12" t="s">
        <v>286</v>
      </c>
      <c r="C208" s="13" t="s">
        <v>19</v>
      </c>
      <c r="D208" s="14">
        <v>44269</v>
      </c>
      <c r="E208" s="6">
        <v>32.926494598388672</v>
      </c>
      <c r="F208" s="6">
        <v>32.754138946533203</v>
      </c>
      <c r="G208" s="6">
        <v>32.570945739746094</v>
      </c>
      <c r="H208" s="6">
        <v>32.750526428222656</v>
      </c>
      <c r="I208" s="6">
        <v>25.801994963573669</v>
      </c>
      <c r="J208" s="6" t="s">
        <v>10</v>
      </c>
      <c r="K208" s="6">
        <v>36.823860168457031</v>
      </c>
      <c r="L208" s="6" t="s">
        <v>10</v>
      </c>
      <c r="M208" s="6">
        <v>36.823860168457031</v>
      </c>
      <c r="N208" s="6">
        <v>1.0566991851141814</v>
      </c>
      <c r="O208" s="26">
        <v>34.284732818603516</v>
      </c>
      <c r="P208" s="6">
        <v>34.880706787109375</v>
      </c>
      <c r="Q208" s="6">
        <v>35.099834442138672</v>
      </c>
      <c r="R208" s="4">
        <v>34.755091349283852</v>
      </c>
      <c r="S208" s="6">
        <v>8.8079200150948047</v>
      </c>
      <c r="T208" s="6">
        <v>36.499313354492188</v>
      </c>
      <c r="U208" s="6">
        <v>34.821327209472656</v>
      </c>
      <c r="V208" s="6">
        <v>35.075504302978516</v>
      </c>
      <c r="W208" s="4">
        <v>35.465381622314453</v>
      </c>
      <c r="X208" s="6">
        <v>3.4877485182118222</v>
      </c>
      <c r="Y208" s="6">
        <v>35.071743011474609</v>
      </c>
      <c r="Z208" s="6">
        <v>36.514846801757813</v>
      </c>
      <c r="AA208" s="6">
        <v>35.715915679931641</v>
      </c>
      <c r="AB208" s="7">
        <v>35.767501831054688</v>
      </c>
      <c r="AC208" s="6">
        <v>8.4828748162339007</v>
      </c>
      <c r="AD208" s="6" t="s">
        <v>10</v>
      </c>
      <c r="AE208" s="6">
        <v>38.672542572021484</v>
      </c>
      <c r="AF208" s="6" t="s">
        <v>10</v>
      </c>
      <c r="AG208" s="7">
        <v>38.672542572021484</v>
      </c>
      <c r="AH208" s="6">
        <v>0.70746896358109757</v>
      </c>
      <c r="AI208" s="6">
        <v>3.9342909944331943</v>
      </c>
      <c r="AJ208" s="19">
        <v>28.365668029877149</v>
      </c>
      <c r="AK208" s="19">
        <v>7.6979597339430414</v>
      </c>
      <c r="AL208" s="24">
        <v>32.457645416259766</v>
      </c>
      <c r="AM208" s="24">
        <v>32.181610107421875</v>
      </c>
      <c r="AN208" s="4">
        <f t="shared" si="6"/>
        <v>32.31962776184082</v>
      </c>
      <c r="AO208" s="19">
        <v>53.041951501010104</v>
      </c>
    </row>
    <row r="209" spans="1:41" s="15" customFormat="1" x14ac:dyDescent="0.25">
      <c r="A209" s="11" t="s">
        <v>219</v>
      </c>
      <c r="B209" s="12" t="s">
        <v>286</v>
      </c>
      <c r="C209" s="13" t="s">
        <v>19</v>
      </c>
      <c r="D209" s="14">
        <v>44271</v>
      </c>
      <c r="E209" s="6">
        <v>33.757102966308594</v>
      </c>
      <c r="F209" s="6">
        <v>33.550239562988281</v>
      </c>
      <c r="G209" s="6">
        <v>34.293834686279297</v>
      </c>
      <c r="H209" s="6">
        <v>33.867059071858726</v>
      </c>
      <c r="I209" s="6">
        <v>12.299457429380633</v>
      </c>
      <c r="J209" s="6">
        <v>36.793865203857422</v>
      </c>
      <c r="K209" s="6" t="s">
        <v>10</v>
      </c>
      <c r="L209" s="6" t="s">
        <v>10</v>
      </c>
      <c r="M209" s="6">
        <v>36.793865203857422</v>
      </c>
      <c r="N209" s="6">
        <v>1.0791856920738165</v>
      </c>
      <c r="O209" s="26">
        <v>35.889636993408203</v>
      </c>
      <c r="P209" s="6">
        <v>34.822364807128906</v>
      </c>
      <c r="Q209" s="6">
        <v>34.801425933837891</v>
      </c>
      <c r="R209" s="4">
        <v>35.171142578125</v>
      </c>
      <c r="S209" s="6">
        <v>6.6615551513231885</v>
      </c>
      <c r="T209" s="6">
        <v>37.017124176025391</v>
      </c>
      <c r="U209" s="6" t="s">
        <v>10</v>
      </c>
      <c r="V209" s="6" t="s">
        <v>10</v>
      </c>
      <c r="W209" s="4">
        <v>37.017124176025391</v>
      </c>
      <c r="X209" s="6">
        <v>1.2042510173804826</v>
      </c>
      <c r="Y209" s="6">
        <v>35.323772430419922</v>
      </c>
      <c r="Z209" s="6">
        <v>36.034015655517578</v>
      </c>
      <c r="AA209" s="6">
        <v>36.304100036621094</v>
      </c>
      <c r="AB209" s="7">
        <v>35.887296040852867</v>
      </c>
      <c r="AC209" s="6">
        <v>7.8504219318130453</v>
      </c>
      <c r="AD209" s="6" t="s">
        <v>10</v>
      </c>
      <c r="AE209" s="6" t="s">
        <v>10</v>
      </c>
      <c r="AF209" s="6">
        <v>37.260673522949219</v>
      </c>
      <c r="AG209" s="7">
        <v>37.260673522949219</v>
      </c>
      <c r="AH209" s="6">
        <v>1.8458140086909864</v>
      </c>
      <c r="AI209" s="6">
        <v>8.0664809000189077</v>
      </c>
      <c r="AJ209" s="19">
        <v>15.309950328701655</v>
      </c>
      <c r="AK209" s="19">
        <v>19.036397422844033</v>
      </c>
      <c r="AL209" s="24">
        <v>32.755790710449219</v>
      </c>
      <c r="AM209" s="24">
        <v>32.311229705810547</v>
      </c>
      <c r="AN209" s="4">
        <f t="shared" si="6"/>
        <v>32.533510208129883</v>
      </c>
      <c r="AO209" s="19">
        <v>46.869549124480216</v>
      </c>
    </row>
    <row r="210" spans="1:41" s="15" customFormat="1" x14ac:dyDescent="0.25">
      <c r="A210" s="11" t="s">
        <v>220</v>
      </c>
      <c r="B210" s="12" t="s">
        <v>286</v>
      </c>
      <c r="C210" s="13" t="s">
        <v>19</v>
      </c>
      <c r="D210" s="14">
        <v>44273</v>
      </c>
      <c r="E210" s="6">
        <v>33.892795562744141</v>
      </c>
      <c r="F210" s="6">
        <v>34.359474182128906</v>
      </c>
      <c r="G210" s="6">
        <v>33.830055236816406</v>
      </c>
      <c r="H210" s="6">
        <v>34.027441660563149</v>
      </c>
      <c r="I210" s="6">
        <v>11.05773524600691</v>
      </c>
      <c r="J210" s="6" t="s">
        <v>10</v>
      </c>
      <c r="K210" s="6" t="s">
        <v>10</v>
      </c>
      <c r="L210" s="6">
        <v>36.798206329345703</v>
      </c>
      <c r="M210" s="6">
        <v>36.798206329345703</v>
      </c>
      <c r="N210" s="6">
        <v>1.0759018763729904</v>
      </c>
      <c r="O210" s="26">
        <v>34.350025177001953</v>
      </c>
      <c r="P210" s="6">
        <v>36.579654693603516</v>
      </c>
      <c r="Q210" s="6">
        <v>36.396591186523438</v>
      </c>
      <c r="R210" s="4">
        <v>35.775423685709633</v>
      </c>
      <c r="S210" s="6">
        <v>4.4401779702805504</v>
      </c>
      <c r="T210" s="6" t="s">
        <v>10</v>
      </c>
      <c r="U210" s="6" t="s">
        <v>10</v>
      </c>
      <c r="V210" s="6" t="s">
        <v>10</v>
      </c>
      <c r="W210" s="4" t="s">
        <v>10</v>
      </c>
      <c r="X210" s="6">
        <v>0</v>
      </c>
      <c r="Y210" s="6">
        <v>36.559318542480469</v>
      </c>
      <c r="Z210" s="6">
        <v>37.125949859619141</v>
      </c>
      <c r="AA210" s="6">
        <v>36.636707305908203</v>
      </c>
      <c r="AB210" s="7">
        <v>36.773991902669273</v>
      </c>
      <c r="AC210" s="6">
        <v>4.4240612174057681</v>
      </c>
      <c r="AD210" s="6">
        <v>38.29266357421875</v>
      </c>
      <c r="AE210" s="6" t="s">
        <v>10</v>
      </c>
      <c r="AF210" s="6" t="s">
        <v>10</v>
      </c>
      <c r="AG210" s="7">
        <v>38.29266357421875</v>
      </c>
      <c r="AH210" s="6">
        <v>0.91572715652461578</v>
      </c>
      <c r="AI210" s="6">
        <v>8.8671011463540648</v>
      </c>
      <c r="AJ210" s="19">
        <v>0</v>
      </c>
      <c r="AK210" s="19">
        <v>17.149128250013195</v>
      </c>
      <c r="AL210" s="24">
        <v>32.350509643554688</v>
      </c>
      <c r="AM210" s="24">
        <v>33.773719787597656</v>
      </c>
      <c r="AN210" s="4">
        <f t="shared" si="6"/>
        <v>33.062114715576172</v>
      </c>
      <c r="AO210" s="19">
        <v>36.918043164275069</v>
      </c>
    </row>
    <row r="211" spans="1:41" s="15" customFormat="1" x14ac:dyDescent="0.25">
      <c r="A211" s="11" t="s">
        <v>221</v>
      </c>
      <c r="B211" s="5" t="s">
        <v>289</v>
      </c>
      <c r="C211" s="13" t="s">
        <v>5</v>
      </c>
      <c r="D211" s="14">
        <v>44273</v>
      </c>
      <c r="E211" s="6">
        <v>34.036937713623047</v>
      </c>
      <c r="F211" s="6">
        <v>33.652057647705078</v>
      </c>
      <c r="G211" s="6">
        <v>34.532238006591797</v>
      </c>
      <c r="H211" s="6">
        <v>34.073744455973305</v>
      </c>
      <c r="I211" s="6">
        <v>10.723151512698035</v>
      </c>
      <c r="J211" s="6">
        <v>33.417522430419922</v>
      </c>
      <c r="K211" s="6">
        <v>33.548137664794922</v>
      </c>
      <c r="L211" s="6">
        <v>33.598747253417969</v>
      </c>
      <c r="M211" s="6">
        <v>33.521469116210938</v>
      </c>
      <c r="N211" s="6">
        <v>10.734403418329576</v>
      </c>
      <c r="O211" s="26">
        <v>34.986103057861328</v>
      </c>
      <c r="P211" s="6">
        <v>35.894256591796875</v>
      </c>
      <c r="Q211" s="6">
        <v>36.199420928955078</v>
      </c>
      <c r="R211" s="4">
        <v>35.693260192871094</v>
      </c>
      <c r="S211" s="6">
        <v>4.6919648384239512</v>
      </c>
      <c r="T211" s="6">
        <v>34.742652893066406</v>
      </c>
      <c r="U211" s="6">
        <v>33.974502563476563</v>
      </c>
      <c r="V211" s="6">
        <v>34.25732421875</v>
      </c>
      <c r="W211" s="4">
        <v>34.324826558430992</v>
      </c>
      <c r="X211" s="6">
        <v>7.620721222077198</v>
      </c>
      <c r="Y211" s="6">
        <v>35.889362335205078</v>
      </c>
      <c r="Z211" s="6">
        <v>36.104339599609375</v>
      </c>
      <c r="AA211" s="6">
        <v>36.445301055908203</v>
      </c>
      <c r="AB211" s="7">
        <v>36.146334330240883</v>
      </c>
      <c r="AC211" s="6">
        <v>6.639409181532625</v>
      </c>
      <c r="AD211" s="6">
        <v>34.706264495849609</v>
      </c>
      <c r="AE211" s="6">
        <v>34.726879119873047</v>
      </c>
      <c r="AF211" s="6">
        <v>34.50738525390625</v>
      </c>
      <c r="AG211" s="7">
        <v>34.646842956542969</v>
      </c>
      <c r="AH211" s="6">
        <v>10.895054391756958</v>
      </c>
      <c r="AI211" s="6">
        <v>50.026218983634699</v>
      </c>
      <c r="AJ211" s="19">
        <v>61.893247213736068</v>
      </c>
      <c r="AK211" s="19">
        <v>62.135088115005118</v>
      </c>
      <c r="AL211" s="24">
        <v>29.994743347167969</v>
      </c>
      <c r="AM211" s="24">
        <v>30.130565643310547</v>
      </c>
      <c r="AN211" s="4">
        <f t="shared" si="6"/>
        <v>30.062654495239258</v>
      </c>
      <c r="AO211" s="19">
        <v>206.8887030776495</v>
      </c>
    </row>
    <row r="212" spans="1:41" s="15" customFormat="1" x14ac:dyDescent="0.25">
      <c r="A212" s="11" t="s">
        <v>222</v>
      </c>
      <c r="B212" s="5" t="s">
        <v>289</v>
      </c>
      <c r="C212" s="13" t="s">
        <v>5</v>
      </c>
      <c r="D212" s="14">
        <v>44276</v>
      </c>
      <c r="E212" s="6">
        <v>34.226932525634766</v>
      </c>
      <c r="F212" s="6">
        <v>34.047416687011719</v>
      </c>
      <c r="G212" s="6">
        <v>33.502887725830078</v>
      </c>
      <c r="H212" s="6">
        <v>33.925745646158852</v>
      </c>
      <c r="I212" s="6">
        <v>11.829690878425453</v>
      </c>
      <c r="J212" s="6">
        <v>32.369518280029297</v>
      </c>
      <c r="K212" s="6">
        <v>31.899280548095703</v>
      </c>
      <c r="L212" s="6">
        <v>32.283756256103516</v>
      </c>
      <c r="M212" s="6">
        <v>32.184185028076172</v>
      </c>
      <c r="N212" s="6">
        <v>27.446468752162481</v>
      </c>
      <c r="O212" s="26">
        <v>35.451961517333984</v>
      </c>
      <c r="P212" s="6">
        <v>36.429542541503906</v>
      </c>
      <c r="Q212" s="6">
        <v>35.381645202636719</v>
      </c>
      <c r="R212" s="4">
        <v>35.754383087158203</v>
      </c>
      <c r="S212" s="6">
        <v>4.5033392309150599</v>
      </c>
      <c r="T212" s="6">
        <v>32.500473022460938</v>
      </c>
      <c r="U212" s="6">
        <v>32.271907806396484</v>
      </c>
      <c r="V212" s="6">
        <v>32.366752624511719</v>
      </c>
      <c r="W212" s="4">
        <v>32.379711151123047</v>
      </c>
      <c r="X212" s="6">
        <v>28.900108269788749</v>
      </c>
      <c r="Y212" s="6">
        <v>35.770603179931641</v>
      </c>
      <c r="Z212" s="6">
        <v>36.569313049316406</v>
      </c>
      <c r="AA212" s="6">
        <v>36.922344207763672</v>
      </c>
      <c r="AB212" s="7">
        <v>36.420753479003906</v>
      </c>
      <c r="AC212" s="6">
        <v>5.559623783800717</v>
      </c>
      <c r="AD212" s="6">
        <v>33.391643524169922</v>
      </c>
      <c r="AE212" s="6">
        <v>33.973842620849609</v>
      </c>
      <c r="AF212" s="6">
        <v>33.2119140625</v>
      </c>
      <c r="AG212" s="7">
        <v>33.525800069173179</v>
      </c>
      <c r="AH212" s="6">
        <v>23.330310561754239</v>
      </c>
      <c r="AI212" s="6">
        <v>69.880734293551981</v>
      </c>
      <c r="AJ212" s="19">
        <v>86.518339968291684</v>
      </c>
      <c r="AK212" s="19">
        <v>80.755844865199123</v>
      </c>
      <c r="AL212" s="24">
        <v>30.422872543334961</v>
      </c>
      <c r="AM212" s="24">
        <v>30.639629364013672</v>
      </c>
      <c r="AN212" s="4">
        <f t="shared" si="6"/>
        <v>30.531250953674316</v>
      </c>
      <c r="AO212" s="19">
        <v>156.07587027378548</v>
      </c>
    </row>
    <row r="213" spans="1:41" s="15" customFormat="1" x14ac:dyDescent="0.25">
      <c r="A213" s="11" t="s">
        <v>223</v>
      </c>
      <c r="B213" s="5" t="s">
        <v>290</v>
      </c>
      <c r="C213" s="13" t="s">
        <v>5</v>
      </c>
      <c r="D213" s="14">
        <v>44273</v>
      </c>
      <c r="E213" s="6">
        <v>32.650897979736328</v>
      </c>
      <c r="F213" s="6">
        <v>32.207813262939453</v>
      </c>
      <c r="G213" s="6">
        <v>32.412956237792969</v>
      </c>
      <c r="H213" s="6">
        <v>32.42388916015625</v>
      </c>
      <c r="I213" s="6">
        <v>32.046829049217131</v>
      </c>
      <c r="J213" s="6">
        <v>31.733133316040039</v>
      </c>
      <c r="K213" s="6">
        <v>31.636924743652344</v>
      </c>
      <c r="L213" s="6">
        <v>31.889165878295898</v>
      </c>
      <c r="M213" s="6">
        <v>31.753074645996094</v>
      </c>
      <c r="N213" s="6">
        <v>37.14689929147503</v>
      </c>
      <c r="O213" s="26">
        <v>33.341014862060547</v>
      </c>
      <c r="P213" s="6">
        <v>34.557044982910156</v>
      </c>
      <c r="Q213" s="6">
        <v>34.027408599853516</v>
      </c>
      <c r="R213" s="4">
        <v>33.975156148274742</v>
      </c>
      <c r="S213" s="6">
        <v>14.868245318582371</v>
      </c>
      <c r="T213" s="6">
        <v>33.105827331542969</v>
      </c>
      <c r="U213" s="6">
        <v>32.637966156005859</v>
      </c>
      <c r="V213" s="6">
        <v>33.153850555419922</v>
      </c>
      <c r="W213" s="4">
        <v>32.96588134765625</v>
      </c>
      <c r="X213" s="6">
        <v>19.33944711622922</v>
      </c>
      <c r="Y213" s="6">
        <v>35.677837371826172</v>
      </c>
      <c r="Z213" s="6">
        <v>35.840526580810547</v>
      </c>
      <c r="AA213" s="6">
        <v>35.019741058349609</v>
      </c>
      <c r="AB213" s="7">
        <v>35.512701670328774</v>
      </c>
      <c r="AC213" s="6">
        <v>10.002674508979338</v>
      </c>
      <c r="AD213" s="6">
        <v>33.258823394775391</v>
      </c>
      <c r="AE213" s="6">
        <v>34.211826324462891</v>
      </c>
      <c r="AF213" s="6">
        <v>33.135704040527344</v>
      </c>
      <c r="AG213" s="7">
        <v>33.535451253255211</v>
      </c>
      <c r="AH213" s="6">
        <v>23.177872152256548</v>
      </c>
      <c r="AI213" s="6">
        <v>53.685355858515429</v>
      </c>
      <c r="AJ213" s="19">
        <v>56.535374764268973</v>
      </c>
      <c r="AK213" s="19">
        <v>69.853798338213494</v>
      </c>
      <c r="AL213" s="24">
        <v>28.53862190246582</v>
      </c>
      <c r="AM213" s="24">
        <v>28.698352813720703</v>
      </c>
      <c r="AN213" s="4">
        <f t="shared" si="6"/>
        <v>28.618487358093262</v>
      </c>
      <c r="AO213" s="19">
        <v>495.27412988433628</v>
      </c>
    </row>
    <row r="214" spans="1:41" s="15" customFormat="1" x14ac:dyDescent="0.25">
      <c r="A214" s="11" t="s">
        <v>224</v>
      </c>
      <c r="B214" s="5" t="s">
        <v>290</v>
      </c>
      <c r="C214" s="13" t="s">
        <v>5</v>
      </c>
      <c r="D214" s="14">
        <v>44276</v>
      </c>
      <c r="E214" s="6">
        <v>32.254478454589844</v>
      </c>
      <c r="F214" s="6">
        <v>32.713569641113281</v>
      </c>
      <c r="G214" s="6">
        <v>32.007072448730469</v>
      </c>
      <c r="H214" s="6">
        <v>32.325040181477867</v>
      </c>
      <c r="I214" s="6">
        <v>34.219353563108683</v>
      </c>
      <c r="J214" s="6">
        <v>31.98284912109375</v>
      </c>
      <c r="K214" s="6">
        <v>32.136299133300781</v>
      </c>
      <c r="L214" s="6">
        <v>32.081687927246094</v>
      </c>
      <c r="M214" s="6">
        <v>32.066945393880211</v>
      </c>
      <c r="N214" s="6">
        <v>29.800960868357759</v>
      </c>
      <c r="O214" s="26">
        <v>32.807754516601563</v>
      </c>
      <c r="P214" s="6">
        <v>33.419708251953125</v>
      </c>
      <c r="Q214" s="6">
        <v>34.778549194335938</v>
      </c>
      <c r="R214" s="4">
        <v>33.668670654296875</v>
      </c>
      <c r="S214" s="6">
        <v>18.264765030545814</v>
      </c>
      <c r="T214" s="6">
        <v>32.445499420166016</v>
      </c>
      <c r="U214" s="6">
        <v>33.994796752929688</v>
      </c>
      <c r="V214" s="6">
        <v>32.916423797607422</v>
      </c>
      <c r="W214" s="4">
        <v>33.118906656901039</v>
      </c>
      <c r="X214" s="6">
        <v>17.414090909422285</v>
      </c>
      <c r="Y214" s="6">
        <v>35.749473571777344</v>
      </c>
      <c r="Z214" s="6">
        <v>34.696743011474609</v>
      </c>
      <c r="AA214" s="6">
        <v>36.130409240722656</v>
      </c>
      <c r="AB214" s="7">
        <v>35.525541941324867</v>
      </c>
      <c r="AC214" s="6">
        <v>9.919946255348405</v>
      </c>
      <c r="AD214" s="6">
        <v>34.55072021484375</v>
      </c>
      <c r="AE214" s="6">
        <v>34.094882965087891</v>
      </c>
      <c r="AF214" s="6">
        <v>33.875530242919922</v>
      </c>
      <c r="AG214" s="7">
        <v>34.173711140950523</v>
      </c>
      <c r="AH214" s="6">
        <v>15.024371373786657</v>
      </c>
      <c r="AI214" s="6">
        <v>46.549226027715932</v>
      </c>
      <c r="AJ214" s="19">
        <v>48.807873600887255</v>
      </c>
      <c r="AK214" s="19">
        <v>60.231639113824187</v>
      </c>
      <c r="AL214" s="24">
        <v>29.449562072753906</v>
      </c>
      <c r="AM214" s="24">
        <v>29.073856353759766</v>
      </c>
      <c r="AN214" s="4">
        <f t="shared" si="6"/>
        <v>29.261709213256836</v>
      </c>
      <c r="AO214" s="19">
        <v>337.55282393492848</v>
      </c>
    </row>
    <row r="215" spans="1:41" s="15" customFormat="1" x14ac:dyDescent="0.25">
      <c r="A215" s="11" t="s">
        <v>225</v>
      </c>
      <c r="B215" s="5" t="s">
        <v>291</v>
      </c>
      <c r="C215" s="13" t="s">
        <v>5</v>
      </c>
      <c r="D215" s="14">
        <v>44273</v>
      </c>
      <c r="E215" s="6">
        <v>32.308143615722656</v>
      </c>
      <c r="F215" s="6">
        <v>32.274837493896484</v>
      </c>
      <c r="G215" s="6">
        <v>31.699930191040039</v>
      </c>
      <c r="H215" s="6">
        <v>32.094303766886391</v>
      </c>
      <c r="I215" s="6">
        <v>39.881037234671368</v>
      </c>
      <c r="J215" s="6">
        <v>30.505725860595703</v>
      </c>
      <c r="K215" s="6">
        <v>30.634504318237305</v>
      </c>
      <c r="L215" s="6">
        <v>30.756105422973633</v>
      </c>
      <c r="M215" s="6">
        <v>30.632111867268879</v>
      </c>
      <c r="N215" s="6">
        <v>81.597999806030657</v>
      </c>
      <c r="O215" s="26">
        <v>33.377082824707031</v>
      </c>
      <c r="P215" s="6">
        <v>32.888473510742188</v>
      </c>
      <c r="Q215" s="6">
        <v>33.328334808349609</v>
      </c>
      <c r="R215" s="4">
        <v>33.197963714599609</v>
      </c>
      <c r="S215" s="6">
        <v>25.052232495107297</v>
      </c>
      <c r="T215" s="6">
        <v>30.347162246704102</v>
      </c>
      <c r="U215" s="6">
        <v>30.721208572387695</v>
      </c>
      <c r="V215" s="6">
        <v>30.262592315673828</v>
      </c>
      <c r="W215" s="4">
        <v>30.443654378255207</v>
      </c>
      <c r="X215" s="6">
        <v>108.9198018666284</v>
      </c>
      <c r="Y215" s="6">
        <v>34.91876220703125</v>
      </c>
      <c r="Z215" s="6">
        <v>34.649177551269531</v>
      </c>
      <c r="AA215" s="6">
        <v>35.158779144287109</v>
      </c>
      <c r="AB215" s="7">
        <v>34.908906300862633</v>
      </c>
      <c r="AC215" s="6">
        <v>14.781604492016788</v>
      </c>
      <c r="AD215" s="6">
        <v>31.809761047363281</v>
      </c>
      <c r="AE215" s="6">
        <v>31.998279571533203</v>
      </c>
      <c r="AF215" s="6">
        <v>31.701515197753906</v>
      </c>
      <c r="AG215" s="7">
        <v>31.836518605550129</v>
      </c>
      <c r="AH215" s="6">
        <v>73.490911862249362</v>
      </c>
      <c r="AI215" s="6">
        <v>67.170436804410073</v>
      </c>
      <c r="AJ215" s="19">
        <v>81.300401524497147</v>
      </c>
      <c r="AK215" s="19">
        <v>83.25457899863936</v>
      </c>
      <c r="AL215" s="24">
        <v>30.382236480712891</v>
      </c>
      <c r="AM215" s="24">
        <v>30.104747772216797</v>
      </c>
      <c r="AN215" s="4">
        <f t="shared" si="6"/>
        <v>30.243492126464844</v>
      </c>
      <c r="AO215" s="19">
        <v>185.96934283019971</v>
      </c>
    </row>
    <row r="216" spans="1:41" s="15" customFormat="1" x14ac:dyDescent="0.25">
      <c r="A216" s="11" t="s">
        <v>226</v>
      </c>
      <c r="B216" s="5" t="s">
        <v>291</v>
      </c>
      <c r="C216" s="13" t="s">
        <v>5</v>
      </c>
      <c r="D216" s="14">
        <v>44276</v>
      </c>
      <c r="E216" s="6">
        <v>34.094776153564453</v>
      </c>
      <c r="F216" s="6">
        <v>33.716590881347656</v>
      </c>
      <c r="G216" s="6">
        <v>33.651390075683594</v>
      </c>
      <c r="H216" s="6">
        <v>33.820919036865234</v>
      </c>
      <c r="I216" s="6">
        <v>12.681855304169801</v>
      </c>
      <c r="J216" s="6">
        <v>31.923704147338867</v>
      </c>
      <c r="K216" s="6">
        <v>32.221889495849609</v>
      </c>
      <c r="L216" s="6">
        <v>32.986282348632813</v>
      </c>
      <c r="M216" s="6">
        <v>32.377291997273765</v>
      </c>
      <c r="N216" s="6">
        <v>23.966929606634796</v>
      </c>
      <c r="O216" s="26">
        <v>34.765727996826172</v>
      </c>
      <c r="P216" s="6">
        <v>35.760093688964844</v>
      </c>
      <c r="Q216" s="6">
        <v>34.818099975585938</v>
      </c>
      <c r="R216" s="4">
        <v>35.11464055379232</v>
      </c>
      <c r="S216" s="6">
        <v>6.9190826946082309</v>
      </c>
      <c r="T216" s="6">
        <v>33.363578796386719</v>
      </c>
      <c r="U216" s="6">
        <v>32.771858215332031</v>
      </c>
      <c r="V216" s="6">
        <v>33.521949768066406</v>
      </c>
      <c r="W216" s="4">
        <v>33.219128926595054</v>
      </c>
      <c r="X216" s="6">
        <v>16.258210825317612</v>
      </c>
      <c r="Y216" s="6">
        <v>36.682098388671875</v>
      </c>
      <c r="Z216" s="6" t="s">
        <v>10</v>
      </c>
      <c r="AA216" s="6">
        <v>37.317935943603516</v>
      </c>
      <c r="AB216" s="7">
        <v>37.000017166137695</v>
      </c>
      <c r="AC216" s="6">
        <v>3.8223538182867851</v>
      </c>
      <c r="AD216" s="6">
        <v>35.166587829589844</v>
      </c>
      <c r="AE216" s="6">
        <v>34.118518829345703</v>
      </c>
      <c r="AF216" s="6">
        <v>35.053485870361328</v>
      </c>
      <c r="AG216" s="7">
        <v>34.779530843098961</v>
      </c>
      <c r="AH216" s="6">
        <v>9.9560812748986951</v>
      </c>
      <c r="AI216" s="6">
        <v>65.396246191968558</v>
      </c>
      <c r="AJ216" s="19">
        <v>70.147149887626867</v>
      </c>
      <c r="AK216" s="19">
        <v>72.258432888527096</v>
      </c>
      <c r="AL216" s="24">
        <v>29.92786979675293</v>
      </c>
      <c r="AM216" s="24">
        <v>30.440040588378906</v>
      </c>
      <c r="AN216" s="4">
        <f t="shared" si="6"/>
        <v>30.183955192565918</v>
      </c>
      <c r="AO216" s="19">
        <v>194.41008577638436</v>
      </c>
    </row>
    <row r="217" spans="1:41" s="15" customFormat="1" x14ac:dyDescent="0.25">
      <c r="A217" s="11" t="s">
        <v>227</v>
      </c>
      <c r="B217" s="5" t="s">
        <v>292</v>
      </c>
      <c r="C217" s="13" t="s">
        <v>5</v>
      </c>
      <c r="D217" s="14">
        <v>44273</v>
      </c>
      <c r="E217" s="6">
        <v>33.034255981445313</v>
      </c>
      <c r="F217" s="6">
        <v>32.512237548828125</v>
      </c>
      <c r="G217" s="6">
        <v>33.133037567138672</v>
      </c>
      <c r="H217" s="6">
        <v>32.893177032470703</v>
      </c>
      <c r="I217" s="6">
        <v>23.471648993918549</v>
      </c>
      <c r="J217" s="6">
        <v>33.288825988769531</v>
      </c>
      <c r="K217" s="6">
        <v>34.024848937988281</v>
      </c>
      <c r="L217" s="6">
        <v>33.550163269042969</v>
      </c>
      <c r="M217" s="6">
        <v>33.621279398600258</v>
      </c>
      <c r="N217" s="6">
        <v>10.00801502494039</v>
      </c>
      <c r="O217" s="26">
        <v>33.384891510009766</v>
      </c>
      <c r="P217" s="6">
        <v>32.634311676025391</v>
      </c>
      <c r="Q217" s="6">
        <v>33.904945373535156</v>
      </c>
      <c r="R217" s="4">
        <v>33.308049519856773</v>
      </c>
      <c r="S217" s="6">
        <v>23.267592360984949</v>
      </c>
      <c r="T217" s="6">
        <v>34.196849822998047</v>
      </c>
      <c r="U217" s="6">
        <v>33.700992584228516</v>
      </c>
      <c r="V217" s="6">
        <v>34.119464874267578</v>
      </c>
      <c r="W217" s="4">
        <v>34.005769093831383</v>
      </c>
      <c r="X217" s="6">
        <v>9.4831725654367922</v>
      </c>
      <c r="Y217" s="6" t="s">
        <v>10</v>
      </c>
      <c r="Z217" s="6">
        <v>36.588504791259766</v>
      </c>
      <c r="AA217" s="6">
        <v>38.001564025878906</v>
      </c>
      <c r="AB217" s="7">
        <v>37.295034408569336</v>
      </c>
      <c r="AC217" s="6">
        <v>3.1583544918753934</v>
      </c>
      <c r="AD217" s="6">
        <v>33.660995483398438</v>
      </c>
      <c r="AE217" s="6">
        <v>33.169906616210938</v>
      </c>
      <c r="AF217" s="6">
        <v>34.028949737548828</v>
      </c>
      <c r="AG217" s="7">
        <v>33.61995061238607</v>
      </c>
      <c r="AH217" s="6">
        <v>21.885047741676264</v>
      </c>
      <c r="AI217" s="6">
        <v>29.892817978408985</v>
      </c>
      <c r="AJ217" s="19">
        <v>28.955575806372163</v>
      </c>
      <c r="AK217" s="19">
        <v>87.388476763576406</v>
      </c>
      <c r="AL217" s="24">
        <v>29.286190032958984</v>
      </c>
      <c r="AM217" s="24">
        <v>29.468704223632813</v>
      </c>
      <c r="AN217" s="4">
        <f t="shared" si="6"/>
        <v>29.377447128295898</v>
      </c>
      <c r="AO217" s="19">
        <v>313.2122814898928</v>
      </c>
    </row>
    <row r="218" spans="1:41" s="15" customFormat="1" x14ac:dyDescent="0.25">
      <c r="A218" s="11" t="s">
        <v>228</v>
      </c>
      <c r="B218" s="5" t="s">
        <v>292</v>
      </c>
      <c r="C218" s="13" t="s">
        <v>5</v>
      </c>
      <c r="D218" s="14">
        <v>44276</v>
      </c>
      <c r="E218" s="6">
        <v>34.730308532714844</v>
      </c>
      <c r="F218" s="6">
        <v>35.062984466552734</v>
      </c>
      <c r="G218" s="6">
        <v>35.524936676025391</v>
      </c>
      <c r="H218" s="6">
        <v>35.106076558430992</v>
      </c>
      <c r="I218" s="6">
        <v>5.4053073781296446</v>
      </c>
      <c r="J218" s="6">
        <v>35.679901123046875</v>
      </c>
      <c r="K218" s="6">
        <v>34.399631500244141</v>
      </c>
      <c r="L218" s="6">
        <v>34.470890045166016</v>
      </c>
      <c r="M218" s="6">
        <v>34.850140889485679</v>
      </c>
      <c r="N218" s="6">
        <v>4.2237193679797365</v>
      </c>
      <c r="O218" s="26">
        <v>35.951129913330078</v>
      </c>
      <c r="P218" s="6">
        <v>36.036277770996094</v>
      </c>
      <c r="Q218" s="6">
        <v>37.240154266357422</v>
      </c>
      <c r="R218" s="4">
        <v>36.409187316894531</v>
      </c>
      <c r="S218" s="6">
        <v>2.9015472006878533</v>
      </c>
      <c r="T218" s="6">
        <v>34.689323425292969</v>
      </c>
      <c r="U218" s="6">
        <v>35.344921112060547</v>
      </c>
      <c r="V218" s="6">
        <v>34.213905334472656</v>
      </c>
      <c r="W218" s="4">
        <v>34.749383290608726</v>
      </c>
      <c r="X218" s="6">
        <v>5.696917161482987</v>
      </c>
      <c r="Y218" s="6">
        <v>39.470497131347656</v>
      </c>
      <c r="Z218" s="6">
        <v>37.814922332763672</v>
      </c>
      <c r="AA218" s="6">
        <v>36.807888031005859</v>
      </c>
      <c r="AB218" s="7">
        <v>38.031102498372398</v>
      </c>
      <c r="AC218" s="6">
        <v>1.96200528993829</v>
      </c>
      <c r="AD218" s="6">
        <v>34.887096405029297</v>
      </c>
      <c r="AE218" s="6">
        <v>35.675773620605469</v>
      </c>
      <c r="AF218" s="6">
        <v>35.832023620605469</v>
      </c>
      <c r="AG218" s="7">
        <v>35.464964548746742</v>
      </c>
      <c r="AH218" s="6">
        <v>6.2502242524544647</v>
      </c>
      <c r="AI218" s="6">
        <v>43.864447356388688</v>
      </c>
      <c r="AJ218" s="19">
        <v>66.255053478464319</v>
      </c>
      <c r="AK218" s="19">
        <v>76.108737830449982</v>
      </c>
      <c r="AL218" s="24">
        <v>31.410312652587891</v>
      </c>
      <c r="AM218" s="24">
        <v>31.31938362121582</v>
      </c>
      <c r="AN218" s="4">
        <f t="shared" si="6"/>
        <v>31.364848136901855</v>
      </c>
      <c r="AO218" s="19">
        <v>94.150352620807823</v>
      </c>
    </row>
    <row r="219" spans="1:41" s="15" customFormat="1" x14ac:dyDescent="0.25">
      <c r="A219" s="11" t="s">
        <v>229</v>
      </c>
      <c r="B219" s="12" t="s">
        <v>273</v>
      </c>
      <c r="C219" s="13" t="s">
        <v>111</v>
      </c>
      <c r="D219" s="14">
        <v>44271</v>
      </c>
      <c r="E219" s="6">
        <v>33.895862579345703</v>
      </c>
      <c r="F219" s="6">
        <v>33.8626708984375</v>
      </c>
      <c r="G219" s="6">
        <v>34.252033233642578</v>
      </c>
      <c r="H219" s="6">
        <v>34.003522237141929</v>
      </c>
      <c r="I219" s="6">
        <v>11.234646014753716</v>
      </c>
      <c r="J219" s="6">
        <v>35.739250183105469</v>
      </c>
      <c r="K219" s="6">
        <v>36.2310791015625</v>
      </c>
      <c r="L219" s="6">
        <v>39.050601959228516</v>
      </c>
      <c r="M219" s="6">
        <v>37.006977081298828</v>
      </c>
      <c r="N219" s="6">
        <v>0.92922962120738473</v>
      </c>
      <c r="O219" s="26">
        <v>35.178615570068359</v>
      </c>
      <c r="P219" s="6">
        <v>34.772388458251953</v>
      </c>
      <c r="Q219" s="6">
        <v>34.911304473876953</v>
      </c>
      <c r="R219" s="4">
        <v>34.954102834065758</v>
      </c>
      <c r="S219" s="6">
        <v>7.7064172801413093</v>
      </c>
      <c r="T219" s="6">
        <v>38.313926696777344</v>
      </c>
      <c r="U219" s="6">
        <v>35.806461334228516</v>
      </c>
      <c r="V219" s="6" t="s">
        <v>10</v>
      </c>
      <c r="W219" s="4">
        <v>37.06019401550293</v>
      </c>
      <c r="X219" s="6">
        <v>1.1692264122166889</v>
      </c>
      <c r="Y219" s="6">
        <v>35.999759674072266</v>
      </c>
      <c r="Z219" s="6">
        <v>37.360530853271484</v>
      </c>
      <c r="AA219" s="6">
        <v>35.625770568847656</v>
      </c>
      <c r="AB219" s="7">
        <v>36.328687032063804</v>
      </c>
      <c r="AC219" s="6">
        <v>5.9007438938287375</v>
      </c>
      <c r="AD219" s="6">
        <v>37.598194122314453</v>
      </c>
      <c r="AE219" s="6" t="s">
        <v>10</v>
      </c>
      <c r="AF219" s="6">
        <v>38.888446807861328</v>
      </c>
      <c r="AG219" s="7">
        <v>38.243320465087891</v>
      </c>
      <c r="AH219" s="6">
        <v>0.94693808339454599</v>
      </c>
      <c r="AI219" s="6">
        <v>7.6392561796687897</v>
      </c>
      <c r="AJ219" s="19">
        <v>13.173426657757817</v>
      </c>
      <c r="AK219" s="19">
        <v>13.828593187362461</v>
      </c>
      <c r="AL219" s="24">
        <v>31.56361198425293</v>
      </c>
      <c r="AM219" s="24">
        <v>31.234161376953125</v>
      </c>
      <c r="AN219" s="4">
        <f t="shared" si="6"/>
        <v>31.398886680603027</v>
      </c>
      <c r="AO219" s="19">
        <v>92.656005712839317</v>
      </c>
    </row>
    <row r="220" spans="1:41" s="15" customFormat="1" x14ac:dyDescent="0.25">
      <c r="A220" s="11" t="s">
        <v>230</v>
      </c>
      <c r="B220" s="12" t="s">
        <v>273</v>
      </c>
      <c r="C220" s="13" t="s">
        <v>111</v>
      </c>
      <c r="D220" s="14">
        <v>44273</v>
      </c>
      <c r="E220" s="6">
        <v>35.860328674316406</v>
      </c>
      <c r="F220" s="6">
        <v>34.482124328613281</v>
      </c>
      <c r="G220" s="6">
        <v>32.894268035888672</v>
      </c>
      <c r="H220" s="6">
        <v>34.412240346272789</v>
      </c>
      <c r="I220" s="6">
        <v>8.5659038346260221</v>
      </c>
      <c r="J220" s="6">
        <v>37.058860778808594</v>
      </c>
      <c r="K220" s="6">
        <v>36.108348846435547</v>
      </c>
      <c r="L220" s="6">
        <v>34.828739166259766</v>
      </c>
      <c r="M220" s="6">
        <v>35.998649597167969</v>
      </c>
      <c r="N220" s="6">
        <v>1.8859924998609758</v>
      </c>
      <c r="O220" s="26">
        <v>35.503070831298828</v>
      </c>
      <c r="P220" s="6">
        <v>37.399318695068359</v>
      </c>
      <c r="Q220" s="6">
        <v>35.558300018310547</v>
      </c>
      <c r="R220" s="4">
        <v>36.153563181559242</v>
      </c>
      <c r="S220" s="6">
        <v>3.4447334857909193</v>
      </c>
      <c r="T220" s="6">
        <v>36.462387084960938</v>
      </c>
      <c r="U220" s="6">
        <v>36.243770599365234</v>
      </c>
      <c r="V220" s="6" t="s">
        <v>10</v>
      </c>
      <c r="W220" s="4">
        <v>36.353078842163086</v>
      </c>
      <c r="X220" s="6">
        <v>1.8982331860739166</v>
      </c>
      <c r="Y220" s="6">
        <v>38.029731750488281</v>
      </c>
      <c r="Z220" s="6">
        <v>36.100246429443359</v>
      </c>
      <c r="AA220" s="6">
        <v>37.290390014648438</v>
      </c>
      <c r="AB220" s="7">
        <v>37.140122731526695</v>
      </c>
      <c r="AC220" s="6">
        <v>3.4912053094899793</v>
      </c>
      <c r="AD220" s="6">
        <v>39.541149139404297</v>
      </c>
      <c r="AE220" s="6">
        <v>38.337417602539063</v>
      </c>
      <c r="AF220" s="6">
        <v>37.257129669189453</v>
      </c>
      <c r="AG220" s="7">
        <v>38.378565470377602</v>
      </c>
      <c r="AH220" s="6">
        <v>0.86382605910869625</v>
      </c>
      <c r="AI220" s="6">
        <v>18.044500629402236</v>
      </c>
      <c r="AJ220" s="19">
        <v>35.527700295599693</v>
      </c>
      <c r="AK220" s="19">
        <v>19.835128291777394</v>
      </c>
      <c r="AL220" s="24">
        <v>31.458255767822266</v>
      </c>
      <c r="AM220" s="24">
        <v>31.473787307739258</v>
      </c>
      <c r="AN220" s="4">
        <f t="shared" si="6"/>
        <v>31.466021537780762</v>
      </c>
      <c r="AO220" s="19">
        <v>88.534719998480881</v>
      </c>
    </row>
    <row r="221" spans="1:41" s="15" customFormat="1" x14ac:dyDescent="0.25">
      <c r="A221" s="11" t="s">
        <v>231</v>
      </c>
      <c r="B221" s="12" t="s">
        <v>273</v>
      </c>
      <c r="C221" s="13" t="s">
        <v>111</v>
      </c>
      <c r="D221" s="14">
        <v>44276</v>
      </c>
      <c r="E221" s="6">
        <v>34.598556518554688</v>
      </c>
      <c r="F221" s="6">
        <v>34.457740783691406</v>
      </c>
      <c r="G221" s="6">
        <v>34.188297271728516</v>
      </c>
      <c r="H221" s="6">
        <v>34.414864857991539</v>
      </c>
      <c r="I221" s="6">
        <v>8.5509989091875411</v>
      </c>
      <c r="J221" s="6">
        <v>35.676956176757813</v>
      </c>
      <c r="K221" s="6">
        <v>35.602386474609375</v>
      </c>
      <c r="L221" s="6">
        <v>35.425807952880859</v>
      </c>
      <c r="M221" s="6">
        <v>35.568383534749351</v>
      </c>
      <c r="N221" s="6">
        <v>2.5510480505360209</v>
      </c>
      <c r="O221" s="26">
        <v>35.257205963134766</v>
      </c>
      <c r="P221" s="6">
        <v>35.498893737792969</v>
      </c>
      <c r="Q221" s="6">
        <v>34.577190399169922</v>
      </c>
      <c r="R221" s="4">
        <v>35.111096700032554</v>
      </c>
      <c r="S221" s="6">
        <v>6.9355628985228197</v>
      </c>
      <c r="T221" s="6">
        <v>36.182849884033203</v>
      </c>
      <c r="U221" s="6">
        <v>34.603214263916016</v>
      </c>
      <c r="V221" s="6">
        <v>35.629367828369141</v>
      </c>
      <c r="W221" s="4">
        <v>35.471810658772789</v>
      </c>
      <c r="X221" s="6">
        <v>3.4724160839193252</v>
      </c>
      <c r="Y221" s="6">
        <v>35.049167633056641</v>
      </c>
      <c r="Z221" s="6">
        <v>36.067344665527344</v>
      </c>
      <c r="AA221" s="6">
        <v>35.683986663818359</v>
      </c>
      <c r="AB221" s="7">
        <v>35.600166320800781</v>
      </c>
      <c r="AC221" s="6">
        <v>9.4525158633971316</v>
      </c>
      <c r="AD221" s="6">
        <v>38.105579376220703</v>
      </c>
      <c r="AE221" s="6">
        <v>36.336528778076172</v>
      </c>
      <c r="AF221" s="6">
        <v>38.546665191650391</v>
      </c>
      <c r="AG221" s="7">
        <v>37.662924448649086</v>
      </c>
      <c r="AH221" s="6">
        <v>1.4045262084243431</v>
      </c>
      <c r="AI221" s="6">
        <v>22.978177445932378</v>
      </c>
      <c r="AJ221" s="19">
        <v>33.36301975414397</v>
      </c>
      <c r="AK221" s="19">
        <v>12.936545692032187</v>
      </c>
      <c r="AL221" s="24">
        <v>31.934291839599609</v>
      </c>
      <c r="AM221" s="24">
        <v>32.656589508056641</v>
      </c>
      <c r="AN221" s="4">
        <f t="shared" si="6"/>
        <v>32.295440673828125</v>
      </c>
      <c r="AO221" s="19">
        <v>54.918324776224367</v>
      </c>
    </row>
    <row r="222" spans="1:41" s="15" customFormat="1" x14ac:dyDescent="0.25">
      <c r="A222" s="11" t="s">
        <v>232</v>
      </c>
      <c r="B222" s="12" t="s">
        <v>285</v>
      </c>
      <c r="C222" s="13" t="s">
        <v>33</v>
      </c>
      <c r="D222" s="14">
        <v>44272.586805555555</v>
      </c>
      <c r="E222" s="6" t="s">
        <v>10</v>
      </c>
      <c r="F222" s="17" t="s">
        <v>10</v>
      </c>
      <c r="G222" s="6" t="s">
        <v>10</v>
      </c>
      <c r="H222" s="6" t="s">
        <v>10</v>
      </c>
      <c r="I222" s="6">
        <v>0</v>
      </c>
      <c r="J222" s="17" t="s">
        <v>10</v>
      </c>
      <c r="K222" s="6" t="s">
        <v>10</v>
      </c>
      <c r="L222" s="6" t="s">
        <v>10</v>
      </c>
      <c r="M222" s="6" t="s">
        <v>10</v>
      </c>
      <c r="N222" s="6">
        <v>0</v>
      </c>
      <c r="O222" s="26" t="s">
        <v>10</v>
      </c>
      <c r="P222" s="6" t="s">
        <v>10</v>
      </c>
      <c r="Q222" s="6" t="s">
        <v>10</v>
      </c>
      <c r="R222" s="6" t="s">
        <v>10</v>
      </c>
      <c r="S222" s="6">
        <v>0</v>
      </c>
      <c r="T222" s="6" t="s">
        <v>10</v>
      </c>
      <c r="U222" s="6" t="s">
        <v>10</v>
      </c>
      <c r="V222" s="6" t="s">
        <v>10</v>
      </c>
      <c r="W222" s="6" t="s">
        <v>10</v>
      </c>
      <c r="X222" s="6">
        <v>0</v>
      </c>
      <c r="Y222" s="6" t="s">
        <v>10</v>
      </c>
      <c r="Z222" s="6" t="s">
        <v>10</v>
      </c>
      <c r="AA222" s="6" t="s">
        <v>10</v>
      </c>
      <c r="AB222" s="4" t="s">
        <v>10</v>
      </c>
      <c r="AC222" s="6">
        <v>0</v>
      </c>
      <c r="AD222" s="6" t="s">
        <v>10</v>
      </c>
      <c r="AE222" s="6" t="s">
        <v>10</v>
      </c>
      <c r="AF222" s="6" t="s">
        <v>10</v>
      </c>
      <c r="AG222" s="4" t="s">
        <v>10</v>
      </c>
      <c r="AH222" s="6">
        <v>0</v>
      </c>
      <c r="AI222" s="17" t="s">
        <v>10</v>
      </c>
      <c r="AJ222" s="17" t="s">
        <v>10</v>
      </c>
      <c r="AK222" s="17" t="s">
        <v>10</v>
      </c>
      <c r="AL222" s="24">
        <v>0</v>
      </c>
      <c r="AM222" s="24">
        <v>0</v>
      </c>
      <c r="AN222" s="4">
        <f t="shared" si="6"/>
        <v>0</v>
      </c>
      <c r="AO222" s="19">
        <v>0</v>
      </c>
    </row>
    <row r="223" spans="1:41" s="15" customFormat="1" x14ac:dyDescent="0.25">
      <c r="A223" s="11" t="s">
        <v>233</v>
      </c>
      <c r="B223" s="12" t="s">
        <v>285</v>
      </c>
      <c r="C223" s="13" t="s">
        <v>33</v>
      </c>
      <c r="D223" s="14">
        <v>44274.570833333331</v>
      </c>
      <c r="E223" s="6" t="s">
        <v>10</v>
      </c>
      <c r="F223" s="6" t="s">
        <v>10</v>
      </c>
      <c r="G223" s="6" t="s">
        <v>10</v>
      </c>
      <c r="H223" s="6" t="s">
        <v>10</v>
      </c>
      <c r="I223" s="6">
        <v>0</v>
      </c>
      <c r="J223" s="6" t="s">
        <v>10</v>
      </c>
      <c r="K223" s="6" t="s">
        <v>10</v>
      </c>
      <c r="L223" s="6" t="s">
        <v>10</v>
      </c>
      <c r="M223" s="6" t="s">
        <v>10</v>
      </c>
      <c r="N223" s="6">
        <v>0</v>
      </c>
      <c r="O223" s="26" t="s">
        <v>10</v>
      </c>
      <c r="P223" s="6" t="s">
        <v>10</v>
      </c>
      <c r="Q223" s="6" t="s">
        <v>10</v>
      </c>
      <c r="R223" s="6" t="s">
        <v>10</v>
      </c>
      <c r="S223" s="6">
        <v>0</v>
      </c>
      <c r="T223" s="6" t="s">
        <v>10</v>
      </c>
      <c r="U223" s="6" t="s">
        <v>10</v>
      </c>
      <c r="V223" s="6" t="s">
        <v>10</v>
      </c>
      <c r="W223" s="6" t="s">
        <v>10</v>
      </c>
      <c r="X223" s="6">
        <v>0</v>
      </c>
      <c r="Y223" s="6" t="s">
        <v>10</v>
      </c>
      <c r="Z223" s="6" t="s">
        <v>10</v>
      </c>
      <c r="AA223" s="6" t="s">
        <v>10</v>
      </c>
      <c r="AB223" s="4" t="s">
        <v>10</v>
      </c>
      <c r="AC223" s="6">
        <v>0</v>
      </c>
      <c r="AD223" s="6" t="s">
        <v>10</v>
      </c>
      <c r="AE223" s="6" t="s">
        <v>10</v>
      </c>
      <c r="AF223" s="6" t="s">
        <v>10</v>
      </c>
      <c r="AG223" s="4" t="s">
        <v>10</v>
      </c>
      <c r="AH223" s="6">
        <v>0</v>
      </c>
      <c r="AI223" s="17" t="s">
        <v>10</v>
      </c>
      <c r="AJ223" s="17" t="s">
        <v>10</v>
      </c>
      <c r="AK223" s="17" t="s">
        <v>10</v>
      </c>
      <c r="AL223" s="24">
        <v>0</v>
      </c>
      <c r="AM223" s="24">
        <v>0</v>
      </c>
      <c r="AN223" s="4">
        <f t="shared" si="6"/>
        <v>0</v>
      </c>
      <c r="AO223" s="19">
        <v>0</v>
      </c>
    </row>
    <row r="224" spans="1:41" s="15" customFormat="1" x14ac:dyDescent="0.25">
      <c r="A224" s="11" t="s">
        <v>234</v>
      </c>
      <c r="B224" s="12" t="s">
        <v>285</v>
      </c>
      <c r="C224" s="13" t="s">
        <v>33</v>
      </c>
      <c r="D224" s="14">
        <v>44277.559027777781</v>
      </c>
      <c r="E224" s="6" t="s">
        <v>10</v>
      </c>
      <c r="F224" s="17" t="s">
        <v>10</v>
      </c>
      <c r="G224" s="6" t="s">
        <v>10</v>
      </c>
      <c r="H224" s="6" t="s">
        <v>10</v>
      </c>
      <c r="I224" s="6">
        <v>0</v>
      </c>
      <c r="J224" s="6" t="s">
        <v>10</v>
      </c>
      <c r="K224" s="6" t="s">
        <v>10</v>
      </c>
      <c r="L224" s="6" t="s">
        <v>10</v>
      </c>
      <c r="M224" s="6" t="s">
        <v>10</v>
      </c>
      <c r="N224" s="6">
        <v>0</v>
      </c>
      <c r="O224" s="26" t="s">
        <v>10</v>
      </c>
      <c r="P224" s="6" t="s">
        <v>10</v>
      </c>
      <c r="Q224" s="6" t="s">
        <v>10</v>
      </c>
      <c r="R224" s="6" t="s">
        <v>10</v>
      </c>
      <c r="S224" s="6">
        <v>0</v>
      </c>
      <c r="T224" s="6" t="s">
        <v>10</v>
      </c>
      <c r="U224" s="6" t="s">
        <v>10</v>
      </c>
      <c r="V224" s="6" t="s">
        <v>10</v>
      </c>
      <c r="W224" s="6" t="s">
        <v>10</v>
      </c>
      <c r="X224" s="6">
        <v>0</v>
      </c>
      <c r="Y224" s="6" t="s">
        <v>10</v>
      </c>
      <c r="Z224" s="6" t="s">
        <v>10</v>
      </c>
      <c r="AA224" s="6" t="s">
        <v>10</v>
      </c>
      <c r="AB224" s="4" t="s">
        <v>10</v>
      </c>
      <c r="AC224" s="6">
        <v>0</v>
      </c>
      <c r="AD224" s="6" t="s">
        <v>10</v>
      </c>
      <c r="AE224" s="6" t="s">
        <v>10</v>
      </c>
      <c r="AF224" s="6" t="s">
        <v>10</v>
      </c>
      <c r="AG224" s="4" t="s">
        <v>10</v>
      </c>
      <c r="AH224" s="6">
        <v>0</v>
      </c>
      <c r="AI224" s="17" t="s">
        <v>10</v>
      </c>
      <c r="AJ224" s="17" t="s">
        <v>10</v>
      </c>
      <c r="AK224" s="17" t="s">
        <v>10</v>
      </c>
      <c r="AL224" s="24">
        <v>0</v>
      </c>
      <c r="AM224" s="24">
        <v>0</v>
      </c>
      <c r="AN224" s="4">
        <f t="shared" si="6"/>
        <v>0</v>
      </c>
      <c r="AO224" s="19">
        <v>0</v>
      </c>
    </row>
    <row r="225" spans="1:41" s="15" customFormat="1" x14ac:dyDescent="0.25">
      <c r="A225" s="11" t="s">
        <v>235</v>
      </c>
      <c r="B225" s="12" t="s">
        <v>284</v>
      </c>
      <c r="C225" s="13" t="s">
        <v>33</v>
      </c>
      <c r="D225" s="14">
        <v>44272.595833333333</v>
      </c>
      <c r="E225" s="6" t="s">
        <v>10</v>
      </c>
      <c r="F225" s="6" t="s">
        <v>10</v>
      </c>
      <c r="G225" s="6" t="s">
        <v>10</v>
      </c>
      <c r="H225" s="6" t="s">
        <v>10</v>
      </c>
      <c r="I225" s="6">
        <v>0</v>
      </c>
      <c r="J225" s="6" t="s">
        <v>10</v>
      </c>
      <c r="K225" s="6" t="s">
        <v>10</v>
      </c>
      <c r="L225" s="6" t="s">
        <v>10</v>
      </c>
      <c r="M225" s="6" t="s">
        <v>10</v>
      </c>
      <c r="N225" s="6">
        <v>0</v>
      </c>
      <c r="O225" s="26" t="s">
        <v>10</v>
      </c>
      <c r="P225" s="6" t="s">
        <v>10</v>
      </c>
      <c r="Q225" s="6" t="s">
        <v>10</v>
      </c>
      <c r="R225" s="6" t="s">
        <v>10</v>
      </c>
      <c r="S225" s="6">
        <v>0</v>
      </c>
      <c r="T225" s="6" t="s">
        <v>10</v>
      </c>
      <c r="U225" s="6" t="s">
        <v>10</v>
      </c>
      <c r="V225" s="6" t="s">
        <v>10</v>
      </c>
      <c r="W225" s="6" t="s">
        <v>10</v>
      </c>
      <c r="X225" s="6">
        <v>0</v>
      </c>
      <c r="Y225" s="6" t="s">
        <v>10</v>
      </c>
      <c r="Z225" s="6" t="s">
        <v>10</v>
      </c>
      <c r="AA225" s="6" t="s">
        <v>10</v>
      </c>
      <c r="AB225" s="4" t="s">
        <v>10</v>
      </c>
      <c r="AC225" s="6">
        <v>0</v>
      </c>
      <c r="AD225" s="6" t="s">
        <v>10</v>
      </c>
      <c r="AE225" s="6" t="s">
        <v>10</v>
      </c>
      <c r="AF225" s="6" t="s">
        <v>10</v>
      </c>
      <c r="AG225" s="4" t="s">
        <v>10</v>
      </c>
      <c r="AH225" s="6">
        <v>0</v>
      </c>
      <c r="AI225" s="17" t="s">
        <v>10</v>
      </c>
      <c r="AJ225" s="17" t="s">
        <v>10</v>
      </c>
      <c r="AK225" s="17" t="s">
        <v>10</v>
      </c>
      <c r="AL225" s="24">
        <v>0</v>
      </c>
      <c r="AM225" s="24">
        <v>0</v>
      </c>
      <c r="AN225" s="4">
        <f t="shared" si="6"/>
        <v>0</v>
      </c>
      <c r="AO225" s="19">
        <v>0</v>
      </c>
    </row>
    <row r="226" spans="1:41" s="15" customFormat="1" x14ac:dyDescent="0.25">
      <c r="A226" s="11" t="s">
        <v>236</v>
      </c>
      <c r="B226" s="12" t="s">
        <v>284</v>
      </c>
      <c r="C226" s="13" t="s">
        <v>33</v>
      </c>
      <c r="D226" s="14">
        <v>44274.581944444442</v>
      </c>
      <c r="E226" s="6" t="s">
        <v>10</v>
      </c>
      <c r="F226" s="6" t="s">
        <v>10</v>
      </c>
      <c r="G226" s="6" t="s">
        <v>10</v>
      </c>
      <c r="H226" s="6" t="s">
        <v>10</v>
      </c>
      <c r="I226" s="6">
        <v>0</v>
      </c>
      <c r="J226" s="6" t="s">
        <v>10</v>
      </c>
      <c r="K226" s="6" t="s">
        <v>10</v>
      </c>
      <c r="L226" s="6" t="s">
        <v>10</v>
      </c>
      <c r="M226" s="6" t="s">
        <v>10</v>
      </c>
      <c r="N226" s="6">
        <v>0</v>
      </c>
      <c r="O226" s="26" t="s">
        <v>10</v>
      </c>
      <c r="P226" s="6" t="s">
        <v>10</v>
      </c>
      <c r="Q226" s="6" t="s">
        <v>10</v>
      </c>
      <c r="R226" s="6" t="s">
        <v>10</v>
      </c>
      <c r="S226" s="6">
        <v>0</v>
      </c>
      <c r="T226" s="6" t="s">
        <v>10</v>
      </c>
      <c r="U226" s="6" t="s">
        <v>10</v>
      </c>
      <c r="V226" s="6" t="s">
        <v>10</v>
      </c>
      <c r="W226" s="6" t="s">
        <v>10</v>
      </c>
      <c r="X226" s="6">
        <v>0</v>
      </c>
      <c r="Y226" s="6" t="s">
        <v>10</v>
      </c>
      <c r="Z226" s="6" t="s">
        <v>10</v>
      </c>
      <c r="AA226" s="6" t="s">
        <v>10</v>
      </c>
      <c r="AB226" s="4" t="s">
        <v>10</v>
      </c>
      <c r="AC226" s="6">
        <v>0</v>
      </c>
      <c r="AD226" s="6" t="s">
        <v>10</v>
      </c>
      <c r="AE226" s="6" t="s">
        <v>10</v>
      </c>
      <c r="AF226" s="6" t="s">
        <v>10</v>
      </c>
      <c r="AG226" s="4" t="s">
        <v>10</v>
      </c>
      <c r="AH226" s="6">
        <v>0</v>
      </c>
      <c r="AI226" s="17" t="s">
        <v>10</v>
      </c>
      <c r="AJ226" s="17" t="s">
        <v>10</v>
      </c>
      <c r="AK226" s="17" t="s">
        <v>10</v>
      </c>
      <c r="AL226" s="24">
        <v>0</v>
      </c>
      <c r="AM226" s="24">
        <v>0</v>
      </c>
      <c r="AN226" s="4">
        <f t="shared" si="6"/>
        <v>0</v>
      </c>
      <c r="AO226" s="19">
        <v>0</v>
      </c>
    </row>
    <row r="227" spans="1:41" s="15" customFormat="1" x14ac:dyDescent="0.25">
      <c r="A227" s="11" t="s">
        <v>237</v>
      </c>
      <c r="B227" s="12" t="s">
        <v>284</v>
      </c>
      <c r="C227" s="13" t="s">
        <v>33</v>
      </c>
      <c r="D227" s="14">
        <v>44277.579861111109</v>
      </c>
      <c r="E227" s="6" t="s">
        <v>10</v>
      </c>
      <c r="F227" s="6" t="s">
        <v>10</v>
      </c>
      <c r="G227" s="6" t="s">
        <v>10</v>
      </c>
      <c r="H227" s="6" t="s">
        <v>10</v>
      </c>
      <c r="I227" s="6">
        <v>0</v>
      </c>
      <c r="J227" s="6" t="s">
        <v>10</v>
      </c>
      <c r="K227" s="6" t="s">
        <v>10</v>
      </c>
      <c r="L227" s="6" t="s">
        <v>10</v>
      </c>
      <c r="M227" s="6" t="s">
        <v>10</v>
      </c>
      <c r="N227" s="6">
        <v>0</v>
      </c>
      <c r="O227" s="26" t="s">
        <v>10</v>
      </c>
      <c r="P227" s="6" t="s">
        <v>10</v>
      </c>
      <c r="Q227" s="6" t="s">
        <v>10</v>
      </c>
      <c r="R227" s="6" t="s">
        <v>10</v>
      </c>
      <c r="S227" s="6">
        <v>0</v>
      </c>
      <c r="T227" s="6" t="s">
        <v>10</v>
      </c>
      <c r="U227" s="6" t="s">
        <v>10</v>
      </c>
      <c r="V227" s="6" t="s">
        <v>10</v>
      </c>
      <c r="W227" s="6" t="s">
        <v>10</v>
      </c>
      <c r="X227" s="6">
        <v>0</v>
      </c>
      <c r="Y227" s="6" t="s">
        <v>10</v>
      </c>
      <c r="Z227" s="6" t="s">
        <v>10</v>
      </c>
      <c r="AA227" s="6" t="s">
        <v>10</v>
      </c>
      <c r="AB227" s="4" t="s">
        <v>10</v>
      </c>
      <c r="AC227" s="6">
        <v>0</v>
      </c>
      <c r="AD227" s="6" t="s">
        <v>10</v>
      </c>
      <c r="AE227" s="6" t="s">
        <v>10</v>
      </c>
      <c r="AF227" s="6" t="s">
        <v>10</v>
      </c>
      <c r="AG227" s="4" t="s">
        <v>10</v>
      </c>
      <c r="AH227" s="6">
        <v>0</v>
      </c>
      <c r="AI227" s="17" t="s">
        <v>10</v>
      </c>
      <c r="AJ227" s="17" t="s">
        <v>10</v>
      </c>
      <c r="AK227" s="17" t="s">
        <v>10</v>
      </c>
      <c r="AL227" s="24">
        <v>0</v>
      </c>
      <c r="AM227" s="24">
        <v>0</v>
      </c>
      <c r="AN227" s="4">
        <f t="shared" si="6"/>
        <v>0</v>
      </c>
      <c r="AO227" s="19">
        <v>0</v>
      </c>
    </row>
    <row r="228" spans="1:41" s="15" customFormat="1" x14ac:dyDescent="0.25">
      <c r="A228" s="11" t="s">
        <v>238</v>
      </c>
      <c r="B228" s="12" t="s">
        <v>283</v>
      </c>
      <c r="C228" s="13" t="s">
        <v>33</v>
      </c>
      <c r="D228" s="14">
        <v>44273.416666666664</v>
      </c>
      <c r="E228" s="6" t="s">
        <v>10</v>
      </c>
      <c r="F228" s="17" t="s">
        <v>10</v>
      </c>
      <c r="G228" s="6" t="s">
        <v>10</v>
      </c>
      <c r="H228" s="6" t="s">
        <v>10</v>
      </c>
      <c r="I228" s="6">
        <v>0</v>
      </c>
      <c r="J228" s="17" t="s">
        <v>10</v>
      </c>
      <c r="K228" s="6" t="s">
        <v>10</v>
      </c>
      <c r="L228" s="6" t="s">
        <v>10</v>
      </c>
      <c r="M228" s="6" t="s">
        <v>10</v>
      </c>
      <c r="N228" s="6">
        <v>0</v>
      </c>
      <c r="O228" s="26" t="s">
        <v>10</v>
      </c>
      <c r="P228" s="6" t="s">
        <v>10</v>
      </c>
      <c r="Q228" s="6" t="s">
        <v>10</v>
      </c>
      <c r="R228" s="6" t="s">
        <v>10</v>
      </c>
      <c r="S228" s="6">
        <v>0</v>
      </c>
      <c r="T228" s="6" t="s">
        <v>10</v>
      </c>
      <c r="U228" s="6" t="s">
        <v>10</v>
      </c>
      <c r="V228" s="6" t="s">
        <v>10</v>
      </c>
      <c r="W228" s="6" t="s">
        <v>10</v>
      </c>
      <c r="X228" s="6">
        <v>0</v>
      </c>
      <c r="Y228" s="6" t="s">
        <v>10</v>
      </c>
      <c r="Z228" s="6" t="s">
        <v>10</v>
      </c>
      <c r="AA228" s="6" t="s">
        <v>10</v>
      </c>
      <c r="AB228" s="4" t="s">
        <v>10</v>
      </c>
      <c r="AC228" s="6">
        <v>0</v>
      </c>
      <c r="AD228" s="6" t="s">
        <v>10</v>
      </c>
      <c r="AE228" s="6" t="s">
        <v>10</v>
      </c>
      <c r="AF228" s="6" t="s">
        <v>10</v>
      </c>
      <c r="AG228" s="4" t="s">
        <v>10</v>
      </c>
      <c r="AH228" s="6">
        <v>0</v>
      </c>
      <c r="AI228" s="17" t="s">
        <v>10</v>
      </c>
      <c r="AJ228" s="17" t="s">
        <v>10</v>
      </c>
      <c r="AK228" s="17" t="s">
        <v>10</v>
      </c>
      <c r="AL228" s="24">
        <v>0</v>
      </c>
      <c r="AM228" s="24">
        <v>0</v>
      </c>
      <c r="AN228" s="4">
        <f t="shared" si="6"/>
        <v>0</v>
      </c>
      <c r="AO228" s="19">
        <v>0</v>
      </c>
    </row>
    <row r="229" spans="1:41" s="15" customFormat="1" x14ac:dyDescent="0.25">
      <c r="A229" s="11" t="s">
        <v>239</v>
      </c>
      <c r="B229" s="12" t="s">
        <v>283</v>
      </c>
      <c r="C229" s="13" t="s">
        <v>33</v>
      </c>
      <c r="D229" s="14">
        <v>44277</v>
      </c>
      <c r="E229" s="6" t="s">
        <v>10</v>
      </c>
      <c r="F229" s="6" t="s">
        <v>10</v>
      </c>
      <c r="G229" s="6" t="s">
        <v>10</v>
      </c>
      <c r="H229" s="6" t="s">
        <v>10</v>
      </c>
      <c r="I229" s="6">
        <v>0</v>
      </c>
      <c r="J229" s="6" t="s">
        <v>10</v>
      </c>
      <c r="K229" s="6" t="s">
        <v>10</v>
      </c>
      <c r="L229" s="17" t="s">
        <v>10</v>
      </c>
      <c r="M229" s="6" t="s">
        <v>10</v>
      </c>
      <c r="N229" s="6">
        <v>0</v>
      </c>
      <c r="O229" s="26" t="s">
        <v>10</v>
      </c>
      <c r="P229" s="6" t="s">
        <v>10</v>
      </c>
      <c r="Q229" s="6" t="s">
        <v>10</v>
      </c>
      <c r="R229" s="6" t="s">
        <v>10</v>
      </c>
      <c r="S229" s="6">
        <v>0</v>
      </c>
      <c r="T229" s="6" t="s">
        <v>10</v>
      </c>
      <c r="U229" s="6" t="s">
        <v>10</v>
      </c>
      <c r="V229" s="6" t="s">
        <v>10</v>
      </c>
      <c r="W229" s="6" t="s">
        <v>10</v>
      </c>
      <c r="X229" s="6">
        <v>0</v>
      </c>
      <c r="Y229" s="6" t="s">
        <v>10</v>
      </c>
      <c r="Z229" s="6" t="s">
        <v>10</v>
      </c>
      <c r="AA229" s="6" t="s">
        <v>10</v>
      </c>
      <c r="AB229" s="4" t="s">
        <v>10</v>
      </c>
      <c r="AC229" s="6">
        <v>0</v>
      </c>
      <c r="AD229" s="6" t="s">
        <v>10</v>
      </c>
      <c r="AE229" s="6" t="s">
        <v>10</v>
      </c>
      <c r="AF229" s="6" t="s">
        <v>10</v>
      </c>
      <c r="AG229" s="4" t="s">
        <v>10</v>
      </c>
      <c r="AH229" s="6">
        <v>0</v>
      </c>
      <c r="AI229" s="17" t="s">
        <v>10</v>
      </c>
      <c r="AJ229" s="17" t="s">
        <v>10</v>
      </c>
      <c r="AK229" s="17" t="s">
        <v>10</v>
      </c>
      <c r="AL229" s="24">
        <v>0</v>
      </c>
      <c r="AM229" s="24">
        <v>0</v>
      </c>
      <c r="AN229" s="4">
        <f t="shared" si="6"/>
        <v>0</v>
      </c>
      <c r="AO229" s="19">
        <v>0</v>
      </c>
    </row>
    <row r="230" spans="1:41" s="15" customFormat="1" x14ac:dyDescent="0.25">
      <c r="A230" s="11" t="s">
        <v>240</v>
      </c>
      <c r="B230" s="33" t="s">
        <v>279</v>
      </c>
      <c r="C230" s="13" t="s">
        <v>33</v>
      </c>
      <c r="D230" s="14">
        <v>44274.670138888891</v>
      </c>
      <c r="E230" s="6" t="s">
        <v>10</v>
      </c>
      <c r="F230" s="6" t="s">
        <v>10</v>
      </c>
      <c r="G230" s="6" t="s">
        <v>10</v>
      </c>
      <c r="H230" s="6" t="s">
        <v>10</v>
      </c>
      <c r="I230" s="6">
        <v>0</v>
      </c>
      <c r="J230" s="6" t="s">
        <v>10</v>
      </c>
      <c r="K230" s="6" t="s">
        <v>10</v>
      </c>
      <c r="L230" s="6" t="s">
        <v>10</v>
      </c>
      <c r="M230" s="6" t="s">
        <v>10</v>
      </c>
      <c r="N230" s="6">
        <v>0</v>
      </c>
      <c r="O230" s="26" t="s">
        <v>10</v>
      </c>
      <c r="P230" s="6" t="s">
        <v>10</v>
      </c>
      <c r="Q230" s="6" t="s">
        <v>10</v>
      </c>
      <c r="R230" s="6" t="s">
        <v>10</v>
      </c>
      <c r="S230" s="6">
        <v>0</v>
      </c>
      <c r="T230" s="6" t="s">
        <v>10</v>
      </c>
      <c r="U230" s="6" t="s">
        <v>10</v>
      </c>
      <c r="V230" s="6" t="s">
        <v>10</v>
      </c>
      <c r="W230" s="6" t="s">
        <v>10</v>
      </c>
      <c r="X230" s="6">
        <v>0</v>
      </c>
      <c r="Y230" s="6" t="s">
        <v>10</v>
      </c>
      <c r="Z230" s="6" t="s">
        <v>10</v>
      </c>
      <c r="AA230" s="6" t="s">
        <v>10</v>
      </c>
      <c r="AB230" s="4" t="s">
        <v>10</v>
      </c>
      <c r="AC230" s="6">
        <v>0</v>
      </c>
      <c r="AD230" s="6" t="s">
        <v>10</v>
      </c>
      <c r="AE230" s="6" t="s">
        <v>10</v>
      </c>
      <c r="AF230" s="6" t="s">
        <v>10</v>
      </c>
      <c r="AG230" s="4" t="s">
        <v>10</v>
      </c>
      <c r="AH230" s="6">
        <v>0</v>
      </c>
      <c r="AI230" s="17" t="s">
        <v>10</v>
      </c>
      <c r="AJ230" s="17" t="s">
        <v>10</v>
      </c>
      <c r="AK230" s="17" t="s">
        <v>10</v>
      </c>
      <c r="AL230" s="24">
        <v>0</v>
      </c>
      <c r="AM230" s="24">
        <v>0</v>
      </c>
      <c r="AN230" s="4">
        <f t="shared" si="6"/>
        <v>0</v>
      </c>
      <c r="AO230" s="19">
        <v>0</v>
      </c>
    </row>
    <row r="231" spans="1:41" s="15" customFormat="1" x14ac:dyDescent="0.25">
      <c r="A231" s="11" t="s">
        <v>241</v>
      </c>
      <c r="B231" s="33" t="s">
        <v>279</v>
      </c>
      <c r="C231" s="13" t="s">
        <v>33</v>
      </c>
      <c r="D231" s="14">
        <v>44277.670138888891</v>
      </c>
      <c r="E231" s="6" t="s">
        <v>10</v>
      </c>
      <c r="F231" s="6" t="s">
        <v>10</v>
      </c>
      <c r="G231" s="6" t="s">
        <v>10</v>
      </c>
      <c r="H231" s="6" t="s">
        <v>10</v>
      </c>
      <c r="I231" s="6">
        <v>0</v>
      </c>
      <c r="J231" s="6" t="s">
        <v>10</v>
      </c>
      <c r="K231" s="6" t="s">
        <v>10</v>
      </c>
      <c r="L231" s="6" t="s">
        <v>10</v>
      </c>
      <c r="M231" s="6" t="s">
        <v>10</v>
      </c>
      <c r="N231" s="6">
        <v>0</v>
      </c>
      <c r="O231" s="26" t="s">
        <v>10</v>
      </c>
      <c r="P231" s="6" t="s">
        <v>10</v>
      </c>
      <c r="Q231" s="6" t="s">
        <v>10</v>
      </c>
      <c r="R231" s="6" t="s">
        <v>10</v>
      </c>
      <c r="S231" s="6">
        <v>0</v>
      </c>
      <c r="T231" s="6" t="s">
        <v>10</v>
      </c>
      <c r="U231" s="6" t="s">
        <v>10</v>
      </c>
      <c r="V231" s="6" t="s">
        <v>10</v>
      </c>
      <c r="W231" s="6" t="s">
        <v>10</v>
      </c>
      <c r="X231" s="6">
        <v>0</v>
      </c>
      <c r="Y231" s="6" t="s">
        <v>10</v>
      </c>
      <c r="Z231" s="6" t="s">
        <v>10</v>
      </c>
      <c r="AA231" s="6" t="s">
        <v>10</v>
      </c>
      <c r="AB231" s="4" t="s">
        <v>10</v>
      </c>
      <c r="AC231" s="6">
        <v>0</v>
      </c>
      <c r="AD231" s="6" t="s">
        <v>10</v>
      </c>
      <c r="AE231" s="6" t="s">
        <v>10</v>
      </c>
      <c r="AF231" s="6" t="s">
        <v>10</v>
      </c>
      <c r="AG231" s="4" t="s">
        <v>10</v>
      </c>
      <c r="AH231" s="6">
        <v>0</v>
      </c>
      <c r="AI231" s="17" t="s">
        <v>10</v>
      </c>
      <c r="AJ231" s="17" t="s">
        <v>10</v>
      </c>
      <c r="AK231" s="17" t="s">
        <v>10</v>
      </c>
      <c r="AL231" s="24">
        <v>0</v>
      </c>
      <c r="AM231" s="24">
        <v>0</v>
      </c>
      <c r="AN231" s="4">
        <f t="shared" si="6"/>
        <v>0</v>
      </c>
      <c r="AO231" s="19">
        <v>0</v>
      </c>
    </row>
    <row r="232" spans="1:41" s="15" customFormat="1" x14ac:dyDescent="0.25">
      <c r="A232" s="11" t="s">
        <v>242</v>
      </c>
      <c r="B232" s="12" t="s">
        <v>280</v>
      </c>
      <c r="C232" s="13" t="s">
        <v>33</v>
      </c>
      <c r="D232" s="14">
        <v>44277.430555555555</v>
      </c>
      <c r="E232" s="6" t="s">
        <v>10</v>
      </c>
      <c r="F232" s="6" t="s">
        <v>10</v>
      </c>
      <c r="G232" s="6" t="s">
        <v>10</v>
      </c>
      <c r="H232" s="6" t="s">
        <v>10</v>
      </c>
      <c r="I232" s="6">
        <v>0</v>
      </c>
      <c r="J232" s="17" t="s">
        <v>10</v>
      </c>
      <c r="K232" s="6" t="s">
        <v>10</v>
      </c>
      <c r="L232" s="6" t="s">
        <v>10</v>
      </c>
      <c r="M232" s="6" t="s">
        <v>10</v>
      </c>
      <c r="N232" s="6">
        <v>0</v>
      </c>
      <c r="O232" s="26" t="s">
        <v>10</v>
      </c>
      <c r="P232" s="6" t="s">
        <v>10</v>
      </c>
      <c r="Q232" s="6" t="s">
        <v>10</v>
      </c>
      <c r="R232" s="6" t="s">
        <v>10</v>
      </c>
      <c r="S232" s="6">
        <v>0</v>
      </c>
      <c r="T232" s="6" t="s">
        <v>10</v>
      </c>
      <c r="U232" s="6" t="s">
        <v>10</v>
      </c>
      <c r="V232" s="6" t="s">
        <v>10</v>
      </c>
      <c r="W232" s="6" t="s">
        <v>10</v>
      </c>
      <c r="X232" s="6">
        <v>0</v>
      </c>
      <c r="Y232" s="6" t="s">
        <v>10</v>
      </c>
      <c r="Z232" s="6" t="s">
        <v>10</v>
      </c>
      <c r="AA232" s="6" t="s">
        <v>10</v>
      </c>
      <c r="AB232" s="4" t="s">
        <v>10</v>
      </c>
      <c r="AC232" s="6">
        <v>0</v>
      </c>
      <c r="AD232" s="6" t="s">
        <v>10</v>
      </c>
      <c r="AE232" s="6" t="s">
        <v>10</v>
      </c>
      <c r="AF232" s="6" t="s">
        <v>10</v>
      </c>
      <c r="AG232" s="4" t="s">
        <v>10</v>
      </c>
      <c r="AH232" s="6">
        <v>0</v>
      </c>
      <c r="AI232" s="17" t="s">
        <v>10</v>
      </c>
      <c r="AJ232" s="17" t="s">
        <v>10</v>
      </c>
      <c r="AK232" s="17" t="s">
        <v>10</v>
      </c>
      <c r="AL232" s="24">
        <v>0</v>
      </c>
      <c r="AM232" s="24">
        <v>0</v>
      </c>
      <c r="AN232" s="4">
        <f t="shared" si="6"/>
        <v>0</v>
      </c>
      <c r="AO232" s="19">
        <v>0</v>
      </c>
    </row>
    <row r="233" spans="1:41" s="15" customFormat="1" x14ac:dyDescent="0.25">
      <c r="A233" s="11" t="s">
        <v>243</v>
      </c>
      <c r="B233" s="33" t="s">
        <v>274</v>
      </c>
      <c r="C233" s="13" t="s">
        <v>33</v>
      </c>
      <c r="D233" s="14">
        <v>44277.361111111109</v>
      </c>
      <c r="E233" s="6" t="s">
        <v>10</v>
      </c>
      <c r="F233" s="6" t="s">
        <v>10</v>
      </c>
      <c r="G233" s="6" t="s">
        <v>10</v>
      </c>
      <c r="H233" s="6" t="s">
        <v>10</v>
      </c>
      <c r="I233" s="6">
        <v>0</v>
      </c>
      <c r="J233" s="6" t="s">
        <v>10</v>
      </c>
      <c r="K233" s="6" t="s">
        <v>10</v>
      </c>
      <c r="L233" s="6" t="s">
        <v>10</v>
      </c>
      <c r="M233" s="6" t="s">
        <v>10</v>
      </c>
      <c r="N233" s="6">
        <v>0</v>
      </c>
      <c r="O233" s="26" t="s">
        <v>10</v>
      </c>
      <c r="P233" s="6" t="s">
        <v>10</v>
      </c>
      <c r="Q233" s="6" t="s">
        <v>10</v>
      </c>
      <c r="R233" s="6" t="s">
        <v>10</v>
      </c>
      <c r="S233" s="6">
        <v>0</v>
      </c>
      <c r="T233" s="6" t="s">
        <v>10</v>
      </c>
      <c r="U233" s="6" t="s">
        <v>10</v>
      </c>
      <c r="V233" s="6" t="s">
        <v>10</v>
      </c>
      <c r="W233" s="6" t="s">
        <v>10</v>
      </c>
      <c r="X233" s="6">
        <v>0</v>
      </c>
      <c r="Y233" s="6" t="s">
        <v>10</v>
      </c>
      <c r="Z233" s="6" t="s">
        <v>10</v>
      </c>
      <c r="AA233" s="6" t="s">
        <v>10</v>
      </c>
      <c r="AB233" s="4" t="s">
        <v>10</v>
      </c>
      <c r="AC233" s="6">
        <v>0</v>
      </c>
      <c r="AD233" s="6" t="s">
        <v>10</v>
      </c>
      <c r="AE233" s="6" t="s">
        <v>10</v>
      </c>
      <c r="AF233" s="6" t="s">
        <v>10</v>
      </c>
      <c r="AG233" s="4" t="s">
        <v>10</v>
      </c>
      <c r="AH233" s="6">
        <v>0</v>
      </c>
      <c r="AI233" s="17" t="s">
        <v>10</v>
      </c>
      <c r="AJ233" s="17" t="s">
        <v>10</v>
      </c>
      <c r="AK233" s="17" t="s">
        <v>10</v>
      </c>
      <c r="AL233" s="24">
        <v>0</v>
      </c>
      <c r="AM233" s="24">
        <v>0</v>
      </c>
      <c r="AN233" s="4">
        <f t="shared" si="6"/>
        <v>0</v>
      </c>
      <c r="AO233" s="19">
        <v>0</v>
      </c>
    </row>
    <row r="234" spans="1:41" s="15" customFormat="1" x14ac:dyDescent="0.25">
      <c r="A234" s="11" t="s">
        <v>244</v>
      </c>
      <c r="B234" s="12" t="s">
        <v>275</v>
      </c>
      <c r="C234" s="13" t="s">
        <v>33</v>
      </c>
      <c r="D234" s="14">
        <v>44279.594444444447</v>
      </c>
      <c r="E234" s="6" t="s">
        <v>10</v>
      </c>
      <c r="F234" s="6" t="s">
        <v>10</v>
      </c>
      <c r="G234" s="6" t="s">
        <v>10</v>
      </c>
      <c r="H234" s="6" t="s">
        <v>10</v>
      </c>
      <c r="I234" s="6">
        <v>0</v>
      </c>
      <c r="J234" s="6" t="s">
        <v>10</v>
      </c>
      <c r="K234" s="6" t="s">
        <v>10</v>
      </c>
      <c r="L234" s="6" t="s">
        <v>10</v>
      </c>
      <c r="M234" s="6" t="s">
        <v>10</v>
      </c>
      <c r="N234" s="6">
        <v>0</v>
      </c>
      <c r="O234" s="26" t="s">
        <v>10</v>
      </c>
      <c r="P234" s="6" t="s">
        <v>10</v>
      </c>
      <c r="Q234" s="6" t="s">
        <v>10</v>
      </c>
      <c r="R234" s="6" t="s">
        <v>10</v>
      </c>
      <c r="S234" s="6">
        <v>0</v>
      </c>
      <c r="T234" s="6" t="s">
        <v>10</v>
      </c>
      <c r="U234" s="6" t="s">
        <v>10</v>
      </c>
      <c r="V234" s="6" t="s">
        <v>10</v>
      </c>
      <c r="W234" s="6" t="s">
        <v>10</v>
      </c>
      <c r="X234" s="6">
        <v>0</v>
      </c>
      <c r="Y234" s="6" t="s">
        <v>10</v>
      </c>
      <c r="Z234" s="6" t="s">
        <v>10</v>
      </c>
      <c r="AA234" s="6" t="s">
        <v>10</v>
      </c>
      <c r="AB234" s="4" t="s">
        <v>10</v>
      </c>
      <c r="AC234" s="6">
        <v>0</v>
      </c>
      <c r="AD234" s="6" t="s">
        <v>10</v>
      </c>
      <c r="AE234" s="6" t="s">
        <v>10</v>
      </c>
      <c r="AF234" s="6" t="s">
        <v>10</v>
      </c>
      <c r="AG234" s="4" t="s">
        <v>10</v>
      </c>
      <c r="AH234" s="6">
        <v>0</v>
      </c>
      <c r="AI234" s="17" t="s">
        <v>10</v>
      </c>
      <c r="AJ234" s="17" t="s">
        <v>10</v>
      </c>
      <c r="AK234" s="17" t="s">
        <v>10</v>
      </c>
      <c r="AL234" s="24">
        <v>0</v>
      </c>
      <c r="AM234" s="24">
        <v>0</v>
      </c>
      <c r="AN234" s="4">
        <f t="shared" si="6"/>
        <v>0</v>
      </c>
      <c r="AO234" s="19">
        <v>0</v>
      </c>
    </row>
    <row r="235" spans="1:41" s="15" customFormat="1" x14ac:dyDescent="0.25">
      <c r="A235" s="11" t="s">
        <v>245</v>
      </c>
      <c r="B235" s="33" t="s">
        <v>279</v>
      </c>
      <c r="C235" s="13" t="s">
        <v>33</v>
      </c>
      <c r="D235" s="14">
        <v>44279.673611111109</v>
      </c>
      <c r="E235" s="6" t="s">
        <v>10</v>
      </c>
      <c r="F235" s="6" t="s">
        <v>10</v>
      </c>
      <c r="G235" s="6" t="s">
        <v>10</v>
      </c>
      <c r="H235" s="6" t="s">
        <v>10</v>
      </c>
      <c r="I235" s="6">
        <v>0</v>
      </c>
      <c r="J235" s="6" t="s">
        <v>10</v>
      </c>
      <c r="K235" s="6" t="s">
        <v>10</v>
      </c>
      <c r="L235" s="6" t="s">
        <v>10</v>
      </c>
      <c r="M235" s="6" t="s">
        <v>10</v>
      </c>
      <c r="N235" s="6">
        <v>0</v>
      </c>
      <c r="O235" s="26" t="s">
        <v>10</v>
      </c>
      <c r="P235" s="6" t="s">
        <v>10</v>
      </c>
      <c r="Q235" s="6" t="s">
        <v>10</v>
      </c>
      <c r="R235" s="6" t="s">
        <v>10</v>
      </c>
      <c r="S235" s="6">
        <v>0</v>
      </c>
      <c r="T235" s="6" t="s">
        <v>10</v>
      </c>
      <c r="U235" s="6" t="s">
        <v>10</v>
      </c>
      <c r="V235" s="6" t="s">
        <v>10</v>
      </c>
      <c r="W235" s="6" t="s">
        <v>10</v>
      </c>
      <c r="X235" s="6">
        <v>0</v>
      </c>
      <c r="Y235" s="6" t="s">
        <v>10</v>
      </c>
      <c r="Z235" s="6" t="s">
        <v>10</v>
      </c>
      <c r="AA235" s="6" t="s">
        <v>10</v>
      </c>
      <c r="AB235" s="4" t="s">
        <v>10</v>
      </c>
      <c r="AC235" s="6">
        <v>0</v>
      </c>
      <c r="AD235" s="6" t="s">
        <v>10</v>
      </c>
      <c r="AE235" s="6" t="s">
        <v>10</v>
      </c>
      <c r="AF235" s="6" t="s">
        <v>10</v>
      </c>
      <c r="AG235" s="4" t="s">
        <v>10</v>
      </c>
      <c r="AH235" s="6">
        <v>0</v>
      </c>
      <c r="AI235" s="17" t="s">
        <v>10</v>
      </c>
      <c r="AJ235" s="17" t="s">
        <v>10</v>
      </c>
      <c r="AK235" s="17" t="s">
        <v>10</v>
      </c>
      <c r="AL235" s="24">
        <v>0</v>
      </c>
      <c r="AM235" s="24">
        <v>0</v>
      </c>
      <c r="AN235" s="4">
        <f t="shared" si="6"/>
        <v>0</v>
      </c>
      <c r="AO235" s="19">
        <v>0</v>
      </c>
    </row>
    <row r="236" spans="1:41" s="15" customFormat="1" x14ac:dyDescent="0.25">
      <c r="A236" s="11" t="s">
        <v>246</v>
      </c>
      <c r="B236" s="5" t="s">
        <v>289</v>
      </c>
      <c r="C236" s="13" t="s">
        <v>5</v>
      </c>
      <c r="D236" s="14">
        <v>44278</v>
      </c>
      <c r="E236" s="6">
        <v>32.731647491455078</v>
      </c>
      <c r="F236" s="6">
        <v>35.316905975341797</v>
      </c>
      <c r="G236" s="6">
        <v>33.227149963378906</v>
      </c>
      <c r="H236" s="6">
        <v>33.758567810058594</v>
      </c>
      <c r="I236" s="6">
        <v>13.217564761623343</v>
      </c>
      <c r="J236" s="6">
        <v>32.148612976074219</v>
      </c>
      <c r="K236" s="6">
        <v>32.540824890136719</v>
      </c>
      <c r="L236" s="6">
        <v>32.591804504394531</v>
      </c>
      <c r="M236" s="6">
        <v>32.427080790201821</v>
      </c>
      <c r="N236" s="6">
        <v>23.143705282931723</v>
      </c>
      <c r="O236" s="26">
        <v>37.690761566162109</v>
      </c>
      <c r="P236" s="6">
        <v>35.535514831542969</v>
      </c>
      <c r="Q236" s="6">
        <v>34.979488372802734</v>
      </c>
      <c r="R236" s="4">
        <v>36.068588256835938</v>
      </c>
      <c r="S236" s="6">
        <v>3.6469487250966468</v>
      </c>
      <c r="T236" s="6">
        <v>32.933723449707031</v>
      </c>
      <c r="U236" s="6">
        <v>33.197456359863281</v>
      </c>
      <c r="V236" s="6">
        <v>32.443778991699219</v>
      </c>
      <c r="W236" s="4">
        <v>32.858319600423179</v>
      </c>
      <c r="X236" s="6">
        <v>20.818837671023008</v>
      </c>
      <c r="Y236" s="6">
        <v>38.434040069580078</v>
      </c>
      <c r="Z236" s="6">
        <v>35.947605133056641</v>
      </c>
      <c r="AA236" s="6">
        <v>38.273654937744141</v>
      </c>
      <c r="AB236" s="7">
        <v>37.551766713460289</v>
      </c>
      <c r="AC236" s="6">
        <v>2.6751310203174317</v>
      </c>
      <c r="AD236" s="6">
        <v>33.86993408203125</v>
      </c>
      <c r="AE236" s="6">
        <v>34.328598022460938</v>
      </c>
      <c r="AF236" s="6">
        <v>34.350349426269531</v>
      </c>
      <c r="AG236" s="7">
        <v>34.182960510253906</v>
      </c>
      <c r="AH236" s="6">
        <v>14.930277592633276</v>
      </c>
      <c r="AI236" s="6">
        <v>63.649331430317801</v>
      </c>
      <c r="AJ236" s="19">
        <v>85.093678715044035</v>
      </c>
      <c r="AK236" s="19">
        <v>84.805061449414026</v>
      </c>
      <c r="AL236" s="24">
        <v>30.760471343994141</v>
      </c>
      <c r="AM236" s="24">
        <v>30.413129806518555</v>
      </c>
      <c r="AN236" s="4">
        <f t="shared" si="6"/>
        <v>30.586800575256348</v>
      </c>
      <c r="AO236" s="19">
        <v>151.43109385952548</v>
      </c>
    </row>
    <row r="237" spans="1:41" s="15" customFormat="1" x14ac:dyDescent="0.25">
      <c r="A237" s="11" t="s">
        <v>247</v>
      </c>
      <c r="B237" s="5" t="s">
        <v>290</v>
      </c>
      <c r="C237" s="13" t="s">
        <v>5</v>
      </c>
      <c r="D237" s="14">
        <v>44278</v>
      </c>
      <c r="E237" s="6">
        <v>32.251434326171875</v>
      </c>
      <c r="F237" s="6">
        <v>32.045372009277344</v>
      </c>
      <c r="G237" s="6">
        <v>31.904766082763672</v>
      </c>
      <c r="H237" s="6">
        <v>32.067190806070961</v>
      </c>
      <c r="I237" s="6">
        <v>40.60504334140068</v>
      </c>
      <c r="J237" s="6">
        <v>31.554313659667969</v>
      </c>
      <c r="K237" s="6">
        <v>31.212766647338867</v>
      </c>
      <c r="L237" s="6">
        <v>31.679384231567383</v>
      </c>
      <c r="M237" s="6">
        <v>31.482154846191406</v>
      </c>
      <c r="N237" s="6">
        <v>44.928308512437177</v>
      </c>
      <c r="O237" s="26">
        <v>33.431713104248047</v>
      </c>
      <c r="P237" s="6">
        <v>33.595905303955078</v>
      </c>
      <c r="Q237" s="6">
        <v>33.856380462646484</v>
      </c>
      <c r="R237" s="4">
        <v>33.627999623616539</v>
      </c>
      <c r="S237" s="6">
        <v>18.770313788088252</v>
      </c>
      <c r="T237" s="6">
        <v>31.79564094543457</v>
      </c>
      <c r="U237" s="6">
        <v>32.747089385986328</v>
      </c>
      <c r="V237" s="6">
        <v>32.068305969238281</v>
      </c>
      <c r="W237" s="4">
        <v>32.203678766886391</v>
      </c>
      <c r="X237" s="6">
        <v>32.605439630247474</v>
      </c>
      <c r="Y237" s="6">
        <v>35.469154357910156</v>
      </c>
      <c r="Z237" s="6">
        <v>35.583927154541016</v>
      </c>
      <c r="AA237" s="6">
        <v>35.068656921386719</v>
      </c>
      <c r="AB237" s="7">
        <v>35.373912811279297</v>
      </c>
      <c r="AC237" s="6">
        <v>10.942127513129551</v>
      </c>
      <c r="AD237" s="6">
        <v>33.635551452636719</v>
      </c>
      <c r="AE237" s="6">
        <v>33.811386108398438</v>
      </c>
      <c r="AF237" s="6">
        <v>33.960788726806641</v>
      </c>
      <c r="AG237" s="7">
        <v>33.802575429280601</v>
      </c>
      <c r="AH237" s="6">
        <v>19.331959247117098</v>
      </c>
      <c r="AI237" s="6">
        <v>52.527239420258098</v>
      </c>
      <c r="AJ237" s="19">
        <v>63.464645208708056</v>
      </c>
      <c r="AK237" s="19">
        <v>63.85645717479472</v>
      </c>
      <c r="AL237" s="24">
        <v>29.077056884765625</v>
      </c>
      <c r="AM237" s="24">
        <v>28.860149383544922</v>
      </c>
      <c r="AN237" s="4">
        <f t="shared" si="6"/>
        <v>28.968603134155273</v>
      </c>
      <c r="AO237" s="19">
        <v>401.23322992788167</v>
      </c>
    </row>
    <row r="238" spans="1:41" s="15" customFormat="1" x14ac:dyDescent="0.25">
      <c r="A238" s="11" t="s">
        <v>248</v>
      </c>
      <c r="B238" s="5" t="s">
        <v>291</v>
      </c>
      <c r="C238" s="13" t="s">
        <v>5</v>
      </c>
      <c r="D238" s="14">
        <v>44278</v>
      </c>
      <c r="E238" s="6">
        <v>32.503559112548828</v>
      </c>
      <c r="F238" s="6">
        <v>33.359703063964844</v>
      </c>
      <c r="G238" s="6">
        <v>32.861259460449219</v>
      </c>
      <c r="H238" s="6">
        <v>32.908173878987633</v>
      </c>
      <c r="I238" s="6">
        <v>23.239230530447802</v>
      </c>
      <c r="J238" s="6">
        <v>32.2569580078125</v>
      </c>
      <c r="K238" s="6">
        <v>31.719106674194336</v>
      </c>
      <c r="L238" s="6">
        <v>31.883831024169922</v>
      </c>
      <c r="M238" s="6">
        <v>31.953298568725586</v>
      </c>
      <c r="N238" s="6">
        <v>32.275924396821623</v>
      </c>
      <c r="O238" s="26">
        <v>34.312389373779297</v>
      </c>
      <c r="P238" s="6">
        <v>35.044281005859375</v>
      </c>
      <c r="Q238" s="6">
        <v>33.68682861328125</v>
      </c>
      <c r="R238" s="4">
        <v>34.347832997639976</v>
      </c>
      <c r="S238" s="6">
        <v>11.577307683781354</v>
      </c>
      <c r="T238" s="6">
        <v>32.171661376953125</v>
      </c>
      <c r="U238" s="6">
        <v>32.869037628173828</v>
      </c>
      <c r="V238" s="6">
        <v>31.950777053833008</v>
      </c>
      <c r="W238" s="4">
        <v>32.33049201965332</v>
      </c>
      <c r="X238" s="6">
        <v>29.891521452177692</v>
      </c>
      <c r="Y238" s="6">
        <v>36.248737335205078</v>
      </c>
      <c r="Z238" s="6">
        <v>36.048934936523438</v>
      </c>
      <c r="AA238" s="6">
        <v>36.524345397949219</v>
      </c>
      <c r="AB238" s="7">
        <v>36.274005889892578</v>
      </c>
      <c r="AC238" s="6">
        <v>6.1131723066536816</v>
      </c>
      <c r="AD238" s="6">
        <v>34.404151916503906</v>
      </c>
      <c r="AE238" s="6">
        <v>34.135753631591797</v>
      </c>
      <c r="AF238" s="6">
        <v>34.218608856201172</v>
      </c>
      <c r="AG238" s="7">
        <v>34.252838134765625</v>
      </c>
      <c r="AH238" s="6">
        <v>14.238197535192047</v>
      </c>
      <c r="AI238" s="6">
        <v>58.138943211284221</v>
      </c>
      <c r="AJ238" s="19">
        <v>72.08190362495121</v>
      </c>
      <c r="AK238" s="19">
        <v>69.961863234955302</v>
      </c>
      <c r="AL238" s="24">
        <v>27.824310302734375</v>
      </c>
      <c r="AM238" s="24">
        <v>27.967472076416016</v>
      </c>
      <c r="AN238" s="4">
        <f t="shared" si="6"/>
        <v>27.895891189575195</v>
      </c>
      <c r="AO238" s="19">
        <v>766.24069190878151</v>
      </c>
    </row>
    <row r="239" spans="1:41" s="15" customFormat="1" x14ac:dyDescent="0.25">
      <c r="A239" s="11" t="s">
        <v>249</v>
      </c>
      <c r="B239" s="5" t="s">
        <v>292</v>
      </c>
      <c r="C239" s="13" t="s">
        <v>5</v>
      </c>
      <c r="D239" s="14">
        <v>44278</v>
      </c>
      <c r="E239" s="6">
        <v>35.181087493896484</v>
      </c>
      <c r="F239" s="6">
        <v>35.70257568359375</v>
      </c>
      <c r="G239" s="6">
        <v>34.712512969970703</v>
      </c>
      <c r="H239" s="6">
        <v>35.198725382486977</v>
      </c>
      <c r="I239" s="6">
        <v>5.0830039393096298</v>
      </c>
      <c r="J239" s="6">
        <v>32.423450469970703</v>
      </c>
      <c r="K239" s="6">
        <v>32.043041229248047</v>
      </c>
      <c r="L239" s="6">
        <v>32.174324035644531</v>
      </c>
      <c r="M239" s="6">
        <v>32.213605244954429</v>
      </c>
      <c r="N239" s="6">
        <v>26.885424495673476</v>
      </c>
      <c r="O239" s="26">
        <v>35.315517425537109</v>
      </c>
      <c r="P239" s="6">
        <v>36.482120513916016</v>
      </c>
      <c r="Q239" s="6">
        <v>38.062541961669922</v>
      </c>
      <c r="R239" s="4">
        <v>36.620059967041016</v>
      </c>
      <c r="S239" s="6">
        <v>2.518550903896204</v>
      </c>
      <c r="T239" s="6">
        <v>32.988300323486328</v>
      </c>
      <c r="U239" s="6">
        <v>33.833560943603516</v>
      </c>
      <c r="V239" s="6">
        <v>33.028892517089844</v>
      </c>
      <c r="W239" s="4">
        <v>33.283584594726563</v>
      </c>
      <c r="X239" s="6">
        <v>15.555698473016772</v>
      </c>
      <c r="Y239" s="6">
        <v>35.760829925537109</v>
      </c>
      <c r="Z239" s="6">
        <v>37.367717742919922</v>
      </c>
      <c r="AA239" s="6">
        <v>37.262275695800781</v>
      </c>
      <c r="AB239" s="7">
        <v>36.796941121419273</v>
      </c>
      <c r="AC239" s="6">
        <v>4.3588780430654275</v>
      </c>
      <c r="AD239" s="6">
        <v>35.059764862060547</v>
      </c>
      <c r="AE239" s="6">
        <v>35.952392578125</v>
      </c>
      <c r="AF239" s="6">
        <v>34.279930114746094</v>
      </c>
      <c r="AG239" s="7">
        <v>35.097362518310547</v>
      </c>
      <c r="AH239" s="6">
        <v>8.0229258219977559</v>
      </c>
      <c r="AI239" s="6">
        <v>84.099925494781928</v>
      </c>
      <c r="AJ239" s="19">
        <v>86.065529741371947</v>
      </c>
      <c r="AK239" s="19">
        <v>64.796098447621603</v>
      </c>
      <c r="AL239" s="24">
        <v>28.984325408935547</v>
      </c>
      <c r="AM239" s="24">
        <v>29.179407119750977</v>
      </c>
      <c r="AN239" s="4">
        <f t="shared" si="6"/>
        <v>29.081866264343262</v>
      </c>
      <c r="AO239" s="19">
        <v>374.53907573469286</v>
      </c>
    </row>
    <row r="240" spans="1:41" s="15" customFormat="1" x14ac:dyDescent="0.25">
      <c r="A240" s="11" t="s">
        <v>250</v>
      </c>
      <c r="B240" s="12" t="s">
        <v>285</v>
      </c>
      <c r="C240" s="13" t="s">
        <v>33</v>
      </c>
      <c r="D240" s="14">
        <v>44279.354166666664</v>
      </c>
      <c r="E240" s="15" t="s">
        <v>10</v>
      </c>
      <c r="F240" s="15" t="s">
        <v>10</v>
      </c>
      <c r="G240" s="15" t="s">
        <v>10</v>
      </c>
      <c r="H240" s="17" t="s">
        <v>10</v>
      </c>
      <c r="I240" s="6">
        <v>0</v>
      </c>
      <c r="J240" s="15" t="s">
        <v>10</v>
      </c>
      <c r="K240" s="15" t="s">
        <v>10</v>
      </c>
      <c r="L240" s="15" t="s">
        <v>10</v>
      </c>
      <c r="M240" s="15" t="s">
        <v>10</v>
      </c>
      <c r="N240" s="6">
        <v>0</v>
      </c>
      <c r="O240" s="15" t="s">
        <v>10</v>
      </c>
      <c r="P240" s="15" t="s">
        <v>10</v>
      </c>
      <c r="Q240" s="36" t="s">
        <v>10</v>
      </c>
      <c r="R240" s="6" t="s">
        <v>10</v>
      </c>
      <c r="S240" s="6">
        <v>0</v>
      </c>
      <c r="T240" s="15" t="s">
        <v>10</v>
      </c>
      <c r="U240" s="15" t="s">
        <v>10</v>
      </c>
      <c r="V240" s="15" t="s">
        <v>10</v>
      </c>
      <c r="W240" s="4" t="s">
        <v>10</v>
      </c>
      <c r="X240" s="6">
        <v>0</v>
      </c>
      <c r="Y240" s="15" t="s">
        <v>10</v>
      </c>
      <c r="Z240" s="15" t="s">
        <v>10</v>
      </c>
      <c r="AA240" s="15" t="s">
        <v>10</v>
      </c>
      <c r="AB240" s="4" t="s">
        <v>10</v>
      </c>
      <c r="AC240" s="6">
        <v>0</v>
      </c>
      <c r="AD240" s="15" t="s">
        <v>10</v>
      </c>
      <c r="AE240" s="15" t="s">
        <v>10</v>
      </c>
      <c r="AF240" s="15" t="s">
        <v>10</v>
      </c>
      <c r="AG240" s="4" t="s">
        <v>10</v>
      </c>
      <c r="AH240" s="6">
        <v>0</v>
      </c>
      <c r="AI240" s="17" t="s">
        <v>10</v>
      </c>
      <c r="AJ240" s="17" t="s">
        <v>10</v>
      </c>
      <c r="AK240" s="17" t="s">
        <v>10</v>
      </c>
      <c r="AL240" s="28">
        <v>0</v>
      </c>
      <c r="AM240" s="28">
        <v>0</v>
      </c>
      <c r="AN240" s="4">
        <f t="shared" si="6"/>
        <v>0</v>
      </c>
      <c r="AO240" s="4">
        <f>AVERAGE(AN240:AN240)</f>
        <v>0</v>
      </c>
    </row>
    <row r="241" spans="1:41" s="15" customFormat="1" x14ac:dyDescent="0.25">
      <c r="A241" s="11" t="s">
        <v>251</v>
      </c>
      <c r="B241" s="12" t="s">
        <v>284</v>
      </c>
      <c r="C241" s="13" t="s">
        <v>33</v>
      </c>
      <c r="D241" s="14">
        <v>44279.354166666664</v>
      </c>
      <c r="E241" s="36" t="s">
        <v>10</v>
      </c>
      <c r="F241" s="15" t="s">
        <v>10</v>
      </c>
      <c r="G241" s="15" t="s">
        <v>10</v>
      </c>
      <c r="H241" s="17" t="s">
        <v>10</v>
      </c>
      <c r="I241" s="6">
        <v>0</v>
      </c>
      <c r="J241" s="15" t="s">
        <v>10</v>
      </c>
      <c r="K241" s="15" t="s">
        <v>10</v>
      </c>
      <c r="L241" s="15" t="s">
        <v>10</v>
      </c>
      <c r="M241" s="15" t="s">
        <v>10</v>
      </c>
      <c r="N241" s="6">
        <v>0</v>
      </c>
      <c r="O241" s="15" t="s">
        <v>10</v>
      </c>
      <c r="P241" s="15" t="s">
        <v>10</v>
      </c>
      <c r="Q241" s="15" t="s">
        <v>10</v>
      </c>
      <c r="R241" s="6" t="s">
        <v>10</v>
      </c>
      <c r="S241" s="6">
        <v>0</v>
      </c>
      <c r="T241" s="15" t="s">
        <v>10</v>
      </c>
      <c r="U241" s="15" t="s">
        <v>10</v>
      </c>
      <c r="V241" s="15" t="s">
        <v>10</v>
      </c>
      <c r="W241" s="4" t="s">
        <v>10</v>
      </c>
      <c r="X241" s="6">
        <v>0</v>
      </c>
      <c r="Y241" s="15" t="s">
        <v>10</v>
      </c>
      <c r="Z241" s="15" t="s">
        <v>10</v>
      </c>
      <c r="AA241" s="15" t="s">
        <v>10</v>
      </c>
      <c r="AB241" s="4" t="s">
        <v>10</v>
      </c>
      <c r="AC241" s="6">
        <v>0</v>
      </c>
      <c r="AD241" s="15" t="s">
        <v>10</v>
      </c>
      <c r="AE241" s="15" t="s">
        <v>10</v>
      </c>
      <c r="AF241" s="15" t="s">
        <v>10</v>
      </c>
      <c r="AG241" s="4" t="s">
        <v>10</v>
      </c>
      <c r="AH241" s="6">
        <v>0</v>
      </c>
      <c r="AI241" s="17" t="s">
        <v>10</v>
      </c>
      <c r="AJ241" s="17" t="s">
        <v>10</v>
      </c>
      <c r="AK241" s="17" t="s">
        <v>10</v>
      </c>
      <c r="AL241" s="28">
        <v>0</v>
      </c>
      <c r="AM241" s="28">
        <v>0</v>
      </c>
      <c r="AN241" s="4">
        <f t="shared" si="6"/>
        <v>0</v>
      </c>
      <c r="AO241" s="4">
        <f>AVERAGE(AN241:AN241)</f>
        <v>0</v>
      </c>
    </row>
    <row r="242" spans="1:41" s="15" customFormat="1" x14ac:dyDescent="0.25">
      <c r="A242" s="27" t="s">
        <v>252</v>
      </c>
      <c r="B242" s="33" t="s">
        <v>274</v>
      </c>
      <c r="C242" s="13" t="s">
        <v>33</v>
      </c>
      <c r="D242" s="14">
        <v>44279.354166666664</v>
      </c>
      <c r="E242" s="15" t="s">
        <v>10</v>
      </c>
      <c r="F242" s="15" t="s">
        <v>10</v>
      </c>
      <c r="G242" s="15" t="s">
        <v>10</v>
      </c>
      <c r="H242" s="17" t="s">
        <v>10</v>
      </c>
      <c r="I242" s="6">
        <v>0</v>
      </c>
      <c r="J242" s="15" t="s">
        <v>10</v>
      </c>
      <c r="K242" s="15" t="s">
        <v>10</v>
      </c>
      <c r="L242" s="36" t="s">
        <v>10</v>
      </c>
      <c r="M242" s="36" t="s">
        <v>10</v>
      </c>
      <c r="N242" s="6">
        <v>0</v>
      </c>
      <c r="O242" s="15" t="s">
        <v>10</v>
      </c>
      <c r="P242" s="15" t="s">
        <v>10</v>
      </c>
      <c r="Q242" s="15" t="s">
        <v>10</v>
      </c>
      <c r="R242" s="6" t="s">
        <v>10</v>
      </c>
      <c r="S242" s="6">
        <v>0</v>
      </c>
      <c r="T242" s="15" t="s">
        <v>10</v>
      </c>
      <c r="U242" s="15" t="s">
        <v>10</v>
      </c>
      <c r="V242" s="15" t="s">
        <v>10</v>
      </c>
      <c r="W242" s="4" t="s">
        <v>10</v>
      </c>
      <c r="X242" s="6">
        <v>0</v>
      </c>
      <c r="Y242" s="15" t="s">
        <v>10</v>
      </c>
      <c r="Z242" s="15" t="s">
        <v>10</v>
      </c>
      <c r="AA242" s="15" t="s">
        <v>10</v>
      </c>
      <c r="AB242" s="4" t="s">
        <v>10</v>
      </c>
      <c r="AC242" s="6">
        <v>0</v>
      </c>
      <c r="AD242" s="15" t="s">
        <v>10</v>
      </c>
      <c r="AE242" s="15" t="s">
        <v>10</v>
      </c>
      <c r="AF242" s="15" t="s">
        <v>10</v>
      </c>
      <c r="AG242" s="4" t="s">
        <v>10</v>
      </c>
      <c r="AH242" s="6">
        <v>0</v>
      </c>
      <c r="AI242" s="17" t="s">
        <v>10</v>
      </c>
      <c r="AJ242" s="17" t="s">
        <v>10</v>
      </c>
      <c r="AK242" s="17" t="s">
        <v>10</v>
      </c>
      <c r="AL242" s="28">
        <v>0</v>
      </c>
      <c r="AM242" s="28">
        <v>0</v>
      </c>
      <c r="AN242" s="4">
        <f t="shared" si="6"/>
        <v>0</v>
      </c>
      <c r="AO242" s="4">
        <f>AVERAGE(AN242:AN242)</f>
        <v>0</v>
      </c>
    </row>
    <row r="243" spans="1:41" s="15" customFormat="1" x14ac:dyDescent="0.25">
      <c r="A243" s="27" t="s">
        <v>253</v>
      </c>
      <c r="B243" s="12" t="s">
        <v>283</v>
      </c>
      <c r="C243" s="13" t="s">
        <v>33</v>
      </c>
      <c r="D243" s="14">
        <v>44280</v>
      </c>
      <c r="E243" s="15" t="s">
        <v>10</v>
      </c>
      <c r="F243" s="15" t="s">
        <v>10</v>
      </c>
      <c r="G243" s="15" t="s">
        <v>10</v>
      </c>
      <c r="H243" s="17" t="s">
        <v>10</v>
      </c>
      <c r="I243" s="6">
        <v>0</v>
      </c>
      <c r="J243" s="15" t="s">
        <v>10</v>
      </c>
      <c r="K243" s="15" t="s">
        <v>10</v>
      </c>
      <c r="L243" s="15" t="s">
        <v>10</v>
      </c>
      <c r="M243" s="15" t="s">
        <v>10</v>
      </c>
      <c r="N243" s="6">
        <v>0</v>
      </c>
      <c r="O243" s="15" t="s">
        <v>10</v>
      </c>
      <c r="P243" s="15" t="s">
        <v>10</v>
      </c>
      <c r="Q243" s="15" t="s">
        <v>10</v>
      </c>
      <c r="R243" s="6" t="s">
        <v>10</v>
      </c>
      <c r="S243" s="6">
        <v>0</v>
      </c>
      <c r="T243" s="15" t="s">
        <v>10</v>
      </c>
      <c r="U243" s="15" t="s">
        <v>10</v>
      </c>
      <c r="V243" s="15" t="s">
        <v>10</v>
      </c>
      <c r="W243" s="4" t="s">
        <v>10</v>
      </c>
      <c r="X243" s="6">
        <v>0</v>
      </c>
      <c r="Y243" s="15" t="s">
        <v>10</v>
      </c>
      <c r="Z243" s="15" t="s">
        <v>10</v>
      </c>
      <c r="AA243" s="15" t="s">
        <v>10</v>
      </c>
      <c r="AB243" s="4" t="s">
        <v>10</v>
      </c>
      <c r="AC243" s="6">
        <v>0</v>
      </c>
      <c r="AD243" s="15" t="s">
        <v>10</v>
      </c>
      <c r="AE243" s="15" t="s">
        <v>10</v>
      </c>
      <c r="AF243" s="15" t="s">
        <v>10</v>
      </c>
      <c r="AG243" s="4" t="s">
        <v>10</v>
      </c>
      <c r="AH243" s="6">
        <v>0</v>
      </c>
      <c r="AI243" s="17" t="s">
        <v>10</v>
      </c>
      <c r="AJ243" s="17" t="s">
        <v>10</v>
      </c>
      <c r="AK243" s="17" t="s">
        <v>10</v>
      </c>
      <c r="AL243" s="28">
        <v>0</v>
      </c>
      <c r="AM243" s="28">
        <v>0</v>
      </c>
      <c r="AN243" s="4">
        <f t="shared" si="6"/>
        <v>0</v>
      </c>
      <c r="AO243" s="4">
        <f>AVERAGE(AN243:AN243)</f>
        <v>0</v>
      </c>
    </row>
    <row r="244" spans="1:41" s="15" customFormat="1" x14ac:dyDescent="0.25">
      <c r="A244" s="27" t="s">
        <v>254</v>
      </c>
      <c r="B244" s="12" t="s">
        <v>280</v>
      </c>
      <c r="C244" s="13" t="s">
        <v>33</v>
      </c>
      <c r="D244" s="14">
        <v>44280</v>
      </c>
      <c r="E244" s="36" t="s">
        <v>10</v>
      </c>
      <c r="F244" s="15" t="s">
        <v>10</v>
      </c>
      <c r="G244" s="36" t="s">
        <v>10</v>
      </c>
      <c r="H244" s="17" t="s">
        <v>10</v>
      </c>
      <c r="I244" s="6">
        <v>0</v>
      </c>
      <c r="J244" s="15" t="s">
        <v>10</v>
      </c>
      <c r="K244" s="36" t="s">
        <v>10</v>
      </c>
      <c r="L244" s="36" t="s">
        <v>10</v>
      </c>
      <c r="M244" s="36" t="s">
        <v>10</v>
      </c>
      <c r="N244" s="6">
        <v>0</v>
      </c>
      <c r="O244" s="15" t="s">
        <v>10</v>
      </c>
      <c r="P244" s="15" t="s">
        <v>10</v>
      </c>
      <c r="Q244" s="15" t="s">
        <v>10</v>
      </c>
      <c r="R244" s="6" t="s">
        <v>10</v>
      </c>
      <c r="S244" s="6">
        <v>0</v>
      </c>
      <c r="T244" s="15" t="s">
        <v>10</v>
      </c>
      <c r="U244" s="15" t="s">
        <v>10</v>
      </c>
      <c r="V244" s="36" t="s">
        <v>10</v>
      </c>
      <c r="W244" s="4" t="s">
        <v>10</v>
      </c>
      <c r="X244" s="6">
        <v>0</v>
      </c>
      <c r="Y244" s="15" t="s">
        <v>10</v>
      </c>
      <c r="Z244" s="15" t="s">
        <v>10</v>
      </c>
      <c r="AA244" s="15" t="s">
        <v>10</v>
      </c>
      <c r="AB244" s="4" t="s">
        <v>10</v>
      </c>
      <c r="AC244" s="6">
        <v>0</v>
      </c>
      <c r="AD244" s="15" t="s">
        <v>10</v>
      </c>
      <c r="AE244" s="15" t="s">
        <v>10</v>
      </c>
      <c r="AF244" s="15" t="s">
        <v>10</v>
      </c>
      <c r="AG244" s="4" t="s">
        <v>10</v>
      </c>
      <c r="AH244" s="6">
        <v>0</v>
      </c>
      <c r="AI244" s="17" t="s">
        <v>10</v>
      </c>
      <c r="AJ244" s="17" t="s">
        <v>10</v>
      </c>
      <c r="AK244" s="17" t="s">
        <v>10</v>
      </c>
      <c r="AL244" s="28">
        <v>0</v>
      </c>
      <c r="AM244" s="28">
        <v>0</v>
      </c>
      <c r="AN244" s="4">
        <f t="shared" si="6"/>
        <v>0</v>
      </c>
      <c r="AO244" s="4">
        <f>AVERAGE(AN244:AN244)</f>
        <v>0</v>
      </c>
    </row>
    <row r="245" spans="1:41" s="15" customFormat="1" x14ac:dyDescent="0.25">
      <c r="A245" s="27" t="s">
        <v>255</v>
      </c>
      <c r="B245" s="12" t="s">
        <v>285</v>
      </c>
      <c r="C245" s="30" t="s">
        <v>33</v>
      </c>
      <c r="D245" s="37">
        <v>44281</v>
      </c>
      <c r="E245" s="24" t="s">
        <v>10</v>
      </c>
      <c r="F245" s="24" t="s">
        <v>10</v>
      </c>
      <c r="G245" s="24" t="s">
        <v>10</v>
      </c>
      <c r="H245" s="17" t="s">
        <v>10</v>
      </c>
      <c r="I245" s="6">
        <v>0</v>
      </c>
      <c r="J245" s="24" t="s">
        <v>10</v>
      </c>
      <c r="K245" s="24" t="s">
        <v>10</v>
      </c>
      <c r="L245" s="24" t="s">
        <v>10</v>
      </c>
      <c r="M245" s="24" t="s">
        <v>10</v>
      </c>
      <c r="N245" s="6">
        <v>0</v>
      </c>
      <c r="O245" s="24" t="s">
        <v>10</v>
      </c>
      <c r="P245" s="24" t="s">
        <v>10</v>
      </c>
      <c r="Q245" s="24" t="s">
        <v>10</v>
      </c>
      <c r="R245" s="6" t="s">
        <v>10</v>
      </c>
      <c r="S245" s="6">
        <v>0</v>
      </c>
      <c r="T245" s="24" t="s">
        <v>10</v>
      </c>
      <c r="U245" s="24" t="s">
        <v>10</v>
      </c>
      <c r="V245" s="24" t="s">
        <v>10</v>
      </c>
      <c r="W245" s="4" t="s">
        <v>10</v>
      </c>
      <c r="X245" s="6">
        <v>0</v>
      </c>
      <c r="Y245" s="24" t="s">
        <v>10</v>
      </c>
      <c r="Z245" s="24" t="s">
        <v>10</v>
      </c>
      <c r="AA245" s="24" t="s">
        <v>10</v>
      </c>
      <c r="AB245" s="4" t="s">
        <v>10</v>
      </c>
      <c r="AC245" s="6">
        <v>0</v>
      </c>
      <c r="AD245" s="24" t="s">
        <v>10</v>
      </c>
      <c r="AE245" s="24" t="s">
        <v>10</v>
      </c>
      <c r="AF245" s="24" t="s">
        <v>10</v>
      </c>
      <c r="AG245" s="4" t="s">
        <v>10</v>
      </c>
      <c r="AH245" s="6">
        <v>0</v>
      </c>
      <c r="AI245" s="17" t="s">
        <v>10</v>
      </c>
      <c r="AJ245" s="17" t="s">
        <v>10</v>
      </c>
      <c r="AK245" s="17" t="s">
        <v>10</v>
      </c>
      <c r="AL245" s="28">
        <v>0</v>
      </c>
      <c r="AM245" s="28">
        <v>0</v>
      </c>
      <c r="AN245" s="4">
        <f t="shared" si="6"/>
        <v>0</v>
      </c>
      <c r="AO245" s="10">
        <v>0</v>
      </c>
    </row>
    <row r="246" spans="1:41" s="15" customFormat="1" x14ac:dyDescent="0.25">
      <c r="A246" s="27" t="s">
        <v>256</v>
      </c>
      <c r="B246" s="12" t="s">
        <v>284</v>
      </c>
      <c r="C246" s="30" t="s">
        <v>33</v>
      </c>
      <c r="D246" s="37">
        <v>44281</v>
      </c>
      <c r="E246" s="24" t="s">
        <v>10</v>
      </c>
      <c r="F246" s="24" t="s">
        <v>10</v>
      </c>
      <c r="G246" s="24" t="s">
        <v>10</v>
      </c>
      <c r="H246" s="17" t="s">
        <v>10</v>
      </c>
      <c r="I246" s="6">
        <v>0</v>
      </c>
      <c r="J246" s="24" t="s">
        <v>10</v>
      </c>
      <c r="K246" s="24" t="s">
        <v>10</v>
      </c>
      <c r="L246" s="24" t="s">
        <v>10</v>
      </c>
      <c r="M246" s="24" t="s">
        <v>10</v>
      </c>
      <c r="N246" s="6">
        <v>0</v>
      </c>
      <c r="O246" s="24" t="s">
        <v>10</v>
      </c>
      <c r="P246" s="24" t="s">
        <v>10</v>
      </c>
      <c r="Q246" s="24" t="s">
        <v>10</v>
      </c>
      <c r="R246" s="6" t="s">
        <v>10</v>
      </c>
      <c r="S246" s="6">
        <v>0</v>
      </c>
      <c r="T246" s="24" t="s">
        <v>10</v>
      </c>
      <c r="U246" s="24" t="s">
        <v>10</v>
      </c>
      <c r="V246" s="24" t="s">
        <v>10</v>
      </c>
      <c r="W246" s="4" t="s">
        <v>10</v>
      </c>
      <c r="X246" s="6">
        <v>0</v>
      </c>
      <c r="Y246" s="24" t="s">
        <v>10</v>
      </c>
      <c r="Z246" s="38" t="s">
        <v>10</v>
      </c>
      <c r="AA246" s="24" t="s">
        <v>10</v>
      </c>
      <c r="AB246" s="4" t="s">
        <v>10</v>
      </c>
      <c r="AC246" s="6">
        <v>0</v>
      </c>
      <c r="AD246" s="24" t="s">
        <v>10</v>
      </c>
      <c r="AE246" s="24" t="s">
        <v>10</v>
      </c>
      <c r="AF246" s="24" t="s">
        <v>10</v>
      </c>
      <c r="AG246" s="4" t="s">
        <v>10</v>
      </c>
      <c r="AH246" s="6">
        <v>0</v>
      </c>
      <c r="AI246" s="17" t="s">
        <v>10</v>
      </c>
      <c r="AJ246" s="17" t="s">
        <v>10</v>
      </c>
      <c r="AK246" s="17" t="s">
        <v>10</v>
      </c>
      <c r="AL246" s="28">
        <v>0</v>
      </c>
      <c r="AM246" s="28">
        <v>0</v>
      </c>
      <c r="AN246" s="4">
        <f t="shared" si="6"/>
        <v>0</v>
      </c>
      <c r="AO246" s="10">
        <v>0</v>
      </c>
    </row>
    <row r="247" spans="1:41" s="15" customFormat="1" x14ac:dyDescent="0.25">
      <c r="A247" s="27" t="s">
        <v>257</v>
      </c>
      <c r="B247" s="33" t="s">
        <v>279</v>
      </c>
      <c r="C247" s="30" t="s">
        <v>33</v>
      </c>
      <c r="D247" s="39">
        <v>44281</v>
      </c>
      <c r="E247" s="24" t="s">
        <v>10</v>
      </c>
      <c r="F247" s="38" t="s">
        <v>10</v>
      </c>
      <c r="G247" s="24" t="s">
        <v>10</v>
      </c>
      <c r="H247" s="17" t="s">
        <v>10</v>
      </c>
      <c r="I247" s="6">
        <v>0</v>
      </c>
      <c r="J247" s="38" t="s">
        <v>10</v>
      </c>
      <c r="K247" s="38" t="s">
        <v>10</v>
      </c>
      <c r="L247" s="24" t="s">
        <v>10</v>
      </c>
      <c r="M247" s="24" t="s">
        <v>10</v>
      </c>
      <c r="N247" s="6">
        <v>0</v>
      </c>
      <c r="O247" s="24" t="s">
        <v>10</v>
      </c>
      <c r="P247" s="24" t="s">
        <v>10</v>
      </c>
      <c r="Q247" s="38" t="s">
        <v>10</v>
      </c>
      <c r="R247" s="6" t="s">
        <v>10</v>
      </c>
      <c r="S247" s="6">
        <v>0</v>
      </c>
      <c r="T247" s="24" t="s">
        <v>10</v>
      </c>
      <c r="U247" s="24" t="s">
        <v>10</v>
      </c>
      <c r="V247" s="24" t="s">
        <v>10</v>
      </c>
      <c r="W247" s="4" t="s">
        <v>10</v>
      </c>
      <c r="X247" s="6">
        <v>0</v>
      </c>
      <c r="Y247" s="24" t="s">
        <v>10</v>
      </c>
      <c r="Z247" s="24" t="s">
        <v>10</v>
      </c>
      <c r="AA247" s="24" t="s">
        <v>10</v>
      </c>
      <c r="AB247" s="4" t="s">
        <v>10</v>
      </c>
      <c r="AC247" s="6">
        <v>0</v>
      </c>
      <c r="AD247" s="24" t="s">
        <v>10</v>
      </c>
      <c r="AE247" s="24" t="s">
        <v>10</v>
      </c>
      <c r="AF247" s="24" t="s">
        <v>10</v>
      </c>
      <c r="AG247" s="4" t="s">
        <v>10</v>
      </c>
      <c r="AH247" s="6">
        <v>0</v>
      </c>
      <c r="AI247" s="17" t="s">
        <v>10</v>
      </c>
      <c r="AJ247" s="17" t="s">
        <v>10</v>
      </c>
      <c r="AK247" s="17" t="s">
        <v>10</v>
      </c>
      <c r="AL247" s="28">
        <v>0</v>
      </c>
      <c r="AM247" s="28">
        <v>0</v>
      </c>
      <c r="AN247" s="4">
        <f t="shared" si="6"/>
        <v>0</v>
      </c>
      <c r="AO247" s="10">
        <v>0</v>
      </c>
    </row>
    <row r="248" spans="1:41" s="15" customFormat="1" x14ac:dyDescent="0.25">
      <c r="A248" s="27" t="s">
        <v>258</v>
      </c>
      <c r="B248" s="12" t="s">
        <v>281</v>
      </c>
      <c r="C248" s="30" t="s">
        <v>12</v>
      </c>
      <c r="D248" s="32">
        <v>44278</v>
      </c>
      <c r="E248" s="24">
        <v>34.575786590576172</v>
      </c>
      <c r="F248" s="24">
        <v>35.934528350830078</v>
      </c>
      <c r="G248" s="24">
        <v>34.9697265625</v>
      </c>
      <c r="H248" s="6">
        <v>35.160013834635414</v>
      </c>
      <c r="I248" s="6">
        <v>5.2152665741529054</v>
      </c>
      <c r="J248" s="38" t="s">
        <v>10</v>
      </c>
      <c r="K248" s="24">
        <v>38.260093688964844</v>
      </c>
      <c r="L248" s="24" t="s">
        <v>10</v>
      </c>
      <c r="M248" s="6">
        <v>38.260093688964844</v>
      </c>
      <c r="N248" s="6">
        <v>0.38554519877132754</v>
      </c>
      <c r="O248" s="24">
        <v>36.790348052978516</v>
      </c>
      <c r="P248" s="24">
        <v>38.183490753173828</v>
      </c>
      <c r="Q248" s="24">
        <v>37.629974365234375</v>
      </c>
      <c r="R248" s="4">
        <v>37.534604390462242</v>
      </c>
      <c r="S248" s="6">
        <v>1.3630748534222861</v>
      </c>
      <c r="T248" s="24">
        <v>37.704536437988281</v>
      </c>
      <c r="U248" s="24" t="s">
        <v>10</v>
      </c>
      <c r="V248" s="24">
        <v>37.672660827636719</v>
      </c>
      <c r="W248" s="4">
        <v>37.6885986328125</v>
      </c>
      <c r="X248" s="6">
        <v>0.76010472733885059</v>
      </c>
      <c r="Y248" s="24">
        <v>38.666000366210938</v>
      </c>
      <c r="Z248" s="24" t="s">
        <v>10</v>
      </c>
      <c r="AA248" s="24" t="s">
        <v>10</v>
      </c>
      <c r="AB248" s="4">
        <v>38.666000366210938</v>
      </c>
      <c r="AC248" s="6">
        <v>1.3012420113318457</v>
      </c>
      <c r="AD248" s="24">
        <v>39.838802337646484</v>
      </c>
      <c r="AE248" s="24">
        <v>39.934116363525391</v>
      </c>
      <c r="AF248" s="24" t="s">
        <v>10</v>
      </c>
      <c r="AG248" s="7">
        <v>39.886459350585938</v>
      </c>
      <c r="AH248" s="6">
        <v>0.31018432483921088</v>
      </c>
      <c r="AI248" s="6">
        <v>6.8837378294902232</v>
      </c>
      <c r="AJ248" s="19">
        <v>35.800303197450752</v>
      </c>
      <c r="AK248" s="19">
        <v>19.249053951559851</v>
      </c>
      <c r="AL248" s="28">
        <v>32.32</v>
      </c>
      <c r="AM248" s="28">
        <v>31.58</v>
      </c>
      <c r="AN248" s="4">
        <f t="shared" si="6"/>
        <v>31.95</v>
      </c>
      <c r="AO248" s="10">
        <v>67.86</v>
      </c>
    </row>
    <row r="249" spans="1:41" s="15" customFormat="1" x14ac:dyDescent="0.25">
      <c r="A249" s="27" t="s">
        <v>259</v>
      </c>
      <c r="B249" s="12" t="s">
        <v>281</v>
      </c>
      <c r="C249" s="30" t="s">
        <v>12</v>
      </c>
      <c r="D249" s="32">
        <v>44280</v>
      </c>
      <c r="E249" s="24">
        <v>34.677433013916016</v>
      </c>
      <c r="F249" s="24">
        <v>33.220619201660156</v>
      </c>
      <c r="G249" s="24">
        <v>32.878490447998047</v>
      </c>
      <c r="H249" s="6">
        <v>33.592180887858071</v>
      </c>
      <c r="I249" s="6">
        <v>14.760516978042469</v>
      </c>
      <c r="J249" s="24">
        <v>37.220134735107422</v>
      </c>
      <c r="K249" s="24">
        <v>36.323371887207031</v>
      </c>
      <c r="L249" s="24">
        <v>35.156471252441406</v>
      </c>
      <c r="M249" s="6">
        <v>36.233325958251953</v>
      </c>
      <c r="N249" s="6">
        <v>1.5995296329726065</v>
      </c>
      <c r="O249" s="24">
        <v>34.711025238037109</v>
      </c>
      <c r="P249" s="24">
        <v>35.187122344970703</v>
      </c>
      <c r="Q249" s="24">
        <v>34.303390502929688</v>
      </c>
      <c r="R249" s="4">
        <v>34.733846028645836</v>
      </c>
      <c r="S249" s="6">
        <v>8.9344399288030054</v>
      </c>
      <c r="T249" s="24">
        <v>37.501384735107422</v>
      </c>
      <c r="U249" s="24">
        <v>36.776813507080078</v>
      </c>
      <c r="V249" s="24" t="s">
        <v>10</v>
      </c>
      <c r="W249" s="4">
        <v>37.13909912109375</v>
      </c>
      <c r="X249" s="6">
        <v>1.1076816339638504</v>
      </c>
      <c r="Y249" s="24">
        <v>36.245864868164063</v>
      </c>
      <c r="Z249" s="24">
        <v>37.010837554931641</v>
      </c>
      <c r="AA249" s="24">
        <v>35.608570098876953</v>
      </c>
      <c r="AB249" s="4">
        <v>36.288424173990883</v>
      </c>
      <c r="AC249" s="6">
        <v>6.0564279808724732</v>
      </c>
      <c r="AD249" s="24" t="s">
        <v>10</v>
      </c>
      <c r="AE249" s="24" t="s">
        <v>10</v>
      </c>
      <c r="AF249" s="24" t="s">
        <v>10</v>
      </c>
      <c r="AG249" s="4" t="s">
        <v>10</v>
      </c>
      <c r="AH249" s="6">
        <v>0</v>
      </c>
      <c r="AI249" s="6">
        <v>9.777048140533152</v>
      </c>
      <c r="AJ249" s="19">
        <v>11.030354761595381</v>
      </c>
      <c r="AK249" s="19">
        <v>0</v>
      </c>
      <c r="AL249" s="9">
        <v>34.653827667236328</v>
      </c>
      <c r="AM249" s="9">
        <v>33.614253997802734</v>
      </c>
      <c r="AN249" s="4">
        <f t="shared" ref="AN249:AN257" si="7">AVERAGE(AL249:AM249)</f>
        <v>34.134040832519531</v>
      </c>
      <c r="AO249" s="10">
        <v>18.537917871727892</v>
      </c>
    </row>
    <row r="250" spans="1:41" s="15" customFormat="1" x14ac:dyDescent="0.25">
      <c r="A250" s="27" t="s">
        <v>260</v>
      </c>
      <c r="B250" s="12" t="s">
        <v>281</v>
      </c>
      <c r="C250" s="30" t="s">
        <v>12</v>
      </c>
      <c r="D250" s="39">
        <v>44283</v>
      </c>
      <c r="E250" s="24">
        <v>36.827857971191406</v>
      </c>
      <c r="F250" s="24">
        <v>35.997211456298828</v>
      </c>
      <c r="G250" s="24">
        <v>35.070606231689453</v>
      </c>
      <c r="H250" s="6">
        <v>35.965225219726563</v>
      </c>
      <c r="I250" s="6">
        <v>3.0565191521703201</v>
      </c>
      <c r="J250" s="24">
        <v>37.345722198486328</v>
      </c>
      <c r="K250" s="24">
        <v>37.232944488525391</v>
      </c>
      <c r="L250" s="24">
        <v>37.222324371337891</v>
      </c>
      <c r="M250" s="6">
        <v>37.266997019449867</v>
      </c>
      <c r="N250" s="6">
        <v>0.7741919906435657</v>
      </c>
      <c r="O250" s="24">
        <v>37.839332580566406</v>
      </c>
      <c r="P250" s="24" t="s">
        <v>10</v>
      </c>
      <c r="Q250" s="24">
        <v>36.869113922119141</v>
      </c>
      <c r="R250" s="4">
        <v>37.354223251342773</v>
      </c>
      <c r="S250" s="6">
        <v>1.5385405930373841</v>
      </c>
      <c r="T250" s="24" t="s">
        <v>10</v>
      </c>
      <c r="U250" s="24" t="s">
        <v>10</v>
      </c>
      <c r="V250" s="24">
        <v>36.670944213867188</v>
      </c>
      <c r="W250" s="4">
        <v>36.670944213867188</v>
      </c>
      <c r="X250" s="6">
        <v>1.5266756280106406</v>
      </c>
      <c r="Y250" s="24" t="s">
        <v>10</v>
      </c>
      <c r="Z250" s="24">
        <v>38.582103729248047</v>
      </c>
      <c r="AA250" s="24">
        <v>38.688522338867188</v>
      </c>
      <c r="AB250" s="4">
        <v>38.635313034057617</v>
      </c>
      <c r="AC250" s="6">
        <v>1.3273275643644102</v>
      </c>
      <c r="AD250" s="24" t="s">
        <v>10</v>
      </c>
      <c r="AE250" s="24" t="s">
        <v>10</v>
      </c>
      <c r="AF250" s="24">
        <v>37.558353424072266</v>
      </c>
      <c r="AG250" s="7">
        <v>37.558353424072266</v>
      </c>
      <c r="AH250" s="6">
        <v>1.507914639116134</v>
      </c>
      <c r="AI250" s="6">
        <v>20.210137537931807</v>
      </c>
      <c r="AJ250" s="19">
        <v>49.806457943402656</v>
      </c>
      <c r="AK250" s="19">
        <v>53.184685148415802</v>
      </c>
      <c r="AL250" s="9">
        <v>32.570480346679688</v>
      </c>
      <c r="AM250" s="9">
        <v>31.778276443481445</v>
      </c>
      <c r="AN250" s="4">
        <f t="shared" si="7"/>
        <v>32.174378395080566</v>
      </c>
      <c r="AO250" s="10">
        <v>59.367409641864938</v>
      </c>
    </row>
    <row r="251" spans="1:41" s="15" customFormat="1" x14ac:dyDescent="0.25">
      <c r="A251" s="27" t="s">
        <v>261</v>
      </c>
      <c r="B251" s="12" t="s">
        <v>282</v>
      </c>
      <c r="C251" s="30" t="s">
        <v>12</v>
      </c>
      <c r="D251" s="32">
        <v>44278</v>
      </c>
      <c r="E251" s="24">
        <v>36.071689605712891</v>
      </c>
      <c r="F251" s="24">
        <v>35.363258361816406</v>
      </c>
      <c r="G251" s="24">
        <v>34.478359222412109</v>
      </c>
      <c r="H251" s="6">
        <v>35.304435729980469</v>
      </c>
      <c r="I251" s="6">
        <v>4.7386689483531761</v>
      </c>
      <c r="J251" s="24">
        <v>36.101551055908203</v>
      </c>
      <c r="K251" s="24">
        <v>34.243061065673828</v>
      </c>
      <c r="L251" s="24">
        <v>36.044307708740234</v>
      </c>
      <c r="M251" s="6">
        <v>35.462973276774086</v>
      </c>
      <c r="N251" s="6">
        <v>2.7469826262386627</v>
      </c>
      <c r="O251" s="24">
        <v>36.127250671386719</v>
      </c>
      <c r="P251" s="24">
        <v>36.143917083740234</v>
      </c>
      <c r="Q251" s="24">
        <v>37.971408843994141</v>
      </c>
      <c r="R251" s="4">
        <v>36.747525533040367</v>
      </c>
      <c r="S251" s="6">
        <v>2.3120049547518007</v>
      </c>
      <c r="T251" s="24" t="s">
        <v>10</v>
      </c>
      <c r="U251" s="24">
        <v>37.222816467285156</v>
      </c>
      <c r="V251" s="24">
        <v>35.818702697753906</v>
      </c>
      <c r="W251" s="4">
        <v>36.520759582519531</v>
      </c>
      <c r="X251" s="6">
        <v>1.6921722917685134</v>
      </c>
      <c r="Y251" s="24">
        <v>37.539936065673828</v>
      </c>
      <c r="Z251" s="24" t="s">
        <v>10</v>
      </c>
      <c r="AA251" s="24">
        <v>36.961780548095703</v>
      </c>
      <c r="AB251" s="4">
        <v>37.250858306884766</v>
      </c>
      <c r="AC251" s="6">
        <v>3.2498991980259264</v>
      </c>
      <c r="AD251" s="24">
        <v>38.348224639892578</v>
      </c>
      <c r="AE251" s="24" t="s">
        <v>10</v>
      </c>
      <c r="AF251" s="24" t="s">
        <v>10</v>
      </c>
      <c r="AG251" s="7">
        <v>38.348224639892578</v>
      </c>
      <c r="AH251" s="6">
        <v>0.88181280047248967</v>
      </c>
      <c r="AI251" s="6">
        <v>36.696640217166987</v>
      </c>
      <c r="AJ251" s="19">
        <v>42.260174502490742</v>
      </c>
      <c r="AK251" s="19">
        <v>21.342552452662868</v>
      </c>
      <c r="AL251" s="9">
        <v>32.481342315673828</v>
      </c>
      <c r="AM251" s="9">
        <v>32.3980712890625</v>
      </c>
      <c r="AN251" s="4">
        <f t="shared" si="7"/>
        <v>32.439706802368164</v>
      </c>
      <c r="AO251" s="10">
        <v>49.174293129759945</v>
      </c>
    </row>
    <row r="252" spans="1:41" s="15" customFormat="1" x14ac:dyDescent="0.25">
      <c r="A252" s="27" t="s">
        <v>262</v>
      </c>
      <c r="B252" s="12" t="s">
        <v>282</v>
      </c>
      <c r="C252" s="30" t="s">
        <v>12</v>
      </c>
      <c r="D252" s="32">
        <v>44280</v>
      </c>
      <c r="E252" s="24">
        <v>34.943679809570313</v>
      </c>
      <c r="F252" s="24">
        <v>35.232917785644531</v>
      </c>
      <c r="G252" s="24">
        <v>37.406383514404297</v>
      </c>
      <c r="H252" s="6">
        <v>35.860993703206383</v>
      </c>
      <c r="I252" s="6">
        <v>3.2754051115288552</v>
      </c>
      <c r="J252" s="24" t="s">
        <v>10</v>
      </c>
      <c r="K252" s="24">
        <v>35.90350341796875</v>
      </c>
      <c r="L252" s="24" t="s">
        <v>10</v>
      </c>
      <c r="M252" s="6">
        <v>35.90350341796875</v>
      </c>
      <c r="N252" s="6">
        <v>2.016266538755898</v>
      </c>
      <c r="O252" s="24">
        <v>38.083358764648438</v>
      </c>
      <c r="P252" s="24" t="s">
        <v>10</v>
      </c>
      <c r="Q252" s="24" t="s">
        <v>10</v>
      </c>
      <c r="R252" s="4">
        <v>38.083358764648438</v>
      </c>
      <c r="S252" s="6">
        <v>0.94304628335900087</v>
      </c>
      <c r="T252" s="24" t="s">
        <v>10</v>
      </c>
      <c r="U252" s="24" t="s">
        <v>10</v>
      </c>
      <c r="V252" s="24" t="s">
        <v>10</v>
      </c>
      <c r="W252" s="4" t="s">
        <v>10</v>
      </c>
      <c r="X252" s="6">
        <v>0</v>
      </c>
      <c r="Y252" s="24">
        <v>38.141162872314453</v>
      </c>
      <c r="Z252" s="24">
        <v>38.58038330078125</v>
      </c>
      <c r="AA252" s="24" t="s">
        <v>10</v>
      </c>
      <c r="AB252" s="4">
        <v>38.360773086547852</v>
      </c>
      <c r="AC252" s="6">
        <v>1.5852438470053989</v>
      </c>
      <c r="AD252" s="24" t="s">
        <v>10</v>
      </c>
      <c r="AE252" s="24" t="s">
        <v>10</v>
      </c>
      <c r="AF252" s="24" t="s">
        <v>10</v>
      </c>
      <c r="AG252" s="4" t="s">
        <v>10</v>
      </c>
      <c r="AH252" s="6">
        <v>0</v>
      </c>
      <c r="AI252" s="6">
        <v>38.102638863607488</v>
      </c>
      <c r="AJ252" s="19">
        <v>0</v>
      </c>
      <c r="AK252" s="19">
        <v>0</v>
      </c>
      <c r="AL252" s="9">
        <v>34.699081420898438</v>
      </c>
      <c r="AM252" s="9">
        <v>33.896324157714844</v>
      </c>
      <c r="AN252" s="4">
        <f t="shared" si="7"/>
        <v>34.297702789306641</v>
      </c>
      <c r="AO252" s="10">
        <v>16.469730032574773</v>
      </c>
    </row>
    <row r="253" spans="1:41" s="15" customFormat="1" x14ac:dyDescent="0.25">
      <c r="A253" s="27" t="s">
        <v>263</v>
      </c>
      <c r="B253" s="12" t="s">
        <v>282</v>
      </c>
      <c r="C253" s="30" t="s">
        <v>12</v>
      </c>
      <c r="D253" s="39">
        <v>44283</v>
      </c>
      <c r="E253" s="24">
        <v>37.374710083007813</v>
      </c>
      <c r="F253" s="24">
        <v>35.750869750976563</v>
      </c>
      <c r="G253" s="24">
        <v>36.397079467773438</v>
      </c>
      <c r="H253" s="6">
        <v>36.507553100585938</v>
      </c>
      <c r="I253" s="6">
        <v>2.1327338690340283</v>
      </c>
      <c r="J253" s="24">
        <v>36.630615234375</v>
      </c>
      <c r="K253" s="24">
        <v>37.532981872558594</v>
      </c>
      <c r="L253" s="24">
        <v>36.327102661132813</v>
      </c>
      <c r="M253" s="6">
        <v>36.830233256022133</v>
      </c>
      <c r="N253" s="6">
        <v>1.0519821190568404</v>
      </c>
      <c r="O253" s="24" t="s">
        <v>10</v>
      </c>
      <c r="P253" s="24" t="s">
        <v>10</v>
      </c>
      <c r="Q253" s="24">
        <v>37.889392852783203</v>
      </c>
      <c r="R253" s="4">
        <v>37.889392852783203</v>
      </c>
      <c r="S253" s="6">
        <v>1.0741942821793349</v>
      </c>
      <c r="T253" s="24" t="s">
        <v>10</v>
      </c>
      <c r="U253" s="24" t="s">
        <v>10</v>
      </c>
      <c r="V253" s="24" t="s">
        <v>10</v>
      </c>
      <c r="W253" s="4" t="s">
        <v>10</v>
      </c>
      <c r="X253" s="6">
        <v>0</v>
      </c>
      <c r="Y253" s="24" t="s">
        <v>10</v>
      </c>
      <c r="Z253" s="24">
        <v>37.858757019042969</v>
      </c>
      <c r="AA253" s="24">
        <v>37.601787567138672</v>
      </c>
      <c r="AB253" s="4">
        <v>37.73027229309082</v>
      </c>
      <c r="AC253" s="6">
        <v>2.3834335078133555</v>
      </c>
      <c r="AD253" s="24" t="s">
        <v>10</v>
      </c>
      <c r="AE253" s="24" t="s">
        <v>10</v>
      </c>
      <c r="AF253" s="24" t="s">
        <v>10</v>
      </c>
      <c r="AG253" s="4" t="s">
        <v>10</v>
      </c>
      <c r="AH253" s="6">
        <v>0</v>
      </c>
      <c r="AI253" s="6">
        <v>33.032211443365433</v>
      </c>
      <c r="AJ253" s="19">
        <v>0</v>
      </c>
      <c r="AK253" s="19">
        <v>0</v>
      </c>
      <c r="AL253" s="9">
        <v>32.391307830810547</v>
      </c>
      <c r="AM253" s="9">
        <v>31.893644332885742</v>
      </c>
      <c r="AN253" s="4">
        <f t="shared" si="7"/>
        <v>32.142476081848145</v>
      </c>
      <c r="AO253" s="10">
        <v>59.496087103187477</v>
      </c>
    </row>
    <row r="254" spans="1:41" s="15" customFormat="1" x14ac:dyDescent="0.25">
      <c r="A254" s="27" t="s">
        <v>264</v>
      </c>
      <c r="B254" s="12" t="s">
        <v>276</v>
      </c>
      <c r="C254" s="30" t="s">
        <v>65</v>
      </c>
      <c r="D254" s="37">
        <v>44277</v>
      </c>
      <c r="E254" s="24">
        <v>35.427707672119141</v>
      </c>
      <c r="F254" s="24">
        <v>36.229877471923828</v>
      </c>
      <c r="G254" s="24">
        <v>36.032810211181641</v>
      </c>
      <c r="H254" s="6">
        <v>35.896798451741539</v>
      </c>
      <c r="I254" s="6">
        <v>3.1985021803675839</v>
      </c>
      <c r="J254" s="24">
        <v>37.003864288330078</v>
      </c>
      <c r="K254" s="24">
        <v>36.728641510009766</v>
      </c>
      <c r="L254" s="24" t="s">
        <v>10</v>
      </c>
      <c r="M254" s="6">
        <v>36.866252899169922</v>
      </c>
      <c r="N254" s="6">
        <v>1.0257151247705101</v>
      </c>
      <c r="O254" s="24">
        <v>36.200580596923828</v>
      </c>
      <c r="P254" s="24">
        <v>37.826217651367188</v>
      </c>
      <c r="Q254" s="24" t="s">
        <v>10</v>
      </c>
      <c r="R254" s="4">
        <v>37.013399124145508</v>
      </c>
      <c r="S254" s="6">
        <v>1.9340807124356687</v>
      </c>
      <c r="T254" s="24" t="s">
        <v>10</v>
      </c>
      <c r="U254" s="24">
        <v>36.713451385498047</v>
      </c>
      <c r="V254" s="24" t="s">
        <v>10</v>
      </c>
      <c r="W254" s="4">
        <v>36.713451385498047</v>
      </c>
      <c r="X254" s="6">
        <v>1.4828452440304931</v>
      </c>
      <c r="Y254" s="24">
        <v>37.798740386962891</v>
      </c>
      <c r="Z254" s="24">
        <v>36.585670471191406</v>
      </c>
      <c r="AA254" s="24">
        <v>36.634586334228516</v>
      </c>
      <c r="AB254" s="4">
        <v>37.006332397460938</v>
      </c>
      <c r="AC254" s="6">
        <v>3.8067726804195252</v>
      </c>
      <c r="AD254" s="24" t="s">
        <v>10</v>
      </c>
      <c r="AE254" s="24" t="s">
        <v>10</v>
      </c>
      <c r="AF254" s="24" t="s">
        <v>10</v>
      </c>
      <c r="AG254" s="4" t="s">
        <v>10</v>
      </c>
      <c r="AH254" s="6">
        <v>0</v>
      </c>
      <c r="AI254" s="6">
        <v>24.28177933750921</v>
      </c>
      <c r="AJ254" s="19">
        <v>43.397055216381538</v>
      </c>
      <c r="AK254" s="19">
        <v>0</v>
      </c>
      <c r="AL254" s="9">
        <v>32.237857818603516</v>
      </c>
      <c r="AM254" s="9">
        <v>32.287372589111328</v>
      </c>
      <c r="AN254" s="4">
        <f t="shared" si="7"/>
        <v>32.262615203857422</v>
      </c>
      <c r="AO254" s="10">
        <v>54.716778516227201</v>
      </c>
    </row>
    <row r="255" spans="1:41" s="15" customFormat="1" x14ac:dyDescent="0.25">
      <c r="A255" s="27" t="s">
        <v>265</v>
      </c>
      <c r="B255" s="12" t="s">
        <v>276</v>
      </c>
      <c r="C255" s="30" t="s">
        <v>65</v>
      </c>
      <c r="D255" s="32">
        <v>44279.354166666664</v>
      </c>
      <c r="E255" s="24">
        <v>34.377628326416016</v>
      </c>
      <c r="F255" s="24">
        <v>34.183456420898438</v>
      </c>
      <c r="G255" s="24">
        <v>33.472293853759766</v>
      </c>
      <c r="H255" s="6">
        <v>34.011126200358071</v>
      </c>
      <c r="I255" s="6">
        <v>11.178101510205664</v>
      </c>
      <c r="J255" s="24">
        <v>36.696826934814453</v>
      </c>
      <c r="K255" s="24" t="s">
        <v>10</v>
      </c>
      <c r="L255" s="24">
        <v>36.725334167480469</v>
      </c>
      <c r="M255" s="6">
        <v>36.711080551147461</v>
      </c>
      <c r="N255" s="6">
        <v>1.1437613115667671</v>
      </c>
      <c r="O255" s="24">
        <v>35.368747711181641</v>
      </c>
      <c r="P255" s="24">
        <v>34.7647705078125</v>
      </c>
      <c r="Q255" s="24">
        <v>35.123004913330078</v>
      </c>
      <c r="R255" s="4">
        <v>35.085507710774742</v>
      </c>
      <c r="S255" s="6">
        <v>7.0557317549976979</v>
      </c>
      <c r="T255" s="24">
        <v>37.343708038330078</v>
      </c>
      <c r="U255" s="24" t="s">
        <v>10</v>
      </c>
      <c r="V255" s="24" t="s">
        <v>10</v>
      </c>
      <c r="W255" s="4">
        <v>37.343708038330078</v>
      </c>
      <c r="X255" s="6">
        <v>0.9627631159291492</v>
      </c>
      <c r="Y255" s="24">
        <v>35.967563629150391</v>
      </c>
      <c r="Z255" s="24">
        <v>36.325618743896484</v>
      </c>
      <c r="AA255" s="24">
        <v>35.085224151611328</v>
      </c>
      <c r="AB255" s="4">
        <v>35.79280217488607</v>
      </c>
      <c r="AC255" s="6">
        <v>8.3451898258175099</v>
      </c>
      <c r="AD255" s="24">
        <v>39.300018310546875</v>
      </c>
      <c r="AE255" s="24" t="s">
        <v>10</v>
      </c>
      <c r="AF255" s="24" t="s">
        <v>10</v>
      </c>
      <c r="AG255" s="7">
        <v>39.300018310546875</v>
      </c>
      <c r="AH255" s="6">
        <v>0.46196737314304104</v>
      </c>
      <c r="AI255" s="6">
        <v>9.2823733562896731</v>
      </c>
      <c r="AJ255" s="19">
        <v>12.006780966087526</v>
      </c>
      <c r="AK255" s="19">
        <v>5.2453630917086835</v>
      </c>
      <c r="AL255" s="9">
        <v>31.937360763549805</v>
      </c>
      <c r="AM255" s="9">
        <v>33.45166015625</v>
      </c>
      <c r="AN255" s="4">
        <f t="shared" si="7"/>
        <v>32.694510459899902</v>
      </c>
      <c r="AO255" s="10">
        <v>46.63192248540895</v>
      </c>
    </row>
    <row r="256" spans="1:41" s="15" customFormat="1" x14ac:dyDescent="0.25">
      <c r="A256" s="27" t="s">
        <v>266</v>
      </c>
      <c r="B256" s="12" t="s">
        <v>276</v>
      </c>
      <c r="C256" s="30" t="s">
        <v>65</v>
      </c>
      <c r="D256" s="37">
        <v>44281</v>
      </c>
      <c r="E256" s="24">
        <v>34.172988891601563</v>
      </c>
      <c r="F256" s="24">
        <v>34.213321685791016</v>
      </c>
      <c r="G256" s="24">
        <v>34.707820892333984</v>
      </c>
      <c r="H256" s="6">
        <v>34.364710489908852</v>
      </c>
      <c r="I256" s="6">
        <v>8.8403723876785456</v>
      </c>
      <c r="J256" s="24">
        <v>35.216804504394531</v>
      </c>
      <c r="K256" s="24" t="s">
        <v>10</v>
      </c>
      <c r="L256" s="24" t="s">
        <v>10</v>
      </c>
      <c r="M256" s="6">
        <v>35.216804504394531</v>
      </c>
      <c r="N256" s="6">
        <v>3.2651818042118483</v>
      </c>
      <c r="O256" s="24">
        <v>35.695690155029297</v>
      </c>
      <c r="P256" s="24">
        <v>35.547824859619141</v>
      </c>
      <c r="Q256" s="24">
        <v>35.089073181152344</v>
      </c>
      <c r="R256" s="4">
        <v>35.444196065266929</v>
      </c>
      <c r="S256" s="6">
        <v>5.5458509986759656</v>
      </c>
      <c r="T256" s="24" t="s">
        <v>10</v>
      </c>
      <c r="U256" s="24" t="s">
        <v>10</v>
      </c>
      <c r="V256" s="24" t="s">
        <v>10</v>
      </c>
      <c r="W256" s="4" t="s">
        <v>10</v>
      </c>
      <c r="X256" s="6">
        <v>0</v>
      </c>
      <c r="Y256" s="24">
        <v>35.927265167236328</v>
      </c>
      <c r="Z256" s="24">
        <v>36.149116516113281</v>
      </c>
      <c r="AA256" s="24">
        <v>38.843738555908203</v>
      </c>
      <c r="AB256" s="4">
        <v>36.973373413085938</v>
      </c>
      <c r="AC256" s="6">
        <v>3.8887953215335491</v>
      </c>
      <c r="AD256" s="24" t="s">
        <v>10</v>
      </c>
      <c r="AE256" s="24" t="s">
        <v>10</v>
      </c>
      <c r="AF256" s="24" t="s">
        <v>10</v>
      </c>
      <c r="AG256" s="4" t="s">
        <v>10</v>
      </c>
      <c r="AH256" s="6">
        <v>0</v>
      </c>
      <c r="AI256" s="6">
        <v>26.972592517897436</v>
      </c>
      <c r="AJ256" s="19">
        <v>0</v>
      </c>
      <c r="AK256" s="19">
        <v>0</v>
      </c>
      <c r="AL256" s="9">
        <v>31.937870025634766</v>
      </c>
      <c r="AM256" s="9">
        <v>32.530158996582031</v>
      </c>
      <c r="AN256" s="4">
        <f t="shared" si="7"/>
        <v>32.234014511108398</v>
      </c>
      <c r="AO256" s="10">
        <v>56.557894584876749</v>
      </c>
    </row>
    <row r="257" spans="1:41" s="15" customFormat="1" x14ac:dyDescent="0.25">
      <c r="A257" s="27" t="s">
        <v>267</v>
      </c>
      <c r="B257" s="12" t="s">
        <v>277</v>
      </c>
      <c r="C257" s="30" t="s">
        <v>65</v>
      </c>
      <c r="D257" s="37">
        <v>44277</v>
      </c>
      <c r="E257" s="24">
        <v>37.208393096923828</v>
      </c>
      <c r="F257" s="24" t="s">
        <v>10</v>
      </c>
      <c r="G257" s="24" t="s">
        <v>10</v>
      </c>
      <c r="H257" s="6">
        <v>37.208393096923828</v>
      </c>
      <c r="I257" s="6">
        <v>1.3395702236299203</v>
      </c>
      <c r="J257" s="24" t="s">
        <v>10</v>
      </c>
      <c r="K257" s="24" t="s">
        <v>10</v>
      </c>
      <c r="L257" s="24" t="s">
        <v>10</v>
      </c>
      <c r="M257" s="24" t="s">
        <v>10</v>
      </c>
      <c r="N257" s="6">
        <v>0</v>
      </c>
      <c r="O257" s="24" t="s">
        <v>10</v>
      </c>
      <c r="P257" s="24" t="s">
        <v>10</v>
      </c>
      <c r="Q257" s="24" t="s">
        <v>10</v>
      </c>
      <c r="R257" s="6" t="s">
        <v>10</v>
      </c>
      <c r="S257" s="6">
        <v>0</v>
      </c>
      <c r="T257" s="24" t="s">
        <v>10</v>
      </c>
      <c r="U257" s="24" t="s">
        <v>10</v>
      </c>
      <c r="V257" s="24" t="s">
        <v>10</v>
      </c>
      <c r="W257" s="4" t="s">
        <v>10</v>
      </c>
      <c r="X257" s="6">
        <v>0</v>
      </c>
      <c r="Y257" s="24" t="s">
        <v>10</v>
      </c>
      <c r="Z257" s="24" t="s">
        <v>10</v>
      </c>
      <c r="AA257" s="24" t="s">
        <v>10</v>
      </c>
      <c r="AB257" s="4" t="s">
        <v>10</v>
      </c>
      <c r="AC257" s="6">
        <v>0</v>
      </c>
      <c r="AD257" s="24" t="s">
        <v>10</v>
      </c>
      <c r="AE257" s="24" t="s">
        <v>10</v>
      </c>
      <c r="AF257" s="24" t="s">
        <v>10</v>
      </c>
      <c r="AG257" s="4" t="s">
        <v>10</v>
      </c>
      <c r="AH257" s="6">
        <v>0</v>
      </c>
      <c r="AI257" s="6">
        <v>0</v>
      </c>
      <c r="AJ257" s="17" t="s">
        <v>10</v>
      </c>
      <c r="AK257" s="17" t="s">
        <v>10</v>
      </c>
      <c r="AL257" s="9">
        <v>35.681980133056641</v>
      </c>
      <c r="AM257" s="9">
        <v>35.401988983154297</v>
      </c>
      <c r="AN257" s="4">
        <f t="shared" si="7"/>
        <v>35.541984558105469</v>
      </c>
      <c r="AO257" s="10">
        <v>7.5696040078780458</v>
      </c>
    </row>
    <row r="258" spans="1:41" s="15" customFormat="1" x14ac:dyDescent="0.25">
      <c r="A258" s="27" t="s">
        <v>268</v>
      </c>
      <c r="B258" s="12" t="s">
        <v>277</v>
      </c>
      <c r="C258" s="30" t="s">
        <v>65</v>
      </c>
      <c r="D258" s="32">
        <v>44279.354166666664</v>
      </c>
      <c r="E258" s="24">
        <v>37.573764801025391</v>
      </c>
      <c r="F258" s="24" t="s">
        <v>10</v>
      </c>
      <c r="G258" s="24" t="s">
        <v>10</v>
      </c>
      <c r="H258" s="6">
        <v>37.573764801025391</v>
      </c>
      <c r="I258" s="6">
        <v>1.0511653729987362</v>
      </c>
      <c r="J258" s="24" t="s">
        <v>10</v>
      </c>
      <c r="K258" s="24" t="s">
        <v>10</v>
      </c>
      <c r="L258" s="24" t="s">
        <v>10</v>
      </c>
      <c r="M258" s="24" t="s">
        <v>10</v>
      </c>
      <c r="N258" s="6">
        <v>0</v>
      </c>
      <c r="O258" s="24" t="s">
        <v>10</v>
      </c>
      <c r="P258" s="24" t="s">
        <v>10</v>
      </c>
      <c r="Q258" s="24">
        <v>38.276920318603516</v>
      </c>
      <c r="R258" s="4">
        <v>38.276920318603516</v>
      </c>
      <c r="S258" s="6">
        <v>0.82813486268022451</v>
      </c>
      <c r="T258" s="24" t="s">
        <v>10</v>
      </c>
      <c r="U258" s="24" t="s">
        <v>10</v>
      </c>
      <c r="V258" s="24" t="s">
        <v>10</v>
      </c>
      <c r="W258" s="4" t="s">
        <v>10</v>
      </c>
      <c r="X258" s="6">
        <v>0</v>
      </c>
      <c r="Y258" s="24" t="s">
        <v>10</v>
      </c>
      <c r="Z258" s="24" t="s">
        <v>10</v>
      </c>
      <c r="AA258" s="24" t="s">
        <v>10</v>
      </c>
      <c r="AB258" s="4" t="s">
        <v>10</v>
      </c>
      <c r="AC258" s="6">
        <v>0</v>
      </c>
      <c r="AD258" s="24" t="s">
        <v>10</v>
      </c>
      <c r="AE258" s="24" t="s">
        <v>10</v>
      </c>
      <c r="AF258" s="24" t="s">
        <v>10</v>
      </c>
      <c r="AG258" s="4" t="s">
        <v>10</v>
      </c>
      <c r="AH258" s="6">
        <v>0</v>
      </c>
      <c r="AI258" s="6">
        <v>0</v>
      </c>
      <c r="AJ258" s="19">
        <v>0</v>
      </c>
      <c r="AK258" s="17" t="s">
        <v>10</v>
      </c>
      <c r="AL258" s="9">
        <v>35.634902954101563</v>
      </c>
      <c r="AM258" s="9">
        <v>0</v>
      </c>
      <c r="AN258" s="4">
        <v>35.630000000000003</v>
      </c>
      <c r="AO258" s="10">
        <v>7.1307991177249379</v>
      </c>
    </row>
    <row r="259" spans="1:41" s="15" customFormat="1" x14ac:dyDescent="0.25">
      <c r="A259" s="27" t="s">
        <v>269</v>
      </c>
      <c r="B259" s="12" t="s">
        <v>277</v>
      </c>
      <c r="C259" s="30" t="s">
        <v>65</v>
      </c>
      <c r="D259" s="37">
        <v>44281</v>
      </c>
      <c r="E259" s="24" t="s">
        <v>10</v>
      </c>
      <c r="F259" s="24" t="s">
        <v>10</v>
      </c>
      <c r="G259" s="24" t="s">
        <v>10</v>
      </c>
      <c r="H259" s="17" t="s">
        <v>10</v>
      </c>
      <c r="I259" s="6">
        <v>0</v>
      </c>
      <c r="J259" s="24" t="s">
        <v>10</v>
      </c>
      <c r="K259" s="24" t="s">
        <v>10</v>
      </c>
      <c r="L259" s="24" t="s">
        <v>10</v>
      </c>
      <c r="M259" s="24" t="s">
        <v>10</v>
      </c>
      <c r="N259" s="6">
        <v>0</v>
      </c>
      <c r="O259" s="24" t="s">
        <v>10</v>
      </c>
      <c r="P259" s="24" t="s">
        <v>10</v>
      </c>
      <c r="Q259" s="24" t="s">
        <v>10</v>
      </c>
      <c r="R259" s="6" t="s">
        <v>10</v>
      </c>
      <c r="S259" s="6">
        <v>0</v>
      </c>
      <c r="T259" s="24" t="s">
        <v>10</v>
      </c>
      <c r="U259" s="24" t="s">
        <v>10</v>
      </c>
      <c r="V259" s="24" t="s">
        <v>10</v>
      </c>
      <c r="W259" s="4" t="s">
        <v>10</v>
      </c>
      <c r="X259" s="6">
        <v>0</v>
      </c>
      <c r="Y259" s="24" t="s">
        <v>10</v>
      </c>
      <c r="Z259" s="24" t="s">
        <v>10</v>
      </c>
      <c r="AA259" s="24" t="s">
        <v>10</v>
      </c>
      <c r="AB259" s="4" t="s">
        <v>10</v>
      </c>
      <c r="AC259" s="6">
        <v>0</v>
      </c>
      <c r="AD259" s="24" t="s">
        <v>10</v>
      </c>
      <c r="AE259" s="24" t="s">
        <v>10</v>
      </c>
      <c r="AF259" s="24" t="s">
        <v>10</v>
      </c>
      <c r="AG259" s="4" t="s">
        <v>10</v>
      </c>
      <c r="AH259" s="6">
        <v>0</v>
      </c>
      <c r="AI259" s="17" t="s">
        <v>10</v>
      </c>
      <c r="AJ259" s="17" t="s">
        <v>10</v>
      </c>
      <c r="AK259" s="17" t="s">
        <v>10</v>
      </c>
      <c r="AL259" s="9">
        <v>0</v>
      </c>
      <c r="AM259" s="9">
        <v>0</v>
      </c>
      <c r="AN259" s="4">
        <f>AVERAGE(AL259:AM259)</f>
        <v>0</v>
      </c>
      <c r="AO259" s="10">
        <v>0</v>
      </c>
    </row>
    <row r="260" spans="1:41" s="15" customFormat="1" x14ac:dyDescent="0.25">
      <c r="A260" s="27" t="s">
        <v>270</v>
      </c>
      <c r="B260" s="12" t="s">
        <v>278</v>
      </c>
      <c r="C260" s="30" t="s">
        <v>65</v>
      </c>
      <c r="D260" s="39">
        <v>44277</v>
      </c>
      <c r="E260" s="24" t="s">
        <v>10</v>
      </c>
      <c r="F260" s="24" t="s">
        <v>10</v>
      </c>
      <c r="G260" s="24" t="s">
        <v>10</v>
      </c>
      <c r="H260" s="17" t="s">
        <v>10</v>
      </c>
      <c r="I260" s="6">
        <v>0</v>
      </c>
      <c r="J260" s="24" t="s">
        <v>10</v>
      </c>
      <c r="K260" s="24" t="s">
        <v>10</v>
      </c>
      <c r="L260" s="24" t="s">
        <v>10</v>
      </c>
      <c r="M260" s="24" t="s">
        <v>10</v>
      </c>
      <c r="N260" s="6">
        <v>0</v>
      </c>
      <c r="O260" s="24" t="s">
        <v>10</v>
      </c>
      <c r="P260" s="24" t="s">
        <v>10</v>
      </c>
      <c r="Q260" s="24" t="s">
        <v>10</v>
      </c>
      <c r="R260" s="6" t="s">
        <v>10</v>
      </c>
      <c r="S260" s="6">
        <v>0</v>
      </c>
      <c r="T260" s="24" t="s">
        <v>10</v>
      </c>
      <c r="U260" s="24" t="s">
        <v>10</v>
      </c>
      <c r="V260" s="24" t="s">
        <v>10</v>
      </c>
      <c r="W260" s="4" t="s">
        <v>10</v>
      </c>
      <c r="X260" s="6">
        <v>0</v>
      </c>
      <c r="Y260" s="24" t="s">
        <v>10</v>
      </c>
      <c r="Z260" s="24" t="s">
        <v>10</v>
      </c>
      <c r="AA260" s="24" t="s">
        <v>10</v>
      </c>
      <c r="AB260" s="4" t="s">
        <v>10</v>
      </c>
      <c r="AC260" s="6">
        <v>0</v>
      </c>
      <c r="AD260" s="24" t="s">
        <v>10</v>
      </c>
      <c r="AE260" s="24" t="s">
        <v>10</v>
      </c>
      <c r="AF260" s="24" t="s">
        <v>10</v>
      </c>
      <c r="AG260" s="4" t="s">
        <v>10</v>
      </c>
      <c r="AH260" s="6">
        <v>0</v>
      </c>
      <c r="AI260" s="17" t="s">
        <v>10</v>
      </c>
      <c r="AJ260" s="17" t="s">
        <v>10</v>
      </c>
      <c r="AK260" s="17" t="s">
        <v>10</v>
      </c>
      <c r="AL260" s="9">
        <v>35.948799133300781</v>
      </c>
      <c r="AM260" s="9">
        <v>35.455272674560547</v>
      </c>
      <c r="AN260" s="4">
        <f>AVERAGE(AL260:AM260)</f>
        <v>35.702035903930664</v>
      </c>
      <c r="AO260" s="10">
        <v>6.9235892028068164</v>
      </c>
    </row>
    <row r="261" spans="1:41" s="15" customFormat="1" x14ac:dyDescent="0.25">
      <c r="A261" s="27" t="s">
        <v>271</v>
      </c>
      <c r="B261" s="12" t="s">
        <v>278</v>
      </c>
      <c r="C261" s="30" t="s">
        <v>65</v>
      </c>
      <c r="D261" s="14">
        <v>44279.354166666664</v>
      </c>
      <c r="E261" s="24" t="s">
        <v>10</v>
      </c>
      <c r="F261" s="24" t="s">
        <v>10</v>
      </c>
      <c r="G261" s="24" t="s">
        <v>10</v>
      </c>
      <c r="H261" s="17" t="s">
        <v>10</v>
      </c>
      <c r="I261" s="6">
        <v>0</v>
      </c>
      <c r="J261" s="24" t="s">
        <v>10</v>
      </c>
      <c r="K261" s="24" t="s">
        <v>10</v>
      </c>
      <c r="L261" s="24" t="s">
        <v>10</v>
      </c>
      <c r="M261" s="24" t="s">
        <v>10</v>
      </c>
      <c r="N261" s="6">
        <v>0</v>
      </c>
      <c r="O261" s="24" t="s">
        <v>10</v>
      </c>
      <c r="P261" s="24">
        <v>37.965782165527344</v>
      </c>
      <c r="Q261" s="24" t="s">
        <v>10</v>
      </c>
      <c r="R261" s="4">
        <v>37.965782165527344</v>
      </c>
      <c r="S261" s="6">
        <v>1.0204973932203607</v>
      </c>
      <c r="T261" s="24" t="s">
        <v>10</v>
      </c>
      <c r="U261" s="24" t="s">
        <v>10</v>
      </c>
      <c r="V261" s="24" t="s">
        <v>10</v>
      </c>
      <c r="W261" s="4" t="s">
        <v>10</v>
      </c>
      <c r="X261" s="6">
        <v>0</v>
      </c>
      <c r="Y261" s="24" t="s">
        <v>10</v>
      </c>
      <c r="Z261" s="24" t="s">
        <v>10</v>
      </c>
      <c r="AA261" s="24" t="s">
        <v>10</v>
      </c>
      <c r="AB261" s="4" t="s">
        <v>10</v>
      </c>
      <c r="AC261" s="6">
        <v>0</v>
      </c>
      <c r="AD261" s="24" t="s">
        <v>10</v>
      </c>
      <c r="AE261" s="24" t="s">
        <v>10</v>
      </c>
      <c r="AF261" s="24" t="s">
        <v>10</v>
      </c>
      <c r="AG261" s="4" t="s">
        <v>10</v>
      </c>
      <c r="AH261" s="6">
        <v>0</v>
      </c>
      <c r="AI261" s="17" t="s">
        <v>10</v>
      </c>
      <c r="AJ261" s="19">
        <v>0</v>
      </c>
      <c r="AK261" s="17" t="s">
        <v>10</v>
      </c>
      <c r="AL261" s="9">
        <v>0</v>
      </c>
      <c r="AM261" s="9">
        <v>0</v>
      </c>
      <c r="AN261" s="4">
        <f>AVERAGE(AL261:AM261)</f>
        <v>0</v>
      </c>
      <c r="AO261" s="10">
        <v>0</v>
      </c>
    </row>
    <row r="262" spans="1:41" s="15" customFormat="1" x14ac:dyDescent="0.25">
      <c r="A262" s="27" t="s">
        <v>272</v>
      </c>
      <c r="B262" s="12" t="s">
        <v>278</v>
      </c>
      <c r="C262" s="30" t="s">
        <v>65</v>
      </c>
      <c r="D262" s="37">
        <v>44281</v>
      </c>
      <c r="E262" s="24" t="s">
        <v>10</v>
      </c>
      <c r="F262" s="24" t="s">
        <v>10</v>
      </c>
      <c r="G262" s="24" t="s">
        <v>10</v>
      </c>
      <c r="H262" s="17" t="s">
        <v>10</v>
      </c>
      <c r="I262" s="6">
        <v>0</v>
      </c>
      <c r="J262" s="24" t="s">
        <v>10</v>
      </c>
      <c r="K262" s="24" t="s">
        <v>10</v>
      </c>
      <c r="L262" s="24" t="s">
        <v>10</v>
      </c>
      <c r="M262" s="24" t="s">
        <v>10</v>
      </c>
      <c r="N262" s="6">
        <v>0</v>
      </c>
      <c r="O262" s="24" t="s">
        <v>10</v>
      </c>
      <c r="P262" s="24" t="s">
        <v>10</v>
      </c>
      <c r="Q262" s="24" t="s">
        <v>10</v>
      </c>
      <c r="R262" s="6" t="s">
        <v>10</v>
      </c>
      <c r="S262" s="6">
        <v>0</v>
      </c>
      <c r="T262" s="24" t="s">
        <v>10</v>
      </c>
      <c r="U262" s="24" t="s">
        <v>10</v>
      </c>
      <c r="V262" s="24" t="s">
        <v>10</v>
      </c>
      <c r="W262" s="4" t="s">
        <v>10</v>
      </c>
      <c r="X262" s="6">
        <v>0</v>
      </c>
      <c r="Y262" s="24" t="s">
        <v>10</v>
      </c>
      <c r="Z262" s="24" t="s">
        <v>10</v>
      </c>
      <c r="AA262" s="24" t="s">
        <v>10</v>
      </c>
      <c r="AB262" s="4" t="s">
        <v>10</v>
      </c>
      <c r="AC262" s="6">
        <v>0</v>
      </c>
      <c r="AD262" s="24" t="s">
        <v>10</v>
      </c>
      <c r="AE262" s="24" t="s">
        <v>10</v>
      </c>
      <c r="AF262" s="24" t="s">
        <v>10</v>
      </c>
      <c r="AG262" s="4" t="s">
        <v>10</v>
      </c>
      <c r="AH262" s="6">
        <v>0</v>
      </c>
      <c r="AI262" s="17" t="s">
        <v>10</v>
      </c>
      <c r="AJ262" s="17" t="s">
        <v>10</v>
      </c>
      <c r="AK262" s="17" t="s">
        <v>10</v>
      </c>
      <c r="AL262" s="9">
        <v>0</v>
      </c>
      <c r="AM262" s="9">
        <v>0</v>
      </c>
      <c r="AN262" s="4">
        <f>AVERAGE(AL262:AM262)</f>
        <v>0</v>
      </c>
      <c r="AO262" s="10">
        <v>0</v>
      </c>
    </row>
    <row r="263" spans="1:41" x14ac:dyDescent="0.25">
      <c r="AH263" s="6"/>
    </row>
    <row r="264" spans="1:41" x14ac:dyDescent="0.25">
      <c r="AH264" s="6"/>
    </row>
  </sheetData>
  <autoFilter ref="A1:AO262">
    <sortState ref="A2:BU262">
      <sortCondition ref="A1:A262"/>
    </sortState>
  </autoFilter>
  <conditionalFormatting sqref="C118:C122 C242:C244 D131:D166 D69:D100 AQ25:AQ26 B46:C47 C45 B234:D234 C233:D233 C131:C137 C181:D189 C153 C167:D168 C230:D231 B180:D180 B232:D232 B73:C73 B74:B75 B101:D106 B123:B128 B248:B253 B228:D229 C71:C72 C117:D117 B156:C158 C155 B173:D173 C172:D172 C225:D227 C241:D241 B48 B64 B70:C70 B116:D116 B120:B121 B154:C154 B169:D171 B219:B224 B240:D240 B243:B245 B36:C44 B97:C100 C22:D23 C159:C164 C107:D115 C174:D179 C211:D218 C69 C235:D239 B6:D21 B27:B35 B85:B97 B138:C152 B190:D210">
    <cfRule type="cellIs" dxfId="12" priority="15" operator="equal">
      <formula>"yes"</formula>
    </cfRule>
  </conditionalFormatting>
  <conditionalFormatting sqref="C165">
    <cfRule type="cellIs" dxfId="11" priority="17" operator="equal">
      <formula>"yes"</formula>
    </cfRule>
  </conditionalFormatting>
  <conditionalFormatting sqref="B79:B81 B132:B134 B184:B186 B257:B259">
    <cfRule type="cellIs" dxfId="10" priority="13" operator="equal">
      <formula>"yes"</formula>
    </cfRule>
  </conditionalFormatting>
  <conditionalFormatting sqref="C74:C80">
    <cfRule type="cellIs" dxfId="9" priority="12" operator="equal">
      <formula>"yes"</formula>
    </cfRule>
  </conditionalFormatting>
  <conditionalFormatting sqref="C81:C85">
    <cfRule type="cellIs" dxfId="8" priority="10" operator="equal">
      <formula>"yes"</formula>
    </cfRule>
  </conditionalFormatting>
  <conditionalFormatting sqref="C86:C96">
    <cfRule type="cellIs" dxfId="7" priority="8" operator="equal">
      <formula>"yes"</formula>
    </cfRule>
  </conditionalFormatting>
  <conditionalFormatting sqref="D242">
    <cfRule type="cellIs" dxfId="6" priority="7" operator="equal">
      <formula>"yes"</formula>
    </cfRule>
  </conditionalFormatting>
  <conditionalFormatting sqref="D243:D244">
    <cfRule type="cellIs" dxfId="5" priority="6" operator="equal">
      <formula>"yes"</formula>
    </cfRule>
  </conditionalFormatting>
  <conditionalFormatting sqref="D261">
    <cfRule type="cellIs" dxfId="4" priority="5" operator="equal">
      <formula>"yes"</formula>
    </cfRule>
  </conditionalFormatting>
  <conditionalFormatting sqref="D260">
    <cfRule type="cellIs" dxfId="3" priority="4" operator="equal">
      <formula>"yes"</formula>
    </cfRule>
  </conditionalFormatting>
  <conditionalFormatting sqref="D247">
    <cfRule type="cellIs" dxfId="2" priority="3" operator="equal">
      <formula>"yes"</formula>
    </cfRule>
  </conditionalFormatting>
  <conditionalFormatting sqref="D250">
    <cfRule type="cellIs" dxfId="1" priority="2" operator="equal">
      <formula>"yes"</formula>
    </cfRule>
  </conditionalFormatting>
  <conditionalFormatting sqref="D253">
    <cfRule type="cellIs" dxfId="0" priority="1" operator="equal">
      <formula>"yes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sqref="A1:C1"/>
    </sheetView>
  </sheetViews>
  <sheetFormatPr defaultRowHeight="15" x14ac:dyDescent="0.25"/>
  <cols>
    <col min="3" max="3" width="238.28515625" bestFit="1" customWidth="1"/>
  </cols>
  <sheetData>
    <row r="1" spans="1:3" ht="16.5" thickBot="1" x14ac:dyDescent="0.3">
      <c r="A1" s="47" t="s">
        <v>346</v>
      </c>
      <c r="B1" s="47"/>
      <c r="C1" s="47"/>
    </row>
    <row r="2" spans="1:3" ht="15.75" thickBot="1" x14ac:dyDescent="0.3">
      <c r="A2" s="40" t="s">
        <v>332</v>
      </c>
      <c r="B2" s="40" t="s">
        <v>333</v>
      </c>
      <c r="C2" s="41" t="s">
        <v>334</v>
      </c>
    </row>
    <row r="3" spans="1:3" x14ac:dyDescent="0.25">
      <c r="A3" s="42" t="s">
        <v>335</v>
      </c>
      <c r="B3" s="42" t="s">
        <v>336</v>
      </c>
      <c r="C3" s="43" t="s">
        <v>337</v>
      </c>
    </row>
    <row r="4" spans="1:3" ht="16.5" thickBot="1" x14ac:dyDescent="0.3">
      <c r="A4" s="44"/>
      <c r="B4" s="45" t="s">
        <v>338</v>
      </c>
      <c r="C4" s="46" t="s">
        <v>339</v>
      </c>
    </row>
    <row r="5" spans="1:3" x14ac:dyDescent="0.25">
      <c r="A5" s="42" t="s">
        <v>340</v>
      </c>
      <c r="B5" s="42" t="s">
        <v>336</v>
      </c>
      <c r="C5" s="43" t="s">
        <v>341</v>
      </c>
    </row>
    <row r="6" spans="1:3" ht="16.5" thickBot="1" x14ac:dyDescent="0.3">
      <c r="A6" s="44"/>
      <c r="B6" s="45" t="s">
        <v>338</v>
      </c>
      <c r="C6" s="46" t="s">
        <v>342</v>
      </c>
    </row>
    <row r="7" spans="1:3" x14ac:dyDescent="0.25">
      <c r="A7" s="42" t="s">
        <v>343</v>
      </c>
      <c r="B7" s="42" t="s">
        <v>336</v>
      </c>
      <c r="C7" s="43" t="s">
        <v>344</v>
      </c>
    </row>
    <row r="8" spans="1:3" ht="16.5" thickBot="1" x14ac:dyDescent="0.3">
      <c r="A8" s="44"/>
      <c r="B8" s="45" t="s">
        <v>338</v>
      </c>
      <c r="C8" s="46" t="s">
        <v>345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ley Peterson</dc:creator>
  <cp:lastModifiedBy>Shelley Peterson</cp:lastModifiedBy>
  <dcterms:created xsi:type="dcterms:W3CDTF">2021-05-07T17:29:15Z</dcterms:created>
  <dcterms:modified xsi:type="dcterms:W3CDTF">2021-05-17T17:49:42Z</dcterms:modified>
</cp:coreProperties>
</file>